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Default Extension="wdp" ContentType="image/vnd.ms-photo"/>
  <Default Extension="jp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D:\Dropbox\CVR-IBS Dropbox\Hosung Bae\Manuscript\2019_07\Final revision\"/>
    </mc:Choice>
  </mc:AlternateContent>
  <bookViews>
    <workbookView xWindow="0" yWindow="0" windowWidth="44835" windowHeight="22530" firstSheet="14" activeTab="19"/>
  </bookViews>
  <sheets>
    <sheet name="Fig. 1" sheetId="9" r:id="rId1"/>
    <sheet name="Fig. 2" sheetId="57" r:id="rId2"/>
    <sheet name="Fig. 3" sheetId="12" r:id="rId3"/>
    <sheet name="Fig. 4" sheetId="58" r:id="rId4"/>
    <sheet name="Fig. 5" sheetId="11" r:id="rId5"/>
    <sheet name="Fig. 6" sheetId="60" r:id="rId6"/>
    <sheet name="Fig. 7" sheetId="61" r:id="rId7"/>
    <sheet name="Fig. 8" sheetId="62" r:id="rId8"/>
    <sheet name="Fig. 9" sheetId="63" r:id="rId9"/>
    <sheet name="Supplementary Fig. 1" sheetId="46" r:id="rId10"/>
    <sheet name="Supplementary Fig. 2" sheetId="64" r:id="rId11"/>
    <sheet name="Supplementary Fig. 3" sheetId="67" r:id="rId12"/>
    <sheet name="Supplementary Fig. 4" sheetId="65" r:id="rId13"/>
    <sheet name="Supplementary Fig. 6" sheetId="66" r:id="rId14"/>
    <sheet name="Supplementary Fig. 7" sheetId="68" r:id="rId15"/>
    <sheet name="Supplementary Fig. 9" sheetId="69" r:id="rId16"/>
    <sheet name="Supplementary Fig. 10" sheetId="70" r:id="rId17"/>
    <sheet name="Supplementary Fig. 11" sheetId="71" r:id="rId18"/>
    <sheet name="Supplementary Fig. 12" sheetId="73" r:id="rId19"/>
    <sheet name="Supplementary Fig. 13" sheetId="72" r:id="rId20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8" i="69" l="1"/>
  <c r="J8" i="69"/>
  <c r="H8" i="69"/>
  <c r="I7" i="69"/>
  <c r="J7" i="69"/>
  <c r="H7" i="69"/>
  <c r="E65" i="11" l="1"/>
  <c r="D65" i="11"/>
  <c r="C65" i="11"/>
  <c r="E64" i="11"/>
  <c r="D64" i="11"/>
  <c r="C64" i="11"/>
  <c r="C74" i="11"/>
  <c r="D74" i="11"/>
  <c r="C75" i="11"/>
  <c r="D75" i="11"/>
  <c r="C55" i="11"/>
  <c r="C54" i="11"/>
  <c r="D44" i="11" l="1"/>
  <c r="E44" i="11"/>
  <c r="F44" i="11"/>
  <c r="G44" i="11"/>
  <c r="H44" i="11"/>
  <c r="I44" i="11"/>
  <c r="J44" i="11"/>
  <c r="K44" i="11"/>
  <c r="D45" i="11"/>
  <c r="E45" i="11"/>
  <c r="F45" i="11"/>
  <c r="G45" i="11"/>
  <c r="H45" i="11"/>
  <c r="I45" i="11"/>
  <c r="J45" i="11"/>
  <c r="K45" i="11"/>
  <c r="C45" i="11"/>
  <c r="C44" i="11"/>
  <c r="D33" i="11" l="1"/>
  <c r="E33" i="11"/>
  <c r="F33" i="11"/>
  <c r="G33" i="11"/>
  <c r="H33" i="11"/>
  <c r="I33" i="11"/>
  <c r="J33" i="11"/>
  <c r="C33" i="11"/>
  <c r="H19" i="11"/>
  <c r="G19" i="11"/>
  <c r="F19" i="11"/>
  <c r="E19" i="11"/>
  <c r="D19" i="11"/>
  <c r="C19" i="11"/>
  <c r="F9" i="11"/>
  <c r="G9" i="11"/>
  <c r="H9" i="11"/>
  <c r="E9" i="11"/>
  <c r="D9" i="11"/>
  <c r="C9" i="11"/>
  <c r="F55" i="11"/>
  <c r="E55" i="11"/>
  <c r="D55" i="11"/>
  <c r="F54" i="11"/>
  <c r="E54" i="11"/>
  <c r="D54" i="11"/>
  <c r="H18" i="11"/>
  <c r="G18" i="11"/>
  <c r="F18" i="11"/>
  <c r="E18" i="11"/>
  <c r="D18" i="11"/>
  <c r="C18" i="11"/>
  <c r="H8" i="11"/>
  <c r="G8" i="11"/>
  <c r="F8" i="11"/>
  <c r="E8" i="11"/>
  <c r="D8" i="11"/>
  <c r="C8" i="11"/>
</calcChain>
</file>

<file path=xl/sharedStrings.xml><?xml version="1.0" encoding="utf-8"?>
<sst xmlns="http://schemas.openxmlformats.org/spreadsheetml/2006/main" count="1912" uniqueCount="495">
  <si>
    <t>#1</t>
    <phoneticPr fontId="2" type="noConversion"/>
  </si>
  <si>
    <t>#2</t>
    <phoneticPr fontId="2" type="noConversion"/>
  </si>
  <si>
    <t>#3</t>
    <phoneticPr fontId="2" type="noConversion"/>
  </si>
  <si>
    <t>#4</t>
  </si>
  <si>
    <t>WT</t>
    <phoneticPr fontId="2" type="noConversion"/>
  </si>
  <si>
    <t>Mean</t>
    <phoneticPr fontId="2" type="noConversion"/>
  </si>
  <si>
    <t>SD</t>
    <phoneticPr fontId="2" type="noConversion"/>
  </si>
  <si>
    <t>#5</t>
  </si>
  <si>
    <t>#6</t>
  </si>
  <si>
    <t>n = 6 mice/group</t>
    <phoneticPr fontId="2" type="noConversion"/>
  </si>
  <si>
    <t>n = 4 mice/group</t>
    <phoneticPr fontId="2" type="noConversion"/>
  </si>
  <si>
    <t>#7</t>
  </si>
  <si>
    <t>#8</t>
  </si>
  <si>
    <t>#9</t>
  </si>
  <si>
    <t>#10</t>
  </si>
  <si>
    <t>#11</t>
  </si>
  <si>
    <t>#2</t>
  </si>
  <si>
    <t>#3</t>
  </si>
  <si>
    <t>#12</t>
  </si>
  <si>
    <t>#13</t>
  </si>
  <si>
    <t>#14</t>
  </si>
  <si>
    <t>#15</t>
  </si>
  <si>
    <t>#16</t>
  </si>
  <si>
    <t>#17</t>
  </si>
  <si>
    <t>#18</t>
  </si>
  <si>
    <t>#19</t>
  </si>
  <si>
    <t>#20</t>
  </si>
  <si>
    <t>n = 3/group</t>
    <phoneticPr fontId="2" type="noConversion"/>
  </si>
  <si>
    <t>n = 4/group</t>
    <phoneticPr fontId="2" type="noConversion"/>
  </si>
  <si>
    <t>Relative mRNA expression</t>
    <phoneticPr fontId="2" type="noConversion"/>
  </si>
  <si>
    <t>P value by two-tailed Student's t-test</t>
  </si>
  <si>
    <t>&lt;0.0001</t>
    <phoneticPr fontId="2" type="noConversion"/>
  </si>
  <si>
    <t>n = 3 mice/group</t>
    <phoneticPr fontId="2" type="noConversion"/>
  </si>
  <si>
    <t>n = 6 mice/group</t>
    <phoneticPr fontId="2" type="noConversion"/>
  </si>
  <si>
    <t>SEM</t>
    <phoneticPr fontId="2" type="noConversion"/>
  </si>
  <si>
    <t>n = 6 mice/group</t>
    <phoneticPr fontId="2" type="noConversion"/>
  </si>
  <si>
    <t>Fig. 4g</t>
    <phoneticPr fontId="2" type="noConversion"/>
  </si>
  <si>
    <t>Fig. 4b</t>
    <phoneticPr fontId="2" type="noConversion"/>
  </si>
  <si>
    <t>SD</t>
    <phoneticPr fontId="2" type="noConversion"/>
  </si>
  <si>
    <t>Mean</t>
    <phoneticPr fontId="2" type="noConversion"/>
  </si>
  <si>
    <t>#3</t>
    <phoneticPr fontId="2" type="noConversion"/>
  </si>
  <si>
    <t>#2</t>
    <phoneticPr fontId="2" type="noConversion"/>
  </si>
  <si>
    <t>#1</t>
    <phoneticPr fontId="2" type="noConversion"/>
  </si>
  <si>
    <t>n = 4 mice/group</t>
    <phoneticPr fontId="2" type="noConversion"/>
  </si>
  <si>
    <t>Angpt2</t>
    <phoneticPr fontId="2" type="noConversion"/>
  </si>
  <si>
    <t>n = 3 mice/group</t>
    <phoneticPr fontId="2" type="noConversion"/>
  </si>
  <si>
    <r>
      <t>Angpt2</t>
    </r>
    <r>
      <rPr>
        <vertAlign val="superscript"/>
        <sz val="12"/>
        <color theme="1"/>
        <rFont val="맑은 고딕"/>
        <family val="3"/>
        <charset val="129"/>
      </rPr>
      <t>i∆Ad</t>
    </r>
    <phoneticPr fontId="2" type="noConversion"/>
  </si>
  <si>
    <t>Fig. 1b</t>
    <phoneticPr fontId="2" type="noConversion"/>
  </si>
  <si>
    <t>Body weight (g)</t>
    <phoneticPr fontId="2" type="noConversion"/>
  </si>
  <si>
    <t>Fig. 1c</t>
    <phoneticPr fontId="2" type="noConversion"/>
  </si>
  <si>
    <t>Fig. 1d</t>
    <phoneticPr fontId="2" type="noConversion"/>
  </si>
  <si>
    <t>Fat weight (mg)</t>
    <phoneticPr fontId="2" type="noConversion"/>
  </si>
  <si>
    <t>SAT</t>
    <phoneticPr fontId="2" type="noConversion"/>
  </si>
  <si>
    <t>VAT</t>
    <phoneticPr fontId="2" type="noConversion"/>
  </si>
  <si>
    <t>BAT</t>
    <phoneticPr fontId="2" type="noConversion"/>
  </si>
  <si>
    <t>Fig. 1g</t>
    <phoneticPr fontId="2" type="noConversion"/>
  </si>
  <si>
    <t>Relative intetnsity (AU)</t>
    <phoneticPr fontId="2" type="noConversion"/>
  </si>
  <si>
    <t>Caspase-3</t>
    <phoneticPr fontId="2" type="noConversion"/>
  </si>
  <si>
    <t>UCP1</t>
    <phoneticPr fontId="2" type="noConversion"/>
  </si>
  <si>
    <t>Fig. 1i</t>
    <phoneticPr fontId="2" type="noConversion"/>
  </si>
  <si>
    <r>
      <t>F480</t>
    </r>
    <r>
      <rPr>
        <vertAlign val="superscript"/>
        <sz val="12"/>
        <color theme="1"/>
        <rFont val="Arial"/>
        <family val="2"/>
      </rPr>
      <t>+</t>
    </r>
    <r>
      <rPr>
        <sz val="12"/>
        <color theme="1"/>
        <rFont val="Arial"/>
        <family val="2"/>
      </rPr>
      <t xml:space="preserve"> cell ratio (%)</t>
    </r>
    <phoneticPr fontId="2" type="noConversion"/>
  </si>
  <si>
    <t>SAT</t>
    <phoneticPr fontId="2" type="noConversion"/>
  </si>
  <si>
    <t>Vascular density (%)</t>
    <phoneticPr fontId="2" type="noConversion"/>
  </si>
  <si>
    <t>CD31</t>
    <phoneticPr fontId="2" type="noConversion"/>
  </si>
  <si>
    <t>Fig. 1m</t>
    <phoneticPr fontId="2" type="noConversion"/>
  </si>
  <si>
    <t>Fig. 1n</t>
    <phoneticPr fontId="2" type="noConversion"/>
  </si>
  <si>
    <r>
      <t>Angpt2</t>
    </r>
    <r>
      <rPr>
        <vertAlign val="superscript"/>
        <sz val="12"/>
        <color theme="1"/>
        <rFont val="맑은 고딕"/>
        <family val="3"/>
        <charset val="129"/>
      </rPr>
      <t>i∆EC</t>
    </r>
    <phoneticPr fontId="2" type="noConversion"/>
  </si>
  <si>
    <t>Fig. 1p</t>
    <phoneticPr fontId="2" type="noConversion"/>
  </si>
  <si>
    <t>Fig. 1e</t>
    <phoneticPr fontId="2" type="noConversion"/>
  </si>
  <si>
    <t>SAT Adipocyte size (%)</t>
    <phoneticPr fontId="2" type="noConversion"/>
  </si>
  <si>
    <t xml:space="preserve"> ~20μm</t>
    <phoneticPr fontId="2" type="noConversion"/>
  </si>
  <si>
    <t xml:space="preserve"> 20~40μm</t>
    <phoneticPr fontId="2" type="noConversion"/>
  </si>
  <si>
    <t xml:space="preserve"> 40~60μm</t>
    <phoneticPr fontId="2" type="noConversion"/>
  </si>
  <si>
    <t>60~80μm</t>
    <phoneticPr fontId="2" type="noConversion"/>
  </si>
  <si>
    <t>80~μm</t>
    <phoneticPr fontId="2" type="noConversion"/>
  </si>
  <si>
    <t>n = 4~6 mice/group</t>
    <phoneticPr fontId="2" type="noConversion"/>
  </si>
  <si>
    <t>VAT Adipocyte size (%)</t>
    <phoneticPr fontId="2" type="noConversion"/>
  </si>
  <si>
    <t>BAT Adipocyte size (%)</t>
    <phoneticPr fontId="2" type="noConversion"/>
  </si>
  <si>
    <t xml:space="preserve"> ~40μm</t>
    <phoneticPr fontId="2" type="noConversion"/>
  </si>
  <si>
    <t>40~60μm</t>
    <phoneticPr fontId="2" type="noConversion"/>
  </si>
  <si>
    <t>80~100μm</t>
    <phoneticPr fontId="2" type="noConversion"/>
  </si>
  <si>
    <t>100~μm</t>
    <phoneticPr fontId="2" type="noConversion"/>
  </si>
  <si>
    <t xml:space="preserve"> ~5μm</t>
    <phoneticPr fontId="2" type="noConversion"/>
  </si>
  <si>
    <t>5~10μm</t>
    <phoneticPr fontId="2" type="noConversion"/>
  </si>
  <si>
    <t>10~15μm</t>
    <phoneticPr fontId="2" type="noConversion"/>
  </si>
  <si>
    <t>15~20μm</t>
    <phoneticPr fontId="2" type="noConversion"/>
  </si>
  <si>
    <t>20~μm</t>
    <phoneticPr fontId="2" type="noConversion"/>
  </si>
  <si>
    <t>&lt; 0.001</t>
    <phoneticPr fontId="2" type="noConversion"/>
  </si>
  <si>
    <t>n = 4 mice/group</t>
    <phoneticPr fontId="2" type="noConversion"/>
  </si>
  <si>
    <t>n = 5~8 mice/group</t>
    <phoneticPr fontId="2" type="noConversion"/>
  </si>
  <si>
    <t>FA uptake (cpm/g)</t>
    <phoneticPr fontId="2" type="noConversion"/>
  </si>
  <si>
    <t>0min</t>
    <phoneticPr fontId="2" type="noConversion"/>
  </si>
  <si>
    <t>5min</t>
    <phoneticPr fontId="2" type="noConversion"/>
  </si>
  <si>
    <t>15min</t>
    <phoneticPr fontId="2" type="noConversion"/>
  </si>
  <si>
    <t>30min</t>
    <phoneticPr fontId="2" type="noConversion"/>
  </si>
  <si>
    <t>FA uptake (AU)</t>
    <phoneticPr fontId="2" type="noConversion"/>
  </si>
  <si>
    <r>
      <t>Angpt2</t>
    </r>
    <r>
      <rPr>
        <vertAlign val="superscript"/>
        <sz val="12"/>
        <color theme="1"/>
        <rFont val="맑은 고딕"/>
        <family val="3"/>
        <charset val="129"/>
      </rPr>
      <t>i∆Ad</t>
    </r>
    <phoneticPr fontId="2" type="noConversion"/>
  </si>
  <si>
    <t>n = 3~5/group</t>
    <phoneticPr fontId="2" type="noConversion"/>
  </si>
  <si>
    <t>Vehicle</t>
    <phoneticPr fontId="2" type="noConversion"/>
  </si>
  <si>
    <t>VEGF-A</t>
    <phoneticPr fontId="2" type="noConversion"/>
  </si>
  <si>
    <t>Angpt1</t>
    <phoneticPr fontId="2" type="noConversion"/>
  </si>
  <si>
    <t>Angpt2</t>
    <phoneticPr fontId="2" type="noConversion"/>
  </si>
  <si>
    <t>P value by one-way ANOVA (vs. Vehicle)</t>
    <phoneticPr fontId="2" type="noConversion"/>
  </si>
  <si>
    <t>ITGa5</t>
  </si>
  <si>
    <t>ITGb1</t>
  </si>
  <si>
    <t>Tie2</t>
  </si>
  <si>
    <t>WT-SAT</t>
    <phoneticPr fontId="2" type="noConversion"/>
  </si>
  <si>
    <t>WT-EAT</t>
    <phoneticPr fontId="2" type="noConversion"/>
  </si>
  <si>
    <t>WT-BAT</t>
    <phoneticPr fontId="2" type="noConversion"/>
  </si>
  <si>
    <t>WT-Liver</t>
    <phoneticPr fontId="2" type="noConversion"/>
  </si>
  <si>
    <t>WT-muscle</t>
    <phoneticPr fontId="2" type="noConversion"/>
  </si>
  <si>
    <t>WT-Heart</t>
    <phoneticPr fontId="2" type="noConversion"/>
  </si>
  <si>
    <t>WT-Lung</t>
    <phoneticPr fontId="2" type="noConversion"/>
  </si>
  <si>
    <t>Expression (log2)</t>
    <phoneticPr fontId="2" type="noConversion"/>
  </si>
  <si>
    <t>RiobTag RNA-seq</t>
    <phoneticPr fontId="2" type="noConversion"/>
  </si>
  <si>
    <t>Fig. 3d</t>
    <phoneticPr fontId="2" type="noConversion"/>
  </si>
  <si>
    <t>Fig. 3e</t>
    <phoneticPr fontId="2" type="noConversion"/>
  </si>
  <si>
    <t>SAT EC</t>
    <phoneticPr fontId="2" type="noConversion"/>
  </si>
  <si>
    <t>BAT EC</t>
    <phoneticPr fontId="2" type="noConversion"/>
  </si>
  <si>
    <t>Lung EC</t>
    <phoneticPr fontId="2" type="noConversion"/>
  </si>
  <si>
    <t>N/A</t>
    <phoneticPr fontId="2" type="noConversion"/>
  </si>
  <si>
    <t>Perilipin</t>
    <phoneticPr fontId="2" type="noConversion"/>
  </si>
  <si>
    <t>Pecam</t>
    <phoneticPr fontId="2" type="noConversion"/>
  </si>
  <si>
    <t>FA uptake (AU)</t>
    <phoneticPr fontId="2" type="noConversion"/>
  </si>
  <si>
    <t>Vehicle</t>
    <phoneticPr fontId="2" type="noConversion"/>
  </si>
  <si>
    <r>
      <t>Mn2</t>
    </r>
    <r>
      <rPr>
        <vertAlign val="superscript"/>
        <sz val="12"/>
        <color theme="1"/>
        <rFont val="Arial"/>
        <family val="2"/>
      </rPr>
      <t>+</t>
    </r>
    <r>
      <rPr>
        <sz val="12"/>
        <color theme="1"/>
        <rFont val="Arial"/>
        <family val="2"/>
      </rPr>
      <t xml:space="preserve"> + Angpt2</t>
    </r>
    <phoneticPr fontId="2" type="noConversion"/>
  </si>
  <si>
    <t>Fig. 4c</t>
    <phoneticPr fontId="2" type="noConversion"/>
  </si>
  <si>
    <t>Fig. 2b</t>
    <phoneticPr fontId="2" type="noConversion"/>
  </si>
  <si>
    <t>Fig. 2e</t>
    <phoneticPr fontId="2" type="noConversion"/>
  </si>
  <si>
    <t>Fig. 2g</t>
    <phoneticPr fontId="2" type="noConversion"/>
  </si>
  <si>
    <t>FA uptake (AU) : FA conc</t>
    <phoneticPr fontId="2" type="noConversion"/>
  </si>
  <si>
    <t>4µM</t>
    <phoneticPr fontId="2" type="noConversion"/>
  </si>
  <si>
    <t>8µM</t>
    <phoneticPr fontId="2" type="noConversion"/>
  </si>
  <si>
    <t>16µM</t>
    <phoneticPr fontId="2" type="noConversion"/>
  </si>
  <si>
    <t>Vehicle</t>
    <phoneticPr fontId="2" type="noConversion"/>
  </si>
  <si>
    <r>
      <t>Mn2</t>
    </r>
    <r>
      <rPr>
        <vertAlign val="superscript"/>
        <sz val="12"/>
        <color theme="1"/>
        <rFont val="Arial"/>
        <family val="2"/>
      </rPr>
      <t>+</t>
    </r>
    <phoneticPr fontId="2" type="noConversion"/>
  </si>
  <si>
    <r>
      <t>Mn2</t>
    </r>
    <r>
      <rPr>
        <vertAlign val="superscript"/>
        <sz val="12"/>
        <color theme="1"/>
        <rFont val="Arial"/>
        <family val="2"/>
      </rPr>
      <t>+</t>
    </r>
    <r>
      <rPr>
        <sz val="12"/>
        <color theme="1"/>
        <rFont val="Arial"/>
        <family val="2"/>
      </rPr>
      <t xml:space="preserve"> + Angpt2</t>
    </r>
    <phoneticPr fontId="2" type="noConversion"/>
  </si>
  <si>
    <t>FA uptake (AU) : Time</t>
    <phoneticPr fontId="2" type="noConversion"/>
  </si>
  <si>
    <t>5min</t>
    <phoneticPr fontId="2" type="noConversion"/>
  </si>
  <si>
    <t>`</t>
    <phoneticPr fontId="2" type="noConversion"/>
  </si>
  <si>
    <t>Fig. 4f</t>
    <phoneticPr fontId="2" type="noConversion"/>
  </si>
  <si>
    <t>Dextran-FITC count (FU)</t>
    <phoneticPr fontId="2" type="noConversion"/>
  </si>
  <si>
    <t>n = 4~6/group</t>
    <phoneticPr fontId="2" type="noConversion"/>
  </si>
  <si>
    <t>FA uptake (AU) : siRNA</t>
    <phoneticPr fontId="2" type="noConversion"/>
  </si>
  <si>
    <t>siCont</t>
    <phoneticPr fontId="2" type="noConversion"/>
  </si>
  <si>
    <t>siITGa5</t>
    <phoneticPr fontId="2" type="noConversion"/>
  </si>
  <si>
    <t>siITGb1</t>
    <phoneticPr fontId="2" type="noConversion"/>
  </si>
  <si>
    <t>n = 3~5/group</t>
    <phoneticPr fontId="2" type="noConversion"/>
  </si>
  <si>
    <t xml:space="preserve">FA uptake (AU) :  Mn2+ </t>
    <phoneticPr fontId="2" type="noConversion"/>
  </si>
  <si>
    <t>ATN161+Angpt2</t>
    <phoneticPr fontId="2" type="noConversion"/>
  </si>
  <si>
    <t>0.0266 vs. ATN161+Angpt2</t>
    <phoneticPr fontId="2" type="noConversion"/>
  </si>
  <si>
    <t>0.0155 vs. Angpt2</t>
    <phoneticPr fontId="2" type="noConversion"/>
  </si>
  <si>
    <t>0.885 vs. Vehicle</t>
    <phoneticPr fontId="2" type="noConversion"/>
  </si>
  <si>
    <t>P value by one-way ANOVA</t>
    <phoneticPr fontId="2" type="noConversion"/>
  </si>
  <si>
    <t>Fig. 4h</t>
    <phoneticPr fontId="2" type="noConversion"/>
  </si>
  <si>
    <t>Fig. 4i</t>
    <phoneticPr fontId="2" type="noConversion"/>
  </si>
  <si>
    <t>SNAKA-51</t>
    <phoneticPr fontId="2" type="noConversion"/>
  </si>
  <si>
    <t>Angpt2+SNAKA-51</t>
    <phoneticPr fontId="2" type="noConversion"/>
  </si>
  <si>
    <t>0.6612 vs. SNAKA-51</t>
    <phoneticPr fontId="2" type="noConversion"/>
  </si>
  <si>
    <t>0.0035 vs. Angpt2+SNAKA-51</t>
    <phoneticPr fontId="2" type="noConversion"/>
  </si>
  <si>
    <t>0.0005 vs. Angpt2</t>
    <phoneticPr fontId="2" type="noConversion"/>
  </si>
  <si>
    <t>0min</t>
    <phoneticPr fontId="2" type="noConversion"/>
  </si>
  <si>
    <t>10min</t>
    <phoneticPr fontId="2" type="noConversion"/>
  </si>
  <si>
    <t>Fig. 4d</t>
    <phoneticPr fontId="2" type="noConversion"/>
  </si>
  <si>
    <t>SEM</t>
    <phoneticPr fontId="2" type="noConversion"/>
  </si>
  <si>
    <t>15min</t>
    <phoneticPr fontId="2" type="noConversion"/>
  </si>
  <si>
    <t>2min</t>
    <phoneticPr fontId="2" type="noConversion"/>
  </si>
  <si>
    <t>1min</t>
    <phoneticPr fontId="2" type="noConversion"/>
  </si>
  <si>
    <t>Fig. 4e</t>
    <phoneticPr fontId="2" type="noConversion"/>
  </si>
  <si>
    <t>FA uptake (AU) : Angpt2 Conc.</t>
    <phoneticPr fontId="2" type="noConversion"/>
  </si>
  <si>
    <t>20ng/ml</t>
    <phoneticPr fontId="2" type="noConversion"/>
  </si>
  <si>
    <t>200ng/ml</t>
    <phoneticPr fontId="2" type="noConversion"/>
  </si>
  <si>
    <t>500ng/ml</t>
    <phoneticPr fontId="2" type="noConversion"/>
  </si>
  <si>
    <t>1.25ug/ml</t>
    <phoneticPr fontId="2" type="noConversion"/>
  </si>
  <si>
    <t>2.5ug/ml</t>
    <phoneticPr fontId="2" type="noConversion"/>
  </si>
  <si>
    <t>5ug/ml</t>
    <phoneticPr fontId="2" type="noConversion"/>
  </si>
  <si>
    <t>Fig. 5a</t>
    <phoneticPr fontId="2" type="noConversion"/>
  </si>
  <si>
    <t>n = 3~4/group</t>
    <phoneticPr fontId="2" type="noConversion"/>
  </si>
  <si>
    <t>FA uptake (AU) : FA chain</t>
    <phoneticPr fontId="2" type="noConversion"/>
  </si>
  <si>
    <t>C-5</t>
    <phoneticPr fontId="2" type="noConversion"/>
  </si>
  <si>
    <t>C-12</t>
    <phoneticPr fontId="2" type="noConversion"/>
  </si>
  <si>
    <t>C-16</t>
    <phoneticPr fontId="2" type="noConversion"/>
  </si>
  <si>
    <t>Cd36</t>
    <phoneticPr fontId="2" type="noConversion"/>
  </si>
  <si>
    <t>Fatp3</t>
    <phoneticPr fontId="2" type="noConversion"/>
  </si>
  <si>
    <t>Fatp4</t>
    <phoneticPr fontId="2" type="noConversion"/>
  </si>
  <si>
    <t>SiCont</t>
    <phoneticPr fontId="2" type="noConversion"/>
  </si>
  <si>
    <t>SiCD36</t>
    <phoneticPr fontId="2" type="noConversion"/>
  </si>
  <si>
    <t>SiFATP3</t>
    <phoneticPr fontId="2" type="noConversion"/>
  </si>
  <si>
    <t>SiFATP4</t>
    <phoneticPr fontId="2" type="noConversion"/>
  </si>
  <si>
    <t>n = 4~8/group</t>
    <phoneticPr fontId="2" type="noConversion"/>
  </si>
  <si>
    <t>FA uptake (AU) : siRNA</t>
    <phoneticPr fontId="2" type="noConversion"/>
  </si>
  <si>
    <t>siCD36</t>
    <phoneticPr fontId="2" type="noConversion"/>
  </si>
  <si>
    <t>siFATP3</t>
    <phoneticPr fontId="2" type="noConversion"/>
  </si>
  <si>
    <t>siFATP4</t>
    <phoneticPr fontId="2" type="noConversion"/>
  </si>
  <si>
    <t>siCont</t>
    <phoneticPr fontId="2" type="noConversion"/>
  </si>
  <si>
    <t>Fig. 5b</t>
    <phoneticPr fontId="2" type="noConversion"/>
  </si>
  <si>
    <t>Fig. 5c</t>
    <phoneticPr fontId="2" type="noConversion"/>
  </si>
  <si>
    <t>Fig. 5f</t>
    <phoneticPr fontId="2" type="noConversion"/>
  </si>
  <si>
    <t>FA transport (AU) : Time</t>
    <phoneticPr fontId="2" type="noConversion"/>
  </si>
  <si>
    <t>10min</t>
    <phoneticPr fontId="2" type="noConversion"/>
  </si>
  <si>
    <t>20min</t>
    <phoneticPr fontId="2" type="noConversion"/>
  </si>
  <si>
    <t>30min</t>
    <phoneticPr fontId="2" type="noConversion"/>
  </si>
  <si>
    <t>siFATP3</t>
    <phoneticPr fontId="2" type="noConversion"/>
  </si>
  <si>
    <t>siFATP4</t>
    <phoneticPr fontId="2" type="noConversion"/>
  </si>
  <si>
    <t>P value by two-tailed Student's t-test</t>
    <phoneticPr fontId="2" type="noConversion"/>
  </si>
  <si>
    <t>0.0235 vs siFATP3</t>
    <phoneticPr fontId="2" type="noConversion"/>
  </si>
  <si>
    <t>0.9938 vs siCont</t>
    <phoneticPr fontId="2" type="noConversion"/>
  </si>
  <si>
    <t>0.0150 vs siFATP4</t>
    <phoneticPr fontId="2" type="noConversion"/>
  </si>
  <si>
    <t>0.4927 vs siFATP3</t>
    <phoneticPr fontId="2" type="noConversion"/>
  </si>
  <si>
    <t>0.4116 vs siCont</t>
    <phoneticPr fontId="2" type="noConversion"/>
  </si>
  <si>
    <t>0.9966 vs siFATP4</t>
    <phoneticPr fontId="2" type="noConversion"/>
  </si>
  <si>
    <t>0.0185 vs siFATP3</t>
    <phoneticPr fontId="2" type="noConversion"/>
  </si>
  <si>
    <t>0.9124] vs siCont</t>
    <phoneticPr fontId="2" type="noConversion"/>
  </si>
  <si>
    <t>0.0319 vs siFATP4</t>
    <phoneticPr fontId="2" type="noConversion"/>
  </si>
  <si>
    <t>n = 3/group</t>
    <phoneticPr fontId="2" type="noConversion"/>
  </si>
  <si>
    <t>CD36/ITGb1 intetnsity (%)</t>
  </si>
  <si>
    <t>CD36/ITGb1 intetnsity (%)</t>
    <phoneticPr fontId="2" type="noConversion"/>
  </si>
  <si>
    <t>ATN-161</t>
    <phoneticPr fontId="2" type="noConversion"/>
  </si>
  <si>
    <t>Fig. 5p</t>
    <phoneticPr fontId="2" type="noConversion"/>
  </si>
  <si>
    <t>Fig. 5n</t>
    <phoneticPr fontId="2" type="noConversion"/>
  </si>
  <si>
    <t>Fig. 5g</t>
    <phoneticPr fontId="2" type="noConversion"/>
  </si>
  <si>
    <t>Fig. 5k</t>
    <phoneticPr fontId="2" type="noConversion"/>
  </si>
  <si>
    <t>5min</t>
    <phoneticPr fontId="2" type="noConversion"/>
  </si>
  <si>
    <t>15min</t>
    <phoneticPr fontId="2" type="noConversion"/>
  </si>
  <si>
    <t>P value by two-tailed Student's t-test (vs. 0min)</t>
    <phoneticPr fontId="2" type="noConversion"/>
  </si>
  <si>
    <t>Fig. 5o</t>
    <phoneticPr fontId="2" type="noConversion"/>
  </si>
  <si>
    <r>
      <t>ITGβ1</t>
    </r>
    <r>
      <rPr>
        <vertAlign val="superscript"/>
        <sz val="12"/>
        <color theme="1"/>
        <rFont val="맑은 고딕"/>
        <family val="3"/>
        <charset val="129"/>
      </rPr>
      <t>∆EC</t>
    </r>
    <phoneticPr fontId="2" type="noConversion"/>
  </si>
  <si>
    <t>SAT weight (mg)</t>
    <phoneticPr fontId="2" type="noConversion"/>
  </si>
  <si>
    <t>n = 5~6 mice/group</t>
    <phoneticPr fontId="2" type="noConversion"/>
  </si>
  <si>
    <t>n = 4 mice/group</t>
    <phoneticPr fontId="2" type="noConversion"/>
  </si>
  <si>
    <t>n = 4 mice/group</t>
    <phoneticPr fontId="2" type="noConversion"/>
  </si>
  <si>
    <t>FA uptake (RFU/mg)</t>
    <phoneticPr fontId="2" type="noConversion"/>
  </si>
  <si>
    <t>VAT weight (mg)</t>
    <phoneticPr fontId="2" type="noConversion"/>
  </si>
  <si>
    <t>Liver</t>
    <phoneticPr fontId="2" type="noConversion"/>
  </si>
  <si>
    <t>Muscle</t>
    <phoneticPr fontId="2" type="noConversion"/>
  </si>
  <si>
    <t>FA uptake (cpm/g)</t>
    <phoneticPr fontId="2" type="noConversion"/>
  </si>
  <si>
    <t>ATN161</t>
    <phoneticPr fontId="2" type="noConversion"/>
  </si>
  <si>
    <t>Fig. 7d</t>
    <phoneticPr fontId="2" type="noConversion"/>
  </si>
  <si>
    <t>Fig. 7c</t>
    <phoneticPr fontId="2" type="noConversion"/>
  </si>
  <si>
    <t>Fig. 7b</t>
    <phoneticPr fontId="2" type="noConversion"/>
  </si>
  <si>
    <t>Vehicle</t>
    <phoneticPr fontId="2" type="noConversion"/>
  </si>
  <si>
    <t>ATN161-1wk</t>
    <phoneticPr fontId="2" type="noConversion"/>
  </si>
  <si>
    <t>ATN161-2wk</t>
    <phoneticPr fontId="2" type="noConversion"/>
  </si>
  <si>
    <t>P value by two-tailed Student's t-test (vs. vehicle)</t>
    <phoneticPr fontId="2" type="noConversion"/>
  </si>
  <si>
    <t>&lt;0.0001</t>
  </si>
  <si>
    <t>ND</t>
    <phoneticPr fontId="2" type="noConversion"/>
  </si>
  <si>
    <t>HFD-3d</t>
    <phoneticPr fontId="2" type="noConversion"/>
  </si>
  <si>
    <t>HFD-7d</t>
    <phoneticPr fontId="2" type="noConversion"/>
  </si>
  <si>
    <t>P value by one-way ANOVA (vs. ND)</t>
    <phoneticPr fontId="2" type="noConversion"/>
  </si>
  <si>
    <t>Relative mRNA expression</t>
    <phoneticPr fontId="2" type="noConversion"/>
  </si>
  <si>
    <t>Relative mRNA expression - SAT</t>
    <phoneticPr fontId="2" type="noConversion"/>
  </si>
  <si>
    <t>Fig. 8b</t>
    <phoneticPr fontId="2" type="noConversion"/>
  </si>
  <si>
    <t>Relative mRNA expression - VAT</t>
    <phoneticPr fontId="2" type="noConversion"/>
  </si>
  <si>
    <t>Fig. 8c</t>
    <phoneticPr fontId="2" type="noConversion"/>
  </si>
  <si>
    <t>n = 5~8/group</t>
    <phoneticPr fontId="2" type="noConversion"/>
  </si>
  <si>
    <t>Serum level (ng/ml)</t>
    <phoneticPr fontId="2" type="noConversion"/>
  </si>
  <si>
    <t>Angpt2</t>
    <phoneticPr fontId="2" type="noConversion"/>
  </si>
  <si>
    <t>Fig. 8d</t>
    <phoneticPr fontId="2" type="noConversion"/>
  </si>
  <si>
    <t>Relative mRNA expression - SAT Ad</t>
    <phoneticPr fontId="2" type="noConversion"/>
  </si>
  <si>
    <t>Relative mRNA expression - SAT SVF</t>
    <phoneticPr fontId="2" type="noConversion"/>
  </si>
  <si>
    <t>n = 4~5 mice/group</t>
    <phoneticPr fontId="2" type="noConversion"/>
  </si>
  <si>
    <t>P value by one-way ANOVA (vs. HFD-7d)</t>
    <phoneticPr fontId="2" type="noConversion"/>
  </si>
  <si>
    <t>0.049 vs HFD-3d</t>
    <phoneticPr fontId="2" type="noConversion"/>
  </si>
  <si>
    <t>0.4463 vs HFD-3d</t>
    <phoneticPr fontId="2" type="noConversion"/>
  </si>
  <si>
    <t>n = 19~20/group</t>
    <phoneticPr fontId="2" type="noConversion"/>
  </si>
  <si>
    <t>Mouse</t>
    <phoneticPr fontId="2" type="noConversion"/>
  </si>
  <si>
    <t>Human</t>
    <phoneticPr fontId="2" type="noConversion"/>
  </si>
  <si>
    <t>Relative Angpt2 mRNA expression</t>
    <phoneticPr fontId="2" type="noConversion"/>
  </si>
  <si>
    <t>BSA</t>
    <phoneticPr fontId="2" type="noConversion"/>
  </si>
  <si>
    <t>PA</t>
    <phoneticPr fontId="2" type="noConversion"/>
  </si>
  <si>
    <t>Fig. 8f</t>
    <phoneticPr fontId="2" type="noConversion"/>
  </si>
  <si>
    <t>Human SAT</t>
    <phoneticPr fontId="2" type="noConversion"/>
  </si>
  <si>
    <t>n = 10/group</t>
    <phoneticPr fontId="2" type="noConversion"/>
  </si>
  <si>
    <t>n = 7~8/group</t>
    <phoneticPr fontId="2" type="noConversion"/>
  </si>
  <si>
    <t>Lean</t>
    <phoneticPr fontId="2" type="noConversion"/>
  </si>
  <si>
    <t>NDO</t>
    <phoneticPr fontId="2" type="noConversion"/>
  </si>
  <si>
    <t>SAT</t>
    <phoneticPr fontId="2" type="noConversion"/>
  </si>
  <si>
    <t>NDO Human</t>
    <phoneticPr fontId="2" type="noConversion"/>
  </si>
  <si>
    <t>Relative Itga5 mRNA expression</t>
    <phoneticPr fontId="2" type="noConversion"/>
  </si>
  <si>
    <t>SAT</t>
    <phoneticPr fontId="2" type="noConversion"/>
  </si>
  <si>
    <t>VAT</t>
    <phoneticPr fontId="2" type="noConversion"/>
  </si>
  <si>
    <t>BAT</t>
    <phoneticPr fontId="2" type="noConversion"/>
  </si>
  <si>
    <t>n = 6/group</t>
    <phoneticPr fontId="2" type="noConversion"/>
  </si>
  <si>
    <t>Fat/BW ratio (%)</t>
    <phoneticPr fontId="2" type="noConversion"/>
  </si>
  <si>
    <t>Plasma TG (nmol/ul)</t>
    <phoneticPr fontId="2" type="noConversion"/>
  </si>
  <si>
    <t>TG</t>
    <phoneticPr fontId="2" type="noConversion"/>
  </si>
  <si>
    <t>n = 5/group</t>
    <phoneticPr fontId="2" type="noConversion"/>
  </si>
  <si>
    <t>Liver TG</t>
    <phoneticPr fontId="2" type="noConversion"/>
  </si>
  <si>
    <t>Liver FA</t>
    <phoneticPr fontId="2" type="noConversion"/>
  </si>
  <si>
    <t>Muscle TG</t>
    <phoneticPr fontId="2" type="noConversion"/>
  </si>
  <si>
    <t>Muscle FA</t>
    <phoneticPr fontId="2" type="noConversion"/>
  </si>
  <si>
    <t>n = 3/group</t>
    <phoneticPr fontId="2" type="noConversion"/>
  </si>
  <si>
    <t>Relative AUC</t>
    <phoneticPr fontId="2" type="noConversion"/>
  </si>
  <si>
    <t>GTT</t>
    <phoneticPr fontId="2" type="noConversion"/>
  </si>
  <si>
    <t>ITT</t>
    <phoneticPr fontId="2" type="noConversion"/>
  </si>
  <si>
    <t>Mean</t>
  </si>
  <si>
    <t>WT</t>
    <phoneticPr fontId="2" type="noConversion"/>
  </si>
  <si>
    <t>VO2</t>
    <phoneticPr fontId="2" type="noConversion"/>
  </si>
  <si>
    <t>Time</t>
    <phoneticPr fontId="2" type="noConversion"/>
  </si>
  <si>
    <r>
      <t>Angpt2</t>
    </r>
    <r>
      <rPr>
        <vertAlign val="superscript"/>
        <sz val="12"/>
        <color theme="1"/>
        <rFont val="맑은 고딕"/>
        <family val="3"/>
        <charset val="129"/>
      </rPr>
      <t>i∆Ad</t>
    </r>
    <phoneticPr fontId="2" type="noConversion"/>
  </si>
  <si>
    <t>Fig. 9b</t>
    <phoneticPr fontId="2" type="noConversion"/>
  </si>
  <si>
    <t>Fig. 9c</t>
    <phoneticPr fontId="2" type="noConversion"/>
  </si>
  <si>
    <t>Fig. 9f, g</t>
    <phoneticPr fontId="2" type="noConversion"/>
  </si>
  <si>
    <t>Fig. 9h</t>
    <phoneticPr fontId="2" type="noConversion"/>
  </si>
  <si>
    <t>Fig. 9i</t>
    <phoneticPr fontId="2" type="noConversion"/>
  </si>
  <si>
    <t>SAT</t>
    <phoneticPr fontId="2" type="noConversion"/>
  </si>
  <si>
    <t>VAT</t>
    <phoneticPr fontId="2" type="noConversion"/>
  </si>
  <si>
    <t>BAT</t>
    <phoneticPr fontId="2" type="noConversion"/>
  </si>
  <si>
    <t>Liver</t>
    <phoneticPr fontId="2" type="noConversion"/>
  </si>
  <si>
    <t>Muscle</t>
    <phoneticPr fontId="2" type="noConversion"/>
  </si>
  <si>
    <t>n = 6~8 mice/group</t>
    <phoneticPr fontId="2" type="noConversion"/>
  </si>
  <si>
    <t>Relative Angpt2 mRNA expression</t>
  </si>
  <si>
    <t>&lt;0.001</t>
    <phoneticPr fontId="2" type="noConversion"/>
  </si>
  <si>
    <t>P value by one-way ANOVA (vs. SAT)</t>
    <phoneticPr fontId="2" type="noConversion"/>
  </si>
  <si>
    <t>Adipocytes</t>
    <phoneticPr fontId="2" type="noConversion"/>
  </si>
  <si>
    <t>SVF</t>
    <phoneticPr fontId="2" type="noConversion"/>
  </si>
  <si>
    <t>Supplementary Fig. 1d</t>
    <phoneticPr fontId="2" type="noConversion"/>
  </si>
  <si>
    <t>Supplementary Fig. 2b</t>
    <phoneticPr fontId="2" type="noConversion"/>
  </si>
  <si>
    <t>Supplementary Fig. 2c</t>
    <phoneticPr fontId="2" type="noConversion"/>
  </si>
  <si>
    <r>
      <t>Angpt2</t>
    </r>
    <r>
      <rPr>
        <vertAlign val="superscript"/>
        <sz val="12"/>
        <color theme="1"/>
        <rFont val="맑은 고딕"/>
        <family val="3"/>
        <charset val="129"/>
      </rPr>
      <t>∆Ad</t>
    </r>
    <phoneticPr fontId="2" type="noConversion"/>
  </si>
  <si>
    <t>n = 3/group</t>
    <phoneticPr fontId="2" type="noConversion"/>
  </si>
  <si>
    <t>FA uptake (cpm)</t>
    <phoneticPr fontId="2" type="noConversion"/>
  </si>
  <si>
    <t>Plasma</t>
    <phoneticPr fontId="2" type="noConversion"/>
  </si>
  <si>
    <t>Liver (cpm/g)</t>
    <phoneticPr fontId="2" type="noConversion"/>
  </si>
  <si>
    <t>n = 6~8/group</t>
    <phoneticPr fontId="2" type="noConversion"/>
  </si>
  <si>
    <t>Relative mRNA expression</t>
    <phoneticPr fontId="2" type="noConversion"/>
  </si>
  <si>
    <t>ACC</t>
    <phoneticPr fontId="2" type="noConversion"/>
  </si>
  <si>
    <t>SREBP1c</t>
    <phoneticPr fontId="2" type="noConversion"/>
  </si>
  <si>
    <t>FAS</t>
    <phoneticPr fontId="2" type="noConversion"/>
  </si>
  <si>
    <t>ChREBP</t>
    <phoneticPr fontId="2" type="noConversion"/>
  </si>
  <si>
    <t>SCD</t>
    <phoneticPr fontId="2" type="noConversion"/>
  </si>
  <si>
    <t>n = 4/group</t>
    <phoneticPr fontId="2" type="noConversion"/>
  </si>
  <si>
    <t>Plasma level</t>
    <phoneticPr fontId="2" type="noConversion"/>
  </si>
  <si>
    <t>TG</t>
    <phoneticPr fontId="2" type="noConversion"/>
  </si>
  <si>
    <t>FFA</t>
    <phoneticPr fontId="2" type="noConversion"/>
  </si>
  <si>
    <t>Insulin</t>
    <phoneticPr fontId="2" type="noConversion"/>
  </si>
  <si>
    <t>Glucose</t>
    <phoneticPr fontId="2" type="noConversion"/>
  </si>
  <si>
    <t>WT</t>
  </si>
  <si>
    <t>IPGTT</t>
    <phoneticPr fontId="2" type="noConversion"/>
  </si>
  <si>
    <t>n = 6/group</t>
    <phoneticPr fontId="2" type="noConversion"/>
  </si>
  <si>
    <t>Mean</t>
    <phoneticPr fontId="2" type="noConversion"/>
  </si>
  <si>
    <t>Angpt2i∆Ad</t>
  </si>
  <si>
    <t>IPITT</t>
    <phoneticPr fontId="2" type="noConversion"/>
  </si>
  <si>
    <t>pmol/min</t>
    <phoneticPr fontId="2" type="noConversion"/>
  </si>
  <si>
    <t>Basal resp.</t>
    <phoneticPr fontId="2" type="noConversion"/>
  </si>
  <si>
    <t>Maximal resp.</t>
    <phoneticPr fontId="2" type="noConversion"/>
  </si>
  <si>
    <t>Proton leak</t>
    <phoneticPr fontId="2" type="noConversion"/>
  </si>
  <si>
    <t>Sparse resp.</t>
    <phoneticPr fontId="2" type="noConversion"/>
  </si>
  <si>
    <t>n = 5~6/group</t>
    <phoneticPr fontId="2" type="noConversion"/>
  </si>
  <si>
    <t>cell ratio</t>
    <phoneticPr fontId="2" type="noConversion"/>
  </si>
  <si>
    <t>CD11b+ SAT</t>
    <phoneticPr fontId="2" type="noConversion"/>
  </si>
  <si>
    <t>CD11b+ VAT</t>
    <phoneticPr fontId="2" type="noConversion"/>
  </si>
  <si>
    <t>CD11c+ SAT</t>
    <phoneticPr fontId="2" type="noConversion"/>
  </si>
  <si>
    <t>CD11c+ VAT</t>
    <phoneticPr fontId="2" type="noConversion"/>
  </si>
  <si>
    <t>n = 3/group</t>
    <phoneticPr fontId="2" type="noConversion"/>
  </si>
  <si>
    <t>OD</t>
    <phoneticPr fontId="2" type="noConversion"/>
  </si>
  <si>
    <t>Cell adhesion</t>
    <phoneticPr fontId="2" type="noConversion"/>
  </si>
  <si>
    <t>Uncoated</t>
    <phoneticPr fontId="2" type="noConversion"/>
  </si>
  <si>
    <t>Gelatin</t>
    <phoneticPr fontId="2" type="noConversion"/>
  </si>
  <si>
    <t>Fibronectin</t>
    <phoneticPr fontId="2" type="noConversion"/>
  </si>
  <si>
    <t>P value by one-way ANOVA (vs. uncoated)</t>
    <phoneticPr fontId="2" type="noConversion"/>
  </si>
  <si>
    <t>Supplementary Fig. 6a</t>
    <phoneticPr fontId="2" type="noConversion"/>
  </si>
  <si>
    <t>FA uptake (AU) : siRNA</t>
    <phoneticPr fontId="2" type="noConversion"/>
  </si>
  <si>
    <t>siTie2</t>
    <phoneticPr fontId="2" type="noConversion"/>
  </si>
  <si>
    <t>siITGav</t>
    <phoneticPr fontId="2" type="noConversion"/>
  </si>
  <si>
    <t>siITGb3</t>
    <phoneticPr fontId="2" type="noConversion"/>
  </si>
  <si>
    <t>siITGb5</t>
    <phoneticPr fontId="2" type="noConversion"/>
  </si>
  <si>
    <t>Mn2+ + Angpt2</t>
  </si>
  <si>
    <t>Mn2+</t>
    <phoneticPr fontId="2" type="noConversion"/>
  </si>
  <si>
    <t>Angpt2</t>
    <phoneticPr fontId="2" type="noConversion"/>
  </si>
  <si>
    <t>5min</t>
    <phoneticPr fontId="2" type="noConversion"/>
  </si>
  <si>
    <t>15min</t>
    <phoneticPr fontId="2" type="noConversion"/>
  </si>
  <si>
    <t>30min</t>
    <phoneticPr fontId="2" type="noConversion"/>
  </si>
  <si>
    <t>FA uptake (AU) : Adipocytes</t>
    <phoneticPr fontId="2" type="noConversion"/>
  </si>
  <si>
    <t>Supplementary Fig. 6b</t>
    <phoneticPr fontId="2" type="noConversion"/>
  </si>
  <si>
    <t>Supplementary Fig. 7d</t>
    <phoneticPr fontId="2" type="noConversion"/>
  </si>
  <si>
    <r>
      <t>Mn2</t>
    </r>
    <r>
      <rPr>
        <vertAlign val="superscript"/>
        <sz val="12"/>
        <color theme="1"/>
        <rFont val="Arial"/>
        <family val="2"/>
      </rPr>
      <t>+</t>
    </r>
    <r>
      <rPr>
        <sz val="12"/>
        <color theme="1"/>
        <rFont val="Arial"/>
        <family val="2"/>
      </rPr>
      <t xml:space="preserve"> </t>
    </r>
    <phoneticPr fontId="2" type="noConversion"/>
  </si>
  <si>
    <t>SAT EC-FA uptake (AU)</t>
    <phoneticPr fontId="2" type="noConversion"/>
  </si>
  <si>
    <t>&lt;0.0001</t>
    <phoneticPr fontId="2" type="noConversion"/>
  </si>
  <si>
    <t>P value by one-way ANOVA (vs. Vehicle)</t>
    <phoneticPr fontId="2" type="noConversion"/>
  </si>
  <si>
    <t>VAT EC-FA uptake (AU)</t>
    <phoneticPr fontId="2" type="noConversion"/>
  </si>
  <si>
    <t>5min</t>
    <phoneticPr fontId="2" type="noConversion"/>
  </si>
  <si>
    <t>10min</t>
    <phoneticPr fontId="2" type="noConversion"/>
  </si>
  <si>
    <t>15min</t>
    <phoneticPr fontId="2" type="noConversion"/>
  </si>
  <si>
    <t>-</t>
    <phoneticPr fontId="2" type="noConversion"/>
  </si>
  <si>
    <t>+</t>
    <phoneticPr fontId="2" type="noConversion"/>
  </si>
  <si>
    <t>FA uptake (AU) : Angpt2</t>
    <phoneticPr fontId="2" type="noConversion"/>
  </si>
  <si>
    <t>n = 4/group</t>
    <phoneticPr fontId="2" type="noConversion"/>
  </si>
  <si>
    <t>FA uptake (AU) : Time</t>
    <phoneticPr fontId="2" type="noConversion"/>
  </si>
  <si>
    <t>SAT EC</t>
    <phoneticPr fontId="2" type="noConversion"/>
  </si>
  <si>
    <t>VAT EC</t>
    <phoneticPr fontId="2" type="noConversion"/>
  </si>
  <si>
    <t>Supplementary Fig. 7f</t>
    <phoneticPr fontId="2" type="noConversion"/>
  </si>
  <si>
    <t>#1</t>
  </si>
  <si>
    <t>20ng/ml</t>
    <phoneticPr fontId="2" type="noConversion"/>
  </si>
  <si>
    <t>FA uptake (AU) : Angpt2 conc.</t>
    <phoneticPr fontId="2" type="noConversion"/>
  </si>
  <si>
    <t>200ng/ml</t>
    <phoneticPr fontId="2" type="noConversion"/>
  </si>
  <si>
    <t>1.5ug/ml</t>
    <phoneticPr fontId="2" type="noConversion"/>
  </si>
  <si>
    <t>2.5ug/ml</t>
    <phoneticPr fontId="2" type="noConversion"/>
  </si>
  <si>
    <t>5ug/ml</t>
    <phoneticPr fontId="2" type="noConversion"/>
  </si>
  <si>
    <t>Supplementary Fig. 9d</t>
    <phoneticPr fontId="2" type="noConversion"/>
  </si>
  <si>
    <t>Vascular density (%)</t>
    <phoneticPr fontId="2" type="noConversion"/>
  </si>
  <si>
    <t>Body weight</t>
    <phoneticPr fontId="2" type="noConversion"/>
  </si>
  <si>
    <t>BAT weight</t>
    <phoneticPr fontId="2" type="noConversion"/>
  </si>
  <si>
    <t>n = 3/group</t>
    <phoneticPr fontId="2" type="noConversion"/>
  </si>
  <si>
    <t>FA uptake (RFU)</t>
    <phoneticPr fontId="2" type="noConversion"/>
  </si>
  <si>
    <t>Supplementary Fig. 10b</t>
    <phoneticPr fontId="2" type="noConversion"/>
  </si>
  <si>
    <t>Supplementary Fig. 10c</t>
    <phoneticPr fontId="2" type="noConversion"/>
  </si>
  <si>
    <t>Liver/BW ratio (%)</t>
    <phoneticPr fontId="2" type="noConversion"/>
  </si>
  <si>
    <t>Supplementary Fig. 10e</t>
    <phoneticPr fontId="2" type="noConversion"/>
  </si>
  <si>
    <t>Relative Angpt2 expression</t>
  </si>
  <si>
    <t>Relative Angpt2 expression</t>
    <phoneticPr fontId="2" type="noConversion"/>
  </si>
  <si>
    <t>Liver</t>
    <phoneticPr fontId="2" type="noConversion"/>
  </si>
  <si>
    <t>Supplementary Fig. 11c</t>
    <phoneticPr fontId="2" type="noConversion"/>
  </si>
  <si>
    <t>Supplementary Fig. 11a</t>
    <phoneticPr fontId="2" type="noConversion"/>
  </si>
  <si>
    <t>ND</t>
    <phoneticPr fontId="2" type="noConversion"/>
  </si>
  <si>
    <t>HFD-7d</t>
    <phoneticPr fontId="2" type="noConversion"/>
  </si>
  <si>
    <t>Ad</t>
    <phoneticPr fontId="2" type="noConversion"/>
  </si>
  <si>
    <t>n = 5/group</t>
    <phoneticPr fontId="2" type="noConversion"/>
  </si>
  <si>
    <t>P value by one-way ANOVA (vs. ND)</t>
    <phoneticPr fontId="2" type="noConversion"/>
  </si>
  <si>
    <t>SVF</t>
    <phoneticPr fontId="2" type="noConversion"/>
  </si>
  <si>
    <t>n = 5~6/group</t>
    <phoneticPr fontId="2" type="noConversion"/>
  </si>
  <si>
    <t>Supplementary Fig. 11e</t>
    <phoneticPr fontId="2" type="noConversion"/>
  </si>
  <si>
    <t>Fed</t>
    <phoneticPr fontId="2" type="noConversion"/>
  </si>
  <si>
    <t>Fast</t>
    <phoneticPr fontId="2" type="noConversion"/>
  </si>
  <si>
    <t>Supplementary Fig. 12a</t>
    <phoneticPr fontId="2" type="noConversion"/>
  </si>
  <si>
    <t>SD</t>
    <phoneticPr fontId="2" type="noConversion"/>
  </si>
  <si>
    <t>Body weight (g)</t>
    <phoneticPr fontId="2" type="noConversion"/>
  </si>
  <si>
    <t>Weeks</t>
    <phoneticPr fontId="2" type="noConversion"/>
  </si>
  <si>
    <t>#0</t>
    <phoneticPr fontId="2" type="noConversion"/>
  </si>
  <si>
    <t>Supplementary Fig. 12b</t>
    <phoneticPr fontId="2" type="noConversion"/>
  </si>
  <si>
    <t>F480</t>
    <phoneticPr fontId="2" type="noConversion"/>
  </si>
  <si>
    <t>Cd11b</t>
    <phoneticPr fontId="2" type="noConversion"/>
  </si>
  <si>
    <t>Il-6</t>
    <phoneticPr fontId="2" type="noConversion"/>
  </si>
  <si>
    <t>Rantes</t>
    <phoneticPr fontId="2" type="noConversion"/>
  </si>
  <si>
    <t>Mcp1</t>
    <phoneticPr fontId="2" type="noConversion"/>
  </si>
  <si>
    <t>Ucp1</t>
    <phoneticPr fontId="2" type="noConversion"/>
  </si>
  <si>
    <t>Dio2</t>
    <phoneticPr fontId="2" type="noConversion"/>
  </si>
  <si>
    <t>Pgc1a</t>
    <phoneticPr fontId="2" type="noConversion"/>
  </si>
  <si>
    <t>Cidea</t>
    <phoneticPr fontId="2" type="noConversion"/>
  </si>
  <si>
    <t>Elovl3</t>
    <phoneticPr fontId="2" type="noConversion"/>
  </si>
  <si>
    <t>Plasma adiponectin</t>
    <phoneticPr fontId="2" type="noConversion"/>
  </si>
  <si>
    <t>n = 8/group</t>
    <phoneticPr fontId="2" type="noConversion"/>
  </si>
  <si>
    <t>Supplementary Fig. 13e</t>
    <phoneticPr fontId="2" type="noConversion"/>
  </si>
  <si>
    <t>&lt;0.001</t>
    <phoneticPr fontId="2" type="noConversion"/>
  </si>
  <si>
    <t>&lt;0.001</t>
    <phoneticPr fontId="2" type="noConversion"/>
  </si>
  <si>
    <t>Plasma leptin</t>
    <phoneticPr fontId="2" type="noConversion"/>
  </si>
  <si>
    <t>cal/hr</t>
    <phoneticPr fontId="2" type="noConversion"/>
  </si>
  <si>
    <t>Day</t>
    <phoneticPr fontId="2" type="noConversion"/>
  </si>
  <si>
    <t>Night</t>
    <phoneticPr fontId="2" type="noConversion"/>
  </si>
  <si>
    <t>24hr</t>
    <phoneticPr fontId="2" type="noConversion"/>
  </si>
  <si>
    <t>Food intake</t>
    <phoneticPr fontId="2" type="noConversion"/>
  </si>
  <si>
    <t>Supplementary Fig. 13a</t>
    <phoneticPr fontId="2" type="noConversion"/>
  </si>
  <si>
    <t>Supplementary Fig. 13b</t>
    <phoneticPr fontId="2" type="noConversion"/>
  </si>
  <si>
    <t>XAMB</t>
    <phoneticPr fontId="2" type="noConversion"/>
  </si>
  <si>
    <t>XTOT</t>
    <phoneticPr fontId="2" type="noConversion"/>
  </si>
  <si>
    <t>ZTOT</t>
    <phoneticPr fontId="2" type="noConversion"/>
  </si>
  <si>
    <t>Supplementary Fig. 13c</t>
    <phoneticPr fontId="2" type="noConversion"/>
  </si>
  <si>
    <t>Supplementary Fig. 13d</t>
    <phoneticPr fontId="2" type="noConversion"/>
  </si>
  <si>
    <t>Fig. 1o</t>
    <phoneticPr fontId="2" type="noConversion"/>
  </si>
  <si>
    <t>Fig. 1k</t>
    <phoneticPr fontId="2" type="noConversion"/>
  </si>
  <si>
    <t>CD31+ vessel area</t>
    <phoneticPr fontId="2" type="noConversion"/>
  </si>
  <si>
    <t>Fig. 6d</t>
    <phoneticPr fontId="2" type="noConversion"/>
  </si>
  <si>
    <t>Fig. 6b</t>
    <phoneticPr fontId="2" type="noConversion"/>
  </si>
  <si>
    <t>Supplementary Fig. 1a</t>
    <phoneticPr fontId="2" type="noConversion"/>
  </si>
  <si>
    <t>Supplementary Fig. 4c</t>
    <phoneticPr fontId="2" type="noConversion"/>
  </si>
  <si>
    <t>Supplementary Fig. 4d, e</t>
    <phoneticPr fontId="2" type="noConversion"/>
  </si>
  <si>
    <t>Supplementary Fig. 4f</t>
    <phoneticPr fontId="2" type="noConversion"/>
  </si>
  <si>
    <t>Supplementary Fig. 4g</t>
    <phoneticPr fontId="2" type="noConversion"/>
  </si>
  <si>
    <t>Supplementary Fig. 4i</t>
    <phoneticPr fontId="2" type="noConversion"/>
  </si>
  <si>
    <t>Supplementary Fig. 4j</t>
    <phoneticPr fontId="2" type="noConversion"/>
  </si>
  <si>
    <t>Supplementary Fig. 7g</t>
    <phoneticPr fontId="2" type="noConversion"/>
  </si>
  <si>
    <t>Supplementary Fig. 9h,i</t>
    <phoneticPr fontId="2" type="noConversion"/>
  </si>
  <si>
    <t>Supplementary Fig. 9e</t>
    <phoneticPr fontId="2" type="noConversion"/>
  </si>
  <si>
    <t>Supplementary Fig. 9g</t>
    <phoneticPr fontId="2" type="noConversion"/>
  </si>
  <si>
    <t>Supplementary Fig. 9c</t>
    <phoneticPr fontId="2" type="noConversion"/>
  </si>
  <si>
    <t>Vascular leakage</t>
    <phoneticPr fontId="2" type="noConversion"/>
  </si>
  <si>
    <t>Dextran+ area (%)</t>
    <phoneticPr fontId="2" type="noConversion"/>
  </si>
  <si>
    <r>
      <t>ITGβ1</t>
    </r>
    <r>
      <rPr>
        <vertAlign val="superscript"/>
        <sz val="12"/>
        <color theme="1"/>
        <rFont val="맑은 고딕"/>
        <family val="3"/>
        <charset val="129"/>
      </rPr>
      <t>∆EC(1wk)</t>
    </r>
    <phoneticPr fontId="2" type="noConversion"/>
  </si>
  <si>
    <r>
      <t>ITGβ1</t>
    </r>
    <r>
      <rPr>
        <vertAlign val="superscript"/>
        <sz val="12"/>
        <color theme="1"/>
        <rFont val="맑은 고딕"/>
        <family val="3"/>
        <charset val="129"/>
      </rPr>
      <t>∆EC(2wk)</t>
    </r>
    <phoneticPr fontId="2" type="noConversion"/>
  </si>
  <si>
    <t>P value by two-tailed Student's t-test (vs.WT)</t>
    <phoneticPr fontId="2" type="noConversion"/>
  </si>
  <si>
    <t>Supplementary Fig. 6e</t>
    <phoneticPr fontId="2" type="noConversion"/>
  </si>
  <si>
    <t>Supplementary Fig. 3f, g</t>
    <phoneticPr fontId="2" type="noConversion"/>
  </si>
  <si>
    <t>Supplementary Fig. 3b-e</t>
    <phoneticPr fontId="2" type="noConversion"/>
  </si>
  <si>
    <t>Supplementary Fig. 3a</t>
    <phoneticPr fontId="2" type="noConversion"/>
  </si>
  <si>
    <t>Supplementary Fig. 12c</t>
    <phoneticPr fontId="2" type="noConversion"/>
  </si>
  <si>
    <t>Supplementary Fig. 12e</t>
    <phoneticPr fontId="2" type="noConversion"/>
  </si>
  <si>
    <t>Supplementary Fig. 12f</t>
    <phoneticPr fontId="2" type="noConversion"/>
  </si>
  <si>
    <t>Fig. 8e</t>
    <phoneticPr fontId="2" type="noConversion"/>
  </si>
  <si>
    <t>Fig. 8g</t>
    <phoneticPr fontId="2" type="noConversion"/>
  </si>
  <si>
    <t>Supplementary Fig. 4a,b</t>
    <phoneticPr fontId="2" type="noConversion"/>
  </si>
  <si>
    <t>Supplementary Fig. 7e</t>
    <phoneticPr fontId="2" type="noConversion"/>
  </si>
  <si>
    <t>n = 3/group</t>
    <phoneticPr fontId="2" type="noConversion"/>
  </si>
  <si>
    <t>HFD</t>
    <phoneticPr fontId="2" type="noConversion"/>
  </si>
  <si>
    <t>&lt;0.0001</t>
    <phoneticPr fontId="2" type="noConversion"/>
  </si>
  <si>
    <t>Fig. 9d, e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5">
    <numFmt numFmtId="176" formatCode="0.0000_ "/>
    <numFmt numFmtId="177" formatCode="0.00_ "/>
    <numFmt numFmtId="178" formatCode="0.0000_);[Red]\(0.0000\)"/>
    <numFmt numFmtId="179" formatCode="0.00_);[Red]\(0.00\)"/>
    <numFmt numFmtId="180" formatCode="0_);[Red]\(0\)"/>
  </numFmts>
  <fonts count="14" x14ac:knownFonts="1">
    <font>
      <sz val="11"/>
      <color theme="1"/>
      <name val="맑은 고딕"/>
      <family val="2"/>
      <charset val="129"/>
      <scheme val="minor"/>
    </font>
    <font>
      <sz val="12"/>
      <color theme="1"/>
      <name val="Arial"/>
      <family val="2"/>
    </font>
    <font>
      <sz val="8"/>
      <name val="맑은 고딕"/>
      <family val="2"/>
      <charset val="129"/>
      <scheme val="minor"/>
    </font>
    <font>
      <vertAlign val="superscript"/>
      <sz val="12"/>
      <color theme="1"/>
      <name val="Arial"/>
      <family val="2"/>
    </font>
    <font>
      <i/>
      <sz val="12"/>
      <color theme="1"/>
      <name val="Arial"/>
      <family val="2"/>
    </font>
    <font>
      <sz val="11"/>
      <color theme="1"/>
      <name val="Arial"/>
      <family val="2"/>
    </font>
    <font>
      <b/>
      <sz val="11"/>
      <color theme="1"/>
      <name val="맑은 고딕"/>
      <family val="3"/>
      <charset val="129"/>
      <scheme val="minor"/>
    </font>
    <font>
      <b/>
      <sz val="12"/>
      <color theme="1"/>
      <name val="Arial"/>
      <family val="2"/>
    </font>
    <font>
      <sz val="9"/>
      <name val="Arial"/>
      <family val="2"/>
    </font>
    <font>
      <sz val="12"/>
      <name val="Arial"/>
      <family val="2"/>
    </font>
    <font>
      <sz val="12"/>
      <color rgb="FF000000"/>
      <name val="Arial"/>
      <family val="2"/>
    </font>
    <font>
      <i/>
      <sz val="12"/>
      <color rgb="FF000000"/>
      <name val="Arial"/>
      <family val="2"/>
    </font>
    <font>
      <vertAlign val="superscript"/>
      <sz val="12"/>
      <color theme="1"/>
      <name val="맑은 고딕"/>
      <family val="3"/>
      <charset val="129"/>
    </font>
    <font>
      <sz val="11"/>
      <color theme="1"/>
      <name val="맑은 고딕"/>
      <family val="2"/>
      <scheme val="minor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2">
    <xf numFmtId="0" fontId="0" fillId="0" borderId="0">
      <alignment vertical="center"/>
    </xf>
    <xf numFmtId="0" fontId="13" fillId="0" borderId="0"/>
  </cellStyleXfs>
  <cellXfs count="101">
    <xf numFmtId="0" fontId="0" fillId="0" borderId="0" xfId="0">
      <alignment vertical="center"/>
    </xf>
    <xf numFmtId="176" fontId="1" fillId="0" borderId="1" xfId="0" applyNumberFormat="1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6" fillId="0" borderId="0" xfId="0" applyFont="1">
      <alignment vertical="center"/>
    </xf>
    <xf numFmtId="177" fontId="1" fillId="0" borderId="1" xfId="0" applyNumberFormat="1" applyFont="1" applyBorder="1" applyAlignment="1">
      <alignment horizontal="center" vertical="center"/>
    </xf>
    <xf numFmtId="0" fontId="5" fillId="0" borderId="0" xfId="0" applyFont="1">
      <alignment vertical="center"/>
    </xf>
    <xf numFmtId="0" fontId="7" fillId="0" borderId="0" xfId="0" applyFont="1">
      <alignment vertical="center"/>
    </xf>
    <xf numFmtId="0" fontId="1" fillId="0" borderId="0" xfId="0" applyFont="1">
      <alignment vertical="center"/>
    </xf>
    <xf numFmtId="0" fontId="1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178" fontId="1" fillId="0" borderId="1" xfId="0" applyNumberFormat="1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176" fontId="1" fillId="0" borderId="0" xfId="0" applyNumberFormat="1" applyFont="1" applyBorder="1" applyAlignment="1">
      <alignment horizontal="center" vertical="center"/>
    </xf>
    <xf numFmtId="0" fontId="8" fillId="0" borderId="0" xfId="0" applyFont="1" applyAlignment="1"/>
    <xf numFmtId="0" fontId="11" fillId="0" borderId="0" xfId="0" applyFont="1" applyAlignment="1">
      <alignment horizontal="center" vertical="center" readingOrder="1"/>
    </xf>
    <xf numFmtId="0" fontId="1" fillId="0" borderId="1" xfId="0" applyFont="1" applyBorder="1" applyAlignment="1">
      <alignment horizontal="center" vertical="center"/>
    </xf>
    <xf numFmtId="178" fontId="1" fillId="0" borderId="0" xfId="0" applyNumberFormat="1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1" fillId="0" borderId="0" xfId="0" applyFont="1" applyBorder="1" applyAlignment="1">
      <alignment horizontal="center" vertical="center" wrapText="1"/>
    </xf>
    <xf numFmtId="0" fontId="1" fillId="0" borderId="0" xfId="0" applyFont="1" applyBorder="1" applyAlignment="1">
      <alignment horizontal="center" vertical="center"/>
    </xf>
    <xf numFmtId="0" fontId="10" fillId="0" borderId="1" xfId="0" applyFont="1" applyBorder="1" applyAlignment="1">
      <alignment horizontal="center" vertical="center" readingOrder="1"/>
    </xf>
    <xf numFmtId="0" fontId="4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178" fontId="9" fillId="0" borderId="1" xfId="0" applyNumberFormat="1" applyFont="1" applyBorder="1" applyAlignment="1">
      <alignment horizontal="center"/>
    </xf>
    <xf numFmtId="179" fontId="1" fillId="0" borderId="1" xfId="0" applyNumberFormat="1" applyFont="1" applyBorder="1" applyAlignment="1">
      <alignment horizontal="center" vertical="center"/>
    </xf>
    <xf numFmtId="178" fontId="1" fillId="0" borderId="1" xfId="0" applyNumberFormat="1" applyFont="1" applyBorder="1" applyAlignment="1">
      <alignment horizontal="center" vertical="center"/>
    </xf>
    <xf numFmtId="176" fontId="4" fillId="0" borderId="1" xfId="0" applyNumberFormat="1" applyFont="1" applyBorder="1" applyAlignment="1">
      <alignment horizontal="center" vertical="center"/>
    </xf>
    <xf numFmtId="0" fontId="9" fillId="0" borderId="0" xfId="0" applyFont="1" applyAlignment="1"/>
    <xf numFmtId="180" fontId="1" fillId="0" borderId="1" xfId="0" applyNumberFormat="1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179" fontId="1" fillId="0" borderId="0" xfId="0" applyNumberFormat="1" applyFont="1" applyBorder="1" applyAlignment="1">
      <alignment horizontal="center" vertical="center"/>
    </xf>
    <xf numFmtId="0" fontId="9" fillId="0" borderId="0" xfId="0" applyFont="1" applyAlignment="1">
      <alignment horizontal="center"/>
    </xf>
    <xf numFmtId="178" fontId="1" fillId="0" borderId="1" xfId="0" applyNumberFormat="1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178" fontId="1" fillId="0" borderId="1" xfId="0" applyNumberFormat="1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178" fontId="1" fillId="0" borderId="0" xfId="0" applyNumberFormat="1" applyFont="1">
      <alignment vertical="center"/>
    </xf>
    <xf numFmtId="178" fontId="1" fillId="0" borderId="0" xfId="0" applyNumberFormat="1" applyFont="1" applyAlignment="1">
      <alignment horizontal="center" vertical="center"/>
    </xf>
    <xf numFmtId="178" fontId="1" fillId="0" borderId="9" xfId="0" applyNumberFormat="1" applyFont="1" applyBorder="1" applyAlignment="1">
      <alignment horizontal="center" vertical="center" wrapText="1"/>
    </xf>
    <xf numFmtId="0" fontId="1" fillId="0" borderId="1" xfId="0" applyFont="1" applyBorder="1" applyAlignment="1">
      <alignment vertical="center"/>
    </xf>
    <xf numFmtId="178" fontId="1" fillId="0" borderId="1" xfId="0" applyNumberFormat="1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178" fontId="1" fillId="0" borderId="5" xfId="0" applyNumberFormat="1" applyFont="1" applyBorder="1" applyAlignment="1">
      <alignment horizontal="center" vertical="center"/>
    </xf>
    <xf numFmtId="178" fontId="1" fillId="0" borderId="6" xfId="0" applyNumberFormat="1" applyFont="1" applyBorder="1" applyAlignment="1">
      <alignment horizontal="center" vertical="center"/>
    </xf>
    <xf numFmtId="178" fontId="1" fillId="0" borderId="7" xfId="0" applyNumberFormat="1" applyFont="1" applyBorder="1" applyAlignment="1">
      <alignment horizontal="center" vertical="center"/>
    </xf>
    <xf numFmtId="178" fontId="1" fillId="0" borderId="8" xfId="0" applyNumberFormat="1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 wrapText="1"/>
    </xf>
    <xf numFmtId="0" fontId="1" fillId="0" borderId="10" xfId="0" applyFont="1" applyBorder="1" applyAlignment="1">
      <alignment horizontal="center" vertical="center" wrapText="1"/>
    </xf>
    <xf numFmtId="176" fontId="1" fillId="0" borderId="1" xfId="0" applyNumberFormat="1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178" fontId="1" fillId="0" borderId="1" xfId="0" applyNumberFormat="1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 wrapText="1"/>
    </xf>
    <xf numFmtId="0" fontId="1" fillId="0" borderId="7" xfId="0" applyFont="1" applyBorder="1" applyAlignment="1">
      <alignment horizontal="center" vertical="center" wrapText="1"/>
    </xf>
    <xf numFmtId="0" fontId="1" fillId="0" borderId="8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/>
    </xf>
    <xf numFmtId="178" fontId="1" fillId="0" borderId="9" xfId="0" applyNumberFormat="1" applyFont="1" applyBorder="1" applyAlignment="1">
      <alignment horizontal="center" vertical="center"/>
    </xf>
    <xf numFmtId="178" fontId="1" fillId="0" borderId="10" xfId="0" applyNumberFormat="1" applyFont="1" applyBorder="1" applyAlignment="1">
      <alignment horizontal="center" vertical="center"/>
    </xf>
    <xf numFmtId="176" fontId="1" fillId="0" borderId="9" xfId="0" applyNumberFormat="1" applyFont="1" applyBorder="1" applyAlignment="1">
      <alignment horizontal="center" vertical="center"/>
    </xf>
    <xf numFmtId="176" fontId="1" fillId="0" borderId="10" xfId="0" applyNumberFormat="1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178" fontId="1" fillId="0" borderId="5" xfId="0" applyNumberFormat="1" applyFont="1" applyBorder="1" applyAlignment="1">
      <alignment horizontal="center" vertical="center"/>
    </xf>
    <xf numFmtId="178" fontId="1" fillId="0" borderId="6" xfId="0" applyNumberFormat="1" applyFont="1" applyBorder="1" applyAlignment="1">
      <alignment horizontal="center" vertical="center"/>
    </xf>
    <xf numFmtId="178" fontId="1" fillId="0" borderId="7" xfId="0" applyNumberFormat="1" applyFont="1" applyBorder="1" applyAlignment="1">
      <alignment horizontal="center" vertical="center"/>
    </xf>
    <xf numFmtId="178" fontId="1" fillId="0" borderId="8" xfId="0" applyNumberFormat="1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179" fontId="1" fillId="0" borderId="9" xfId="0" applyNumberFormat="1" applyFont="1" applyBorder="1" applyAlignment="1">
      <alignment horizontal="center" vertical="center"/>
    </xf>
    <xf numFmtId="179" fontId="1" fillId="0" borderId="10" xfId="0" applyNumberFormat="1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 wrapText="1"/>
    </xf>
    <xf numFmtId="0" fontId="1" fillId="0" borderId="10" xfId="0" applyFont="1" applyBorder="1" applyAlignment="1">
      <alignment horizontal="center" vertical="center" wrapText="1"/>
    </xf>
    <xf numFmtId="178" fontId="1" fillId="0" borderId="2" xfId="0" applyNumberFormat="1" applyFont="1" applyBorder="1" applyAlignment="1">
      <alignment horizontal="center" vertical="center"/>
    </xf>
    <xf numFmtId="178" fontId="1" fillId="0" borderId="3" xfId="0" applyNumberFormat="1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176" fontId="1" fillId="0" borderId="1" xfId="0" applyNumberFormat="1" applyFont="1" applyBorder="1" applyAlignment="1">
      <alignment horizontal="center" vertical="center"/>
    </xf>
    <xf numFmtId="178" fontId="1" fillId="0" borderId="9" xfId="0" applyNumberFormat="1" applyFont="1" applyBorder="1" applyAlignment="1">
      <alignment horizontal="center" vertical="center" wrapText="1"/>
    </xf>
    <xf numFmtId="178" fontId="1" fillId="0" borderId="10" xfId="0" applyNumberFormat="1" applyFont="1" applyBorder="1" applyAlignment="1">
      <alignment horizontal="center" vertical="center" wrapText="1"/>
    </xf>
    <xf numFmtId="11" fontId="1" fillId="0" borderId="9" xfId="0" applyNumberFormat="1" applyFont="1" applyBorder="1" applyAlignment="1">
      <alignment horizontal="center" vertical="center"/>
    </xf>
  </cellXfs>
  <cellStyles count="2">
    <cellStyle name="표준" xfId="0" builtinId="0"/>
    <cellStyle name="표준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jpg"/><Relationship Id="rId2" Type="http://schemas.openxmlformats.org/officeDocument/2006/relationships/image" Target="../media/image2.jpg"/><Relationship Id="rId1" Type="http://schemas.openxmlformats.org/officeDocument/2006/relationships/image" Target="../media/image1.jpg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image" Target="../media/image5.png"/><Relationship Id="rId2" Type="http://schemas.microsoft.com/office/2007/relationships/hdphoto" Target="../media/hdphoto1.wdp"/><Relationship Id="rId1" Type="http://schemas.openxmlformats.org/officeDocument/2006/relationships/image" Target="../media/image4.png"/><Relationship Id="rId4" Type="http://schemas.microsoft.com/office/2007/relationships/hdphoto" Target="../media/hdphoto2.wdp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657748</xdr:colOff>
      <xdr:row>70</xdr:row>
      <xdr:rowOff>178165</xdr:rowOff>
    </xdr:from>
    <xdr:to>
      <xdr:col>7</xdr:col>
      <xdr:colOff>718039</xdr:colOff>
      <xdr:row>70</xdr:row>
      <xdr:rowOff>178165</xdr:rowOff>
    </xdr:to>
    <xdr:cxnSp macro="">
      <xdr:nvCxnSpPr>
        <xdr:cNvPr id="17" name="직선 연결선 16">
          <a:extLst>
            <a:ext uri="{FF2B5EF4-FFF2-40B4-BE49-F238E27FC236}">
              <a16:creationId xmlns:a16="http://schemas.microsoft.com/office/drawing/2014/main" id="{853F9750-49B5-4662-AC57-69DC32D69940}"/>
            </a:ext>
          </a:extLst>
        </xdr:cNvPr>
        <xdr:cNvCxnSpPr/>
      </xdr:nvCxnSpPr>
      <xdr:spPr>
        <a:xfrm>
          <a:off x="5046575" y="15601338"/>
          <a:ext cx="2969079" cy="0"/>
        </a:xfrm>
        <a:prstGeom prst="line">
          <a:avLst/>
        </a:prstGeom>
        <a:ln w="15875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 editAs="oneCell">
    <xdr:from>
      <xdr:col>4</xdr:col>
      <xdr:colOff>640027</xdr:colOff>
      <xdr:row>71</xdr:row>
      <xdr:rowOff>53874</xdr:rowOff>
    </xdr:from>
    <xdr:to>
      <xdr:col>7</xdr:col>
      <xdr:colOff>710214</xdr:colOff>
      <xdr:row>79</xdr:row>
      <xdr:rowOff>118</xdr:rowOff>
    </xdr:to>
    <xdr:pic>
      <xdr:nvPicPr>
        <xdr:cNvPr id="2" name="그림 1"/>
        <xdr:cNvPicPr>
          <a:picLocks noChangeAspect="1"/>
        </xdr:cNvPicPr>
      </xdr:nvPicPr>
      <xdr:blipFill rotWithShape="1"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b="59825"/>
        <a:stretch/>
      </xdr:blipFill>
      <xdr:spPr>
        <a:xfrm>
          <a:off x="5021527" y="15550064"/>
          <a:ext cx="2980239" cy="1627899"/>
        </a:xfrm>
        <a:prstGeom prst="rect">
          <a:avLst/>
        </a:prstGeom>
      </xdr:spPr>
    </xdr:pic>
    <xdr:clientData/>
  </xdr:twoCellAnchor>
  <xdr:twoCellAnchor editAs="oneCell">
    <xdr:from>
      <xdr:col>4</xdr:col>
      <xdr:colOff>584861</xdr:colOff>
      <xdr:row>84</xdr:row>
      <xdr:rowOff>142661</xdr:rowOff>
    </xdr:from>
    <xdr:to>
      <xdr:col>7</xdr:col>
      <xdr:colOff>655048</xdr:colOff>
      <xdr:row>89</xdr:row>
      <xdr:rowOff>75425</xdr:rowOff>
    </xdr:to>
    <xdr:pic>
      <xdr:nvPicPr>
        <xdr:cNvPr id="3" name="그림 2"/>
        <xdr:cNvPicPr>
          <a:picLocks noChangeAspect="1"/>
        </xdr:cNvPicPr>
      </xdr:nvPicPr>
      <xdr:blipFill rotWithShape="1"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t="12298" b="63378"/>
        <a:stretch/>
      </xdr:blipFill>
      <xdr:spPr>
        <a:xfrm>
          <a:off x="4973688" y="18540565"/>
          <a:ext cx="2978975" cy="995168"/>
        </a:xfrm>
        <a:prstGeom prst="rect">
          <a:avLst/>
        </a:prstGeom>
      </xdr:spPr>
    </xdr:pic>
    <xdr:clientData/>
  </xdr:twoCellAnchor>
  <xdr:twoCellAnchor editAs="oneCell">
    <xdr:from>
      <xdr:col>4</xdr:col>
      <xdr:colOff>629685</xdr:colOff>
      <xdr:row>79</xdr:row>
      <xdr:rowOff>86631</xdr:rowOff>
    </xdr:from>
    <xdr:to>
      <xdr:col>7</xdr:col>
      <xdr:colOff>699872</xdr:colOff>
      <xdr:row>84</xdr:row>
      <xdr:rowOff>64221</xdr:rowOff>
    </xdr:to>
    <xdr:pic>
      <xdr:nvPicPr>
        <xdr:cNvPr id="4" name="그림 3"/>
        <xdr:cNvPicPr>
          <a:picLocks noChangeAspect="1"/>
        </xdr:cNvPicPr>
      </xdr:nvPicPr>
      <xdr:blipFill rotWithShape="1">
        <a:blip xmlns:r="http://schemas.openxmlformats.org/officeDocument/2006/relationships" r:embed="rId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t="14485" b="60098"/>
        <a:stretch/>
      </xdr:blipFill>
      <xdr:spPr>
        <a:xfrm>
          <a:off x="5011185" y="17264476"/>
          <a:ext cx="2980239" cy="1028624"/>
        </a:xfrm>
        <a:prstGeom prst="rect">
          <a:avLst/>
        </a:prstGeom>
      </xdr:spPr>
    </xdr:pic>
    <xdr:clientData/>
  </xdr:twoCellAnchor>
  <xdr:twoCellAnchor>
    <xdr:from>
      <xdr:col>6</xdr:col>
      <xdr:colOff>154332</xdr:colOff>
      <xdr:row>75</xdr:row>
      <xdr:rowOff>122310</xdr:rowOff>
    </xdr:from>
    <xdr:to>
      <xdr:col>7</xdr:col>
      <xdr:colOff>79764</xdr:colOff>
      <xdr:row>76</xdr:row>
      <xdr:rowOff>161997</xdr:rowOff>
    </xdr:to>
    <xdr:sp macro="" textlink="">
      <xdr:nvSpPr>
        <xdr:cNvPr id="28" name="직사각형 27"/>
        <xdr:cNvSpPr/>
      </xdr:nvSpPr>
      <xdr:spPr>
        <a:xfrm>
          <a:off x="6506774" y="16607887"/>
          <a:ext cx="870605" cy="252168"/>
        </a:xfrm>
        <a:prstGeom prst="rect">
          <a:avLst/>
        </a:prstGeom>
        <a:noFill/>
        <a:ln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ko-KR" altLang="en-US" sz="1100"/>
        </a:p>
      </xdr:txBody>
    </xdr:sp>
    <xdr:clientData/>
  </xdr:twoCellAnchor>
  <xdr:twoCellAnchor>
    <xdr:from>
      <xdr:col>6</xdr:col>
      <xdr:colOff>454566</xdr:colOff>
      <xdr:row>76</xdr:row>
      <xdr:rowOff>150134</xdr:rowOff>
    </xdr:from>
    <xdr:to>
      <xdr:col>7</xdr:col>
      <xdr:colOff>133170</xdr:colOff>
      <xdr:row>77</xdr:row>
      <xdr:rowOff>155255</xdr:rowOff>
    </xdr:to>
    <xdr:sp macro="" textlink="">
      <xdr:nvSpPr>
        <xdr:cNvPr id="29" name="TextBox 93"/>
        <xdr:cNvSpPr txBox="1"/>
      </xdr:nvSpPr>
      <xdr:spPr>
        <a:xfrm>
          <a:off x="6807008" y="16848192"/>
          <a:ext cx="623777" cy="217601"/>
        </a:xfrm>
        <a:prstGeom prst="rect">
          <a:avLst/>
        </a:prstGeom>
        <a:noFill/>
      </xdr:spPr>
      <xdr:txBody>
        <a:bodyPr wrap="square" rtlCol="0">
          <a:no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rtl="0" eaLnBrk="1" latinLnBrk="0" hangingPunct="1"/>
          <a:r>
            <a:rPr lang="en-US" altLang="ko-KR" sz="1100" kern="1200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ITG</a:t>
          </a:r>
          <a:r>
            <a:rPr lang="el-GR" altLang="ko-KR" sz="1100" kern="1200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β</a:t>
          </a:r>
          <a:r>
            <a:rPr lang="en-US" altLang="ko-KR" sz="1100" kern="1200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1</a:t>
          </a:r>
          <a:endParaRPr lang="ko-KR" altLang="ko-KR" sz="1100">
            <a:effectLst/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4</xdr:col>
      <xdr:colOff>652994</xdr:colOff>
      <xdr:row>82</xdr:row>
      <xdr:rowOff>77486</xdr:rowOff>
    </xdr:from>
    <xdr:to>
      <xdr:col>5</xdr:col>
      <xdr:colOff>241790</xdr:colOff>
      <xdr:row>83</xdr:row>
      <xdr:rowOff>117173</xdr:rowOff>
    </xdr:to>
    <xdr:sp macro="" textlink="">
      <xdr:nvSpPr>
        <xdr:cNvPr id="48" name="직사각형 47"/>
        <xdr:cNvSpPr/>
      </xdr:nvSpPr>
      <xdr:spPr>
        <a:xfrm>
          <a:off x="5041821" y="18050428"/>
          <a:ext cx="607238" cy="252168"/>
        </a:xfrm>
        <a:prstGeom prst="rect">
          <a:avLst/>
        </a:prstGeom>
        <a:noFill/>
        <a:ln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ko-KR" altLang="en-US" sz="1100"/>
        </a:p>
      </xdr:txBody>
    </xdr:sp>
    <xdr:clientData/>
  </xdr:twoCellAnchor>
  <xdr:twoCellAnchor>
    <xdr:from>
      <xdr:col>4</xdr:col>
      <xdr:colOff>689457</xdr:colOff>
      <xdr:row>81</xdr:row>
      <xdr:rowOff>54021</xdr:rowOff>
    </xdr:from>
    <xdr:to>
      <xdr:col>5</xdr:col>
      <xdr:colOff>294792</xdr:colOff>
      <xdr:row>82</xdr:row>
      <xdr:rowOff>59142</xdr:rowOff>
    </xdr:to>
    <xdr:sp macro="" textlink="">
      <xdr:nvSpPr>
        <xdr:cNvPr id="49" name="TextBox 93"/>
        <xdr:cNvSpPr txBox="1"/>
      </xdr:nvSpPr>
      <xdr:spPr>
        <a:xfrm>
          <a:off x="5078284" y="17814483"/>
          <a:ext cx="623777" cy="217601"/>
        </a:xfrm>
        <a:prstGeom prst="rect">
          <a:avLst/>
        </a:prstGeom>
        <a:noFill/>
      </xdr:spPr>
      <xdr:txBody>
        <a:bodyPr wrap="square" rtlCol="0">
          <a:no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rtl="0" eaLnBrk="1" latinLnBrk="0" hangingPunct="1"/>
          <a:r>
            <a:rPr lang="en-US" altLang="ko-KR" sz="1100" kern="1200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ITG</a:t>
          </a:r>
          <a:r>
            <a:rPr lang="el-GR" altLang="ko-KR" sz="1100" kern="1200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β</a:t>
          </a:r>
          <a:r>
            <a:rPr lang="en-US" altLang="ko-KR" sz="1100" kern="1200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1</a:t>
          </a:r>
          <a:endParaRPr lang="ko-KR" altLang="ko-KR" sz="1100">
            <a:effectLst/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4</xdr:col>
      <xdr:colOff>988567</xdr:colOff>
      <xdr:row>85</xdr:row>
      <xdr:rowOff>163942</xdr:rowOff>
    </xdr:from>
    <xdr:to>
      <xdr:col>5</xdr:col>
      <xdr:colOff>577363</xdr:colOff>
      <xdr:row>86</xdr:row>
      <xdr:rowOff>203630</xdr:rowOff>
    </xdr:to>
    <xdr:sp macro="" textlink="">
      <xdr:nvSpPr>
        <xdr:cNvPr id="50" name="직사각형 49"/>
        <xdr:cNvSpPr/>
      </xdr:nvSpPr>
      <xdr:spPr>
        <a:xfrm>
          <a:off x="5377394" y="18774327"/>
          <a:ext cx="607238" cy="252168"/>
        </a:xfrm>
        <a:prstGeom prst="rect">
          <a:avLst/>
        </a:prstGeom>
        <a:noFill/>
        <a:ln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ko-KR" altLang="en-US" sz="1100"/>
        </a:p>
      </xdr:txBody>
    </xdr:sp>
    <xdr:clientData/>
  </xdr:twoCellAnchor>
  <xdr:twoCellAnchor>
    <xdr:from>
      <xdr:col>5</xdr:col>
      <xdr:colOff>6588</xdr:colOff>
      <xdr:row>87</xdr:row>
      <xdr:rowOff>59883</xdr:rowOff>
    </xdr:from>
    <xdr:to>
      <xdr:col>5</xdr:col>
      <xdr:colOff>630365</xdr:colOff>
      <xdr:row>88</xdr:row>
      <xdr:rowOff>65003</xdr:rowOff>
    </xdr:to>
    <xdr:sp macro="" textlink="">
      <xdr:nvSpPr>
        <xdr:cNvPr id="51" name="TextBox 93"/>
        <xdr:cNvSpPr txBox="1"/>
      </xdr:nvSpPr>
      <xdr:spPr>
        <a:xfrm>
          <a:off x="5413857" y="19095229"/>
          <a:ext cx="623777" cy="217601"/>
        </a:xfrm>
        <a:prstGeom prst="rect">
          <a:avLst/>
        </a:prstGeom>
        <a:noFill/>
      </xdr:spPr>
      <xdr:txBody>
        <a:bodyPr wrap="square" rtlCol="0">
          <a:no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marL="0" marR="0" lvl="0" indent="0" algn="l" defTabSz="4572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altLang="ko-KR" sz="1100" kern="1200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ITG</a:t>
          </a:r>
          <a:r>
            <a:rPr lang="el-GR" altLang="ko-KR" sz="1100" kern="1200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α</a:t>
          </a:r>
          <a:r>
            <a:rPr lang="en-US" altLang="ko-KR" sz="1100" kern="1200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5</a:t>
          </a:r>
          <a:endParaRPr lang="ko-KR" altLang="ko-KR" sz="1100">
            <a:effectLst/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5</xdr:col>
      <xdr:colOff>47484</xdr:colOff>
      <xdr:row>75</xdr:row>
      <xdr:rowOff>189248</xdr:rowOff>
    </xdr:from>
    <xdr:to>
      <xdr:col>5</xdr:col>
      <xdr:colOff>155864</xdr:colOff>
      <xdr:row>75</xdr:row>
      <xdr:rowOff>189248</xdr:rowOff>
    </xdr:to>
    <xdr:cxnSp macro="">
      <xdr:nvCxnSpPr>
        <xdr:cNvPr id="12" name="직선 연결선 11">
          <a:extLst>
            <a:ext uri="{FF2B5EF4-FFF2-40B4-BE49-F238E27FC236}">
              <a16:creationId xmlns:a16="http://schemas.microsoft.com/office/drawing/2014/main" id="{FA069886-3C85-45AD-9592-A00D7883D909}"/>
            </a:ext>
          </a:extLst>
        </xdr:cNvPr>
        <xdr:cNvCxnSpPr/>
      </xdr:nvCxnSpPr>
      <xdr:spPr>
        <a:xfrm>
          <a:off x="5447174" y="16526265"/>
          <a:ext cx="108380" cy="0"/>
        </a:xfrm>
        <a:prstGeom prst="line">
          <a:avLst/>
        </a:prstGeom>
        <a:ln w="1270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4</xdr:col>
      <xdr:colOff>643759</xdr:colOff>
      <xdr:row>75</xdr:row>
      <xdr:rowOff>65936</xdr:rowOff>
    </xdr:from>
    <xdr:to>
      <xdr:col>5</xdr:col>
      <xdr:colOff>71086</xdr:colOff>
      <xdr:row>76</xdr:row>
      <xdr:rowOff>110056</xdr:rowOff>
    </xdr:to>
    <xdr:sp macro="" textlink="">
      <xdr:nvSpPr>
        <xdr:cNvPr id="13" name="TextBox 6">
          <a:extLst>
            <a:ext uri="{FF2B5EF4-FFF2-40B4-BE49-F238E27FC236}">
              <a16:creationId xmlns:a16="http://schemas.microsoft.com/office/drawing/2014/main" id="{43C62A97-D198-4897-ABD4-7011D655BA5F}"/>
            </a:ext>
          </a:extLst>
        </xdr:cNvPr>
        <xdr:cNvSpPr txBox="1"/>
      </xdr:nvSpPr>
      <xdr:spPr>
        <a:xfrm>
          <a:off x="5025259" y="16402953"/>
          <a:ext cx="445517" cy="254327"/>
        </a:xfrm>
        <a:prstGeom prst="rect">
          <a:avLst/>
        </a:prstGeom>
        <a:noFill/>
      </xdr:spPr>
      <xdr:txBody>
        <a:bodyPr wrap="square" rtlCol="0">
          <a:no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r"/>
          <a:r>
            <a:rPr lang="en-US" altLang="ko-KR" sz="1100">
              <a:solidFill>
                <a:schemeClr val="bg1"/>
              </a:solidFill>
              <a:latin typeface="Arial" pitchFamily="34" charset="0"/>
              <a:cs typeface="Arial" pitchFamily="34" charset="0"/>
            </a:rPr>
            <a:t>130</a:t>
          </a:r>
          <a:endParaRPr lang="ko-KR" altLang="en-US" sz="1100">
            <a:solidFill>
              <a:schemeClr val="bg1"/>
            </a:solidFill>
            <a:latin typeface="Arial" pitchFamily="34" charset="0"/>
            <a:cs typeface="Arial" pitchFamily="34" charset="0"/>
          </a:endParaRPr>
        </a:p>
      </xdr:txBody>
    </xdr:sp>
    <xdr:clientData/>
  </xdr:twoCellAnchor>
  <xdr:twoCellAnchor>
    <xdr:from>
      <xdr:col>4</xdr:col>
      <xdr:colOff>643760</xdr:colOff>
      <xdr:row>74</xdr:row>
      <xdr:rowOff>39414</xdr:rowOff>
    </xdr:from>
    <xdr:to>
      <xdr:col>5</xdr:col>
      <xdr:colOff>144431</xdr:colOff>
      <xdr:row>75</xdr:row>
      <xdr:rowOff>83534</xdr:rowOff>
    </xdr:to>
    <xdr:sp macro="" textlink="">
      <xdr:nvSpPr>
        <xdr:cNvPr id="14" name="TextBox 6">
          <a:extLst>
            <a:ext uri="{FF2B5EF4-FFF2-40B4-BE49-F238E27FC236}">
              <a16:creationId xmlns:a16="http://schemas.microsoft.com/office/drawing/2014/main" id="{0316C919-AE43-4044-B56B-B266EFE91F11}"/>
            </a:ext>
          </a:extLst>
        </xdr:cNvPr>
        <xdr:cNvSpPr txBox="1"/>
      </xdr:nvSpPr>
      <xdr:spPr>
        <a:xfrm>
          <a:off x="5025260" y="16166224"/>
          <a:ext cx="518861" cy="254327"/>
        </a:xfrm>
        <a:prstGeom prst="rect">
          <a:avLst/>
        </a:prstGeom>
        <a:noFill/>
      </xdr:spPr>
      <xdr:txBody>
        <a:bodyPr wrap="square" rtlCol="0">
          <a:no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r"/>
          <a:r>
            <a:rPr lang="en-US" altLang="ko-KR" sz="1100">
              <a:solidFill>
                <a:schemeClr val="bg1"/>
              </a:solidFill>
              <a:latin typeface="Arial" pitchFamily="34" charset="0"/>
              <a:cs typeface="Arial" pitchFamily="34" charset="0"/>
            </a:rPr>
            <a:t>(kDa)</a:t>
          </a:r>
          <a:endParaRPr lang="ko-KR" altLang="en-US" sz="1100">
            <a:solidFill>
              <a:schemeClr val="bg1"/>
            </a:solidFill>
            <a:latin typeface="Arial" pitchFamily="34" charset="0"/>
            <a:cs typeface="Arial" pitchFamily="34" charset="0"/>
          </a:endParaRPr>
        </a:p>
      </xdr:txBody>
    </xdr:sp>
    <xdr:clientData/>
  </xdr:twoCellAnchor>
  <xdr:twoCellAnchor>
    <xdr:from>
      <xdr:col>5</xdr:col>
      <xdr:colOff>252436</xdr:colOff>
      <xdr:row>83</xdr:row>
      <xdr:rowOff>13200</xdr:rowOff>
    </xdr:from>
    <xdr:to>
      <xdr:col>5</xdr:col>
      <xdr:colOff>360816</xdr:colOff>
      <xdr:row>83</xdr:row>
      <xdr:rowOff>13200</xdr:rowOff>
    </xdr:to>
    <xdr:cxnSp macro="">
      <xdr:nvCxnSpPr>
        <xdr:cNvPr id="15" name="직선 연결선 14">
          <a:extLst>
            <a:ext uri="{FF2B5EF4-FFF2-40B4-BE49-F238E27FC236}">
              <a16:creationId xmlns:a16="http://schemas.microsoft.com/office/drawing/2014/main" id="{FA069886-3C85-45AD-9592-A00D7883D909}"/>
            </a:ext>
          </a:extLst>
        </xdr:cNvPr>
        <xdr:cNvCxnSpPr/>
      </xdr:nvCxnSpPr>
      <xdr:spPr>
        <a:xfrm>
          <a:off x="5652126" y="18031872"/>
          <a:ext cx="108380" cy="0"/>
        </a:xfrm>
        <a:prstGeom prst="line">
          <a:avLst/>
        </a:prstGeom>
        <a:ln w="1270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5</xdr:col>
      <xdr:colOff>283779</xdr:colOff>
      <xdr:row>82</xdr:row>
      <xdr:rowOff>80387</xdr:rowOff>
    </xdr:from>
    <xdr:to>
      <xdr:col>5</xdr:col>
      <xdr:colOff>729296</xdr:colOff>
      <xdr:row>83</xdr:row>
      <xdr:rowOff>124508</xdr:rowOff>
    </xdr:to>
    <xdr:sp macro="" textlink="">
      <xdr:nvSpPr>
        <xdr:cNvPr id="16" name="TextBox 6">
          <a:extLst>
            <a:ext uri="{FF2B5EF4-FFF2-40B4-BE49-F238E27FC236}">
              <a16:creationId xmlns:a16="http://schemas.microsoft.com/office/drawing/2014/main" id="{43C62A97-D198-4897-ABD4-7011D655BA5F}"/>
            </a:ext>
          </a:extLst>
        </xdr:cNvPr>
        <xdr:cNvSpPr txBox="1"/>
      </xdr:nvSpPr>
      <xdr:spPr>
        <a:xfrm>
          <a:off x="5683469" y="17888853"/>
          <a:ext cx="445517" cy="254327"/>
        </a:xfrm>
        <a:prstGeom prst="rect">
          <a:avLst/>
        </a:prstGeom>
        <a:noFill/>
      </xdr:spPr>
      <xdr:txBody>
        <a:bodyPr wrap="square" rtlCol="0">
          <a:no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r"/>
          <a:r>
            <a:rPr lang="en-US" altLang="ko-KR" sz="1100">
              <a:solidFill>
                <a:schemeClr val="tx1"/>
              </a:solidFill>
              <a:latin typeface="Arial" pitchFamily="34" charset="0"/>
              <a:cs typeface="Arial" pitchFamily="34" charset="0"/>
            </a:rPr>
            <a:t>130</a:t>
          </a:r>
          <a:endParaRPr lang="ko-KR" altLang="en-US" sz="1100">
            <a:solidFill>
              <a:schemeClr val="tx1"/>
            </a:solidFill>
            <a:latin typeface="Arial" pitchFamily="34" charset="0"/>
            <a:cs typeface="Arial" pitchFamily="34" charset="0"/>
          </a:endParaRPr>
        </a:p>
      </xdr:txBody>
    </xdr:sp>
    <xdr:clientData/>
  </xdr:twoCellAnchor>
  <xdr:twoCellAnchor>
    <xdr:from>
      <xdr:col>5</xdr:col>
      <xdr:colOff>283780</xdr:colOff>
      <xdr:row>81</xdr:row>
      <xdr:rowOff>53865</xdr:rowOff>
    </xdr:from>
    <xdr:to>
      <xdr:col>5</xdr:col>
      <xdr:colOff>802641</xdr:colOff>
      <xdr:row>82</xdr:row>
      <xdr:rowOff>97985</xdr:rowOff>
    </xdr:to>
    <xdr:sp macro="" textlink="">
      <xdr:nvSpPr>
        <xdr:cNvPr id="18" name="TextBox 6">
          <a:extLst>
            <a:ext uri="{FF2B5EF4-FFF2-40B4-BE49-F238E27FC236}">
              <a16:creationId xmlns:a16="http://schemas.microsoft.com/office/drawing/2014/main" id="{0316C919-AE43-4044-B56B-B266EFE91F11}"/>
            </a:ext>
          </a:extLst>
        </xdr:cNvPr>
        <xdr:cNvSpPr txBox="1"/>
      </xdr:nvSpPr>
      <xdr:spPr>
        <a:xfrm>
          <a:off x="5683470" y="17652124"/>
          <a:ext cx="518861" cy="254327"/>
        </a:xfrm>
        <a:prstGeom prst="rect">
          <a:avLst/>
        </a:prstGeom>
        <a:noFill/>
      </xdr:spPr>
      <xdr:txBody>
        <a:bodyPr wrap="square" rtlCol="0">
          <a:no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r"/>
          <a:r>
            <a:rPr lang="en-US" altLang="ko-KR" sz="1100">
              <a:solidFill>
                <a:schemeClr val="tx1"/>
              </a:solidFill>
              <a:latin typeface="Arial" pitchFamily="34" charset="0"/>
              <a:cs typeface="Arial" pitchFamily="34" charset="0"/>
            </a:rPr>
            <a:t>(kDa)</a:t>
          </a:r>
          <a:endParaRPr lang="ko-KR" altLang="en-US" sz="1100">
            <a:solidFill>
              <a:schemeClr val="tx1"/>
            </a:solidFill>
            <a:latin typeface="Arial" pitchFamily="34" charset="0"/>
            <a:cs typeface="Arial" pitchFamily="34" charset="0"/>
          </a:endParaRPr>
        </a:p>
      </xdr:txBody>
    </xdr:sp>
    <xdr:clientData/>
  </xdr:twoCellAnchor>
  <xdr:twoCellAnchor>
    <xdr:from>
      <xdr:col>4</xdr:col>
      <xdr:colOff>488731</xdr:colOff>
      <xdr:row>85</xdr:row>
      <xdr:rowOff>186804</xdr:rowOff>
    </xdr:from>
    <xdr:to>
      <xdr:col>4</xdr:col>
      <xdr:colOff>934248</xdr:colOff>
      <xdr:row>87</xdr:row>
      <xdr:rowOff>20717</xdr:rowOff>
    </xdr:to>
    <xdr:sp macro="" textlink="">
      <xdr:nvSpPr>
        <xdr:cNvPr id="19" name="TextBox 6">
          <a:extLst>
            <a:ext uri="{FF2B5EF4-FFF2-40B4-BE49-F238E27FC236}">
              <a16:creationId xmlns:a16="http://schemas.microsoft.com/office/drawing/2014/main" id="{43C62A97-D198-4897-ABD4-7011D655BA5F}"/>
            </a:ext>
          </a:extLst>
        </xdr:cNvPr>
        <xdr:cNvSpPr txBox="1"/>
      </xdr:nvSpPr>
      <xdr:spPr>
        <a:xfrm>
          <a:off x="4870231" y="18625890"/>
          <a:ext cx="445517" cy="254327"/>
        </a:xfrm>
        <a:prstGeom prst="rect">
          <a:avLst/>
        </a:prstGeom>
        <a:noFill/>
      </xdr:spPr>
      <xdr:txBody>
        <a:bodyPr wrap="square" rtlCol="0">
          <a:no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r"/>
          <a:r>
            <a:rPr lang="en-US" altLang="ko-KR" sz="1100">
              <a:solidFill>
                <a:schemeClr val="bg1"/>
              </a:solidFill>
              <a:latin typeface="Arial" pitchFamily="34" charset="0"/>
              <a:cs typeface="Arial" pitchFamily="34" charset="0"/>
            </a:rPr>
            <a:t>170</a:t>
          </a:r>
          <a:endParaRPr lang="ko-KR" altLang="en-US" sz="1100">
            <a:solidFill>
              <a:schemeClr val="bg1"/>
            </a:solidFill>
            <a:latin typeface="Arial" pitchFamily="34" charset="0"/>
            <a:cs typeface="Arial" pitchFamily="34" charset="0"/>
          </a:endParaRPr>
        </a:p>
      </xdr:txBody>
    </xdr:sp>
    <xdr:clientData/>
  </xdr:twoCellAnchor>
  <xdr:twoCellAnchor>
    <xdr:from>
      <xdr:col>4</xdr:col>
      <xdr:colOff>488732</xdr:colOff>
      <xdr:row>84</xdr:row>
      <xdr:rowOff>160282</xdr:rowOff>
    </xdr:from>
    <xdr:to>
      <xdr:col>4</xdr:col>
      <xdr:colOff>1007593</xdr:colOff>
      <xdr:row>85</xdr:row>
      <xdr:rowOff>204402</xdr:rowOff>
    </xdr:to>
    <xdr:sp macro="" textlink="">
      <xdr:nvSpPr>
        <xdr:cNvPr id="20" name="TextBox 6">
          <a:extLst>
            <a:ext uri="{FF2B5EF4-FFF2-40B4-BE49-F238E27FC236}">
              <a16:creationId xmlns:a16="http://schemas.microsoft.com/office/drawing/2014/main" id="{0316C919-AE43-4044-B56B-B266EFE91F11}"/>
            </a:ext>
          </a:extLst>
        </xdr:cNvPr>
        <xdr:cNvSpPr txBox="1"/>
      </xdr:nvSpPr>
      <xdr:spPr>
        <a:xfrm>
          <a:off x="4870232" y="18389161"/>
          <a:ext cx="518861" cy="254327"/>
        </a:xfrm>
        <a:prstGeom prst="rect">
          <a:avLst/>
        </a:prstGeom>
        <a:noFill/>
      </xdr:spPr>
      <xdr:txBody>
        <a:bodyPr wrap="square" rtlCol="0">
          <a:no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r"/>
          <a:r>
            <a:rPr lang="en-US" altLang="ko-KR" sz="1100">
              <a:solidFill>
                <a:schemeClr val="bg1"/>
              </a:solidFill>
              <a:latin typeface="Arial" pitchFamily="34" charset="0"/>
              <a:cs typeface="Arial" pitchFamily="34" charset="0"/>
            </a:rPr>
            <a:t>(kDa)</a:t>
          </a:r>
          <a:endParaRPr lang="ko-KR" altLang="en-US" sz="1100">
            <a:solidFill>
              <a:schemeClr val="bg1"/>
            </a:solidFill>
            <a:latin typeface="Arial" pitchFamily="34" charset="0"/>
            <a:cs typeface="Arial" pitchFamily="34" charset="0"/>
          </a:endParaRPr>
        </a:p>
      </xdr:txBody>
    </xdr:sp>
    <xdr:clientData/>
  </xdr:twoCellAnchor>
  <xdr:twoCellAnchor>
    <xdr:from>
      <xdr:col>4</xdr:col>
      <xdr:colOff>843643</xdr:colOff>
      <xdr:row>86</xdr:row>
      <xdr:rowOff>85459</xdr:rowOff>
    </xdr:from>
    <xdr:to>
      <xdr:col>4</xdr:col>
      <xdr:colOff>952023</xdr:colOff>
      <xdr:row>86</xdr:row>
      <xdr:rowOff>85459</xdr:rowOff>
    </xdr:to>
    <xdr:cxnSp macro="">
      <xdr:nvCxnSpPr>
        <xdr:cNvPr id="21" name="직선 연결선 20">
          <a:extLst>
            <a:ext uri="{FF2B5EF4-FFF2-40B4-BE49-F238E27FC236}">
              <a16:creationId xmlns:a16="http://schemas.microsoft.com/office/drawing/2014/main" id="{FA069886-3C85-45AD-9592-A00D7883D909}"/>
            </a:ext>
          </a:extLst>
        </xdr:cNvPr>
        <xdr:cNvCxnSpPr/>
      </xdr:nvCxnSpPr>
      <xdr:spPr>
        <a:xfrm>
          <a:off x="5225143" y="18734752"/>
          <a:ext cx="108380" cy="0"/>
        </a:xfrm>
        <a:prstGeom prst="line">
          <a:avLst/>
        </a:prstGeom>
        <a:ln w="1270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0</xdr:colOff>
      <xdr:row>0</xdr:row>
      <xdr:rowOff>1</xdr:rowOff>
    </xdr:from>
    <xdr:to>
      <xdr:col>1</xdr:col>
      <xdr:colOff>1620918</xdr:colOff>
      <xdr:row>7</xdr:row>
      <xdr:rowOff>113144</xdr:rowOff>
    </xdr:to>
    <xdr:pic>
      <xdr:nvPicPr>
        <xdr:cNvPr id="16" name="그림 15"/>
        <xdr:cNvPicPr>
          <a:picLocks noChangeAspect="1"/>
        </xdr:cNvPicPr>
      </xdr:nvPicPr>
      <xdr:blipFill rotWithShape="1">
        <a:blip xmlns:r="http://schemas.openxmlformats.org/officeDocument/2006/relationships" r:embed="rId1" cstate="print">
          <a:extLst>
            <a:ext uri="{BEBA8EAE-BF5A-486C-A8C5-ECC9F3942E4B}">
              <a14:imgProps xmlns:a14="http://schemas.microsoft.com/office/drawing/2010/main">
                <a14:imgLayer r:embed="rId2">
                  <a14:imgEffect>
                    <a14:sharpenSoften amount="50000"/>
                  </a14:imgEffect>
                  <a14:imgEffect>
                    <a14:brightnessContrast bright="-41000" contrast="45000"/>
                  </a14:imgEffect>
                </a14:imgLayer>
              </a14:imgProps>
            </a:ext>
            <a:ext uri="{28A0092B-C50C-407E-A947-70E740481C1C}">
              <a14:useLocalDpi xmlns:a14="http://schemas.microsoft.com/office/drawing/2010/main" val="0"/>
            </a:ext>
          </a:extLst>
        </a:blip>
        <a:srcRect l="20506" t="26585" r="3267" b="16507"/>
        <a:stretch/>
      </xdr:blipFill>
      <xdr:spPr>
        <a:xfrm>
          <a:off x="1722783" y="1"/>
          <a:ext cx="1620918" cy="1562600"/>
        </a:xfrm>
        <a:prstGeom prst="rect">
          <a:avLst/>
        </a:prstGeom>
        <a:ln w="9525">
          <a:noFill/>
        </a:ln>
      </xdr:spPr>
    </xdr:pic>
    <xdr:clientData/>
  </xdr:twoCellAnchor>
  <xdr:twoCellAnchor>
    <xdr:from>
      <xdr:col>0</xdr:col>
      <xdr:colOff>1288172</xdr:colOff>
      <xdr:row>3</xdr:row>
      <xdr:rowOff>173002</xdr:rowOff>
    </xdr:from>
    <xdr:to>
      <xdr:col>4</xdr:col>
      <xdr:colOff>552449</xdr:colOff>
      <xdr:row>6</xdr:row>
      <xdr:rowOff>190634</xdr:rowOff>
    </xdr:to>
    <xdr:grpSp>
      <xdr:nvGrpSpPr>
        <xdr:cNvPr id="2" name="그룹 1">
          <a:extLst>
            <a:ext uri="{FF2B5EF4-FFF2-40B4-BE49-F238E27FC236}">
              <a16:creationId xmlns:a16="http://schemas.microsoft.com/office/drawing/2014/main" id="{2F7ACF86-DA01-4DEC-BEF1-AF55779FDF1B}"/>
            </a:ext>
          </a:extLst>
        </xdr:cNvPr>
        <xdr:cNvGrpSpPr/>
      </xdr:nvGrpSpPr>
      <xdr:grpSpPr>
        <a:xfrm>
          <a:off x="1288172" y="794198"/>
          <a:ext cx="5799255" cy="638827"/>
          <a:chOff x="-4113108" y="2065533"/>
          <a:chExt cx="9631618" cy="1095204"/>
        </a:xfrm>
      </xdr:grpSpPr>
      <xdr:sp macro="" textlink="">
        <xdr:nvSpPr>
          <xdr:cNvPr id="4" name="TextBox 6">
            <a:extLst>
              <a:ext uri="{FF2B5EF4-FFF2-40B4-BE49-F238E27FC236}">
                <a16:creationId xmlns:a16="http://schemas.microsoft.com/office/drawing/2014/main" id="{CD2D3C86-0DA9-490E-9568-6E1B17EBE7A6}"/>
              </a:ext>
            </a:extLst>
          </xdr:cNvPr>
          <xdr:cNvSpPr txBox="1"/>
        </xdr:nvSpPr>
        <xdr:spPr>
          <a:xfrm>
            <a:off x="3555125" y="2084563"/>
            <a:ext cx="1963385" cy="448330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rtl="0" eaLnBrk="1" latinLnBrk="0" hangingPunct="1"/>
            <a:r>
              <a:rPr lang="el-GR" altLang="ko-KR" sz="1100" kern="1200">
                <a:solidFill>
                  <a:schemeClr val="tx1"/>
                </a:solidFill>
                <a:effectLst/>
                <a:latin typeface="Arial" panose="020B0604020202020204" pitchFamily="34" charset="0"/>
                <a:ea typeface="+mn-ea"/>
                <a:cs typeface="Arial" panose="020B0604020202020204" pitchFamily="34" charset="0"/>
              </a:rPr>
              <a:t>α</a:t>
            </a:r>
            <a:r>
              <a:rPr lang="en-US" altLang="ko-KR" sz="1100" kern="1200">
                <a:solidFill>
                  <a:schemeClr val="tx1"/>
                </a:solidFill>
                <a:effectLst/>
                <a:latin typeface="Arial" panose="020B0604020202020204" pitchFamily="34" charset="0"/>
                <a:ea typeface="+mn-ea"/>
                <a:cs typeface="Arial" panose="020B0604020202020204" pitchFamily="34" charset="0"/>
              </a:rPr>
              <a:t>-tubulin</a:t>
            </a:r>
            <a:endParaRPr lang="ko-KR" altLang="ko-KR" sz="1100">
              <a:effectLst/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cxnSp macro="">
        <xdr:nvCxnSpPr>
          <xdr:cNvPr id="5" name="직선 연결선 4">
            <a:extLst>
              <a:ext uri="{FF2B5EF4-FFF2-40B4-BE49-F238E27FC236}">
                <a16:creationId xmlns:a16="http://schemas.microsoft.com/office/drawing/2014/main" id="{FA069886-3C85-45AD-9592-A00D7883D909}"/>
              </a:ext>
            </a:extLst>
          </xdr:cNvPr>
          <xdr:cNvCxnSpPr/>
        </xdr:nvCxnSpPr>
        <xdr:spPr>
          <a:xfrm>
            <a:off x="-3412376" y="2903770"/>
            <a:ext cx="180001" cy="0"/>
          </a:xfrm>
          <a:prstGeom prst="line">
            <a:avLst/>
          </a:prstGeom>
          <a:ln w="12700"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sp macro="" textlink="">
        <xdr:nvSpPr>
          <xdr:cNvPr id="6" name="TextBox 6">
            <a:extLst>
              <a:ext uri="{FF2B5EF4-FFF2-40B4-BE49-F238E27FC236}">
                <a16:creationId xmlns:a16="http://schemas.microsoft.com/office/drawing/2014/main" id="{43C62A97-D198-4897-ABD4-7011D655BA5F}"/>
              </a:ext>
            </a:extLst>
          </xdr:cNvPr>
          <xdr:cNvSpPr txBox="1"/>
        </xdr:nvSpPr>
        <xdr:spPr>
          <a:xfrm>
            <a:off x="-4113108" y="2692364"/>
            <a:ext cx="739932" cy="436017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r"/>
            <a:r>
              <a:rPr lang="en-US" altLang="ko-KR" sz="1100">
                <a:latin typeface="Arial" pitchFamily="34" charset="0"/>
                <a:cs typeface="Arial" pitchFamily="34" charset="0"/>
              </a:rPr>
              <a:t>33</a:t>
            </a:r>
            <a:endParaRPr lang="ko-KR" altLang="en-US" sz="1100">
              <a:latin typeface="Arial" pitchFamily="34" charset="0"/>
              <a:cs typeface="Arial" pitchFamily="34" charset="0"/>
            </a:endParaRPr>
          </a:p>
        </xdr:txBody>
      </xdr:sp>
      <xdr:sp macro="" textlink="">
        <xdr:nvSpPr>
          <xdr:cNvPr id="8" name="TextBox 6">
            <a:extLst>
              <a:ext uri="{FF2B5EF4-FFF2-40B4-BE49-F238E27FC236}">
                <a16:creationId xmlns:a16="http://schemas.microsoft.com/office/drawing/2014/main" id="{0316C919-AE43-4044-B56B-B266EFE91F11}"/>
              </a:ext>
            </a:extLst>
          </xdr:cNvPr>
          <xdr:cNvSpPr txBox="1"/>
        </xdr:nvSpPr>
        <xdr:spPr>
          <a:xfrm>
            <a:off x="-4113106" y="2286516"/>
            <a:ext cx="861744" cy="436018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r"/>
            <a:r>
              <a:rPr lang="en-US" altLang="ko-KR" sz="1100">
                <a:latin typeface="Arial" pitchFamily="34" charset="0"/>
                <a:cs typeface="Arial" pitchFamily="34" charset="0"/>
              </a:rPr>
              <a:t>(kDa)</a:t>
            </a:r>
            <a:endParaRPr lang="ko-KR" altLang="en-US" sz="1100">
              <a:latin typeface="Arial" pitchFamily="34" charset="0"/>
              <a:cs typeface="Arial" pitchFamily="34" charset="0"/>
            </a:endParaRPr>
          </a:p>
        </xdr:txBody>
      </xdr:sp>
      <xdr:grpSp>
        <xdr:nvGrpSpPr>
          <xdr:cNvPr id="9" name="그룹 8">
            <a:extLst>
              <a:ext uri="{FF2B5EF4-FFF2-40B4-BE49-F238E27FC236}">
                <a16:creationId xmlns:a16="http://schemas.microsoft.com/office/drawing/2014/main" id="{3A4FDB72-B5AA-483E-91BB-ED9A190BA7A5}"/>
              </a:ext>
            </a:extLst>
          </xdr:cNvPr>
          <xdr:cNvGrpSpPr/>
        </xdr:nvGrpSpPr>
        <xdr:grpSpPr>
          <a:xfrm>
            <a:off x="-838088" y="2065533"/>
            <a:ext cx="1681987" cy="1095204"/>
            <a:chOff x="699407" y="2037827"/>
            <a:chExt cx="1681987" cy="1095204"/>
          </a:xfrm>
        </xdr:grpSpPr>
        <xdr:cxnSp macro="">
          <xdr:nvCxnSpPr>
            <xdr:cNvPr id="12" name="직선 연결선 11">
              <a:extLst>
                <a:ext uri="{FF2B5EF4-FFF2-40B4-BE49-F238E27FC236}">
                  <a16:creationId xmlns:a16="http://schemas.microsoft.com/office/drawing/2014/main" id="{FE4B4200-12F5-4120-9DB4-FDA9FC41A409}"/>
                </a:ext>
              </a:extLst>
            </xdr:cNvPr>
            <xdr:cNvCxnSpPr/>
          </xdr:nvCxnSpPr>
          <xdr:spPr>
            <a:xfrm>
              <a:off x="2201395" y="2218581"/>
              <a:ext cx="179999" cy="0"/>
            </a:xfrm>
            <a:prstGeom prst="line">
              <a:avLst/>
            </a:prstGeom>
            <a:ln w="12700">
              <a:solidFill>
                <a:schemeClr val="tx1"/>
              </a:solidFill>
            </a:ln>
          </xdr:spPr>
          <xdr:style>
            <a:lnRef idx="1">
              <a:schemeClr val="accent1"/>
            </a:lnRef>
            <a:fillRef idx="0">
              <a:schemeClr val="accent1"/>
            </a:fillRef>
            <a:effectRef idx="0">
              <a:schemeClr val="accent1"/>
            </a:effectRef>
            <a:fontRef idx="minor">
              <a:schemeClr val="tx1"/>
            </a:fontRef>
          </xdr:style>
        </xdr:cxnSp>
        <xdr:sp macro="" textlink="">
          <xdr:nvSpPr>
            <xdr:cNvPr id="13" name="TextBox 6">
              <a:extLst>
                <a:ext uri="{FF2B5EF4-FFF2-40B4-BE49-F238E27FC236}">
                  <a16:creationId xmlns:a16="http://schemas.microsoft.com/office/drawing/2014/main" id="{93FEAE14-5F54-4EE4-B96B-BC6D3E38B88A}"/>
                </a:ext>
              </a:extLst>
            </xdr:cNvPr>
            <xdr:cNvSpPr txBox="1"/>
          </xdr:nvSpPr>
          <xdr:spPr>
            <a:xfrm>
              <a:off x="1527228" y="2037827"/>
              <a:ext cx="739932" cy="436016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en-US"/>
              </a:defPPr>
              <a:lvl1pPr marL="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r"/>
              <a:r>
                <a:rPr lang="en-US" altLang="ko-KR" sz="1100">
                  <a:latin typeface="Arial" pitchFamily="34" charset="0"/>
                  <a:cs typeface="Arial" pitchFamily="34" charset="0"/>
                </a:rPr>
                <a:t>55</a:t>
              </a:r>
              <a:endParaRPr lang="ko-KR" altLang="en-US" sz="1100">
                <a:latin typeface="Arial" pitchFamily="34" charset="0"/>
                <a:cs typeface="Arial" pitchFamily="34" charset="0"/>
              </a:endParaRPr>
            </a:p>
          </xdr:txBody>
        </xdr:sp>
        <xdr:sp macro="" textlink="">
          <xdr:nvSpPr>
            <xdr:cNvPr id="15" name="TextBox 5">
              <a:extLst>
                <a:ext uri="{FF2B5EF4-FFF2-40B4-BE49-F238E27FC236}">
                  <a16:creationId xmlns:a16="http://schemas.microsoft.com/office/drawing/2014/main" id="{654131E3-816C-43F9-89B4-6784953C2A20}"/>
                </a:ext>
              </a:extLst>
            </xdr:cNvPr>
            <xdr:cNvSpPr txBox="1"/>
          </xdr:nvSpPr>
          <xdr:spPr>
            <a:xfrm>
              <a:off x="699407" y="2697014"/>
              <a:ext cx="987608" cy="436017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en-US"/>
              </a:defPPr>
              <a:lvl1pPr marL="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n-US" altLang="ko-KR" sz="1100">
                  <a:latin typeface="Arial" pitchFamily="34" charset="0"/>
                  <a:cs typeface="Arial" pitchFamily="34" charset="0"/>
                </a:rPr>
                <a:t>UCP1</a:t>
              </a:r>
              <a:endParaRPr lang="ko-KR" altLang="en-US" sz="1100">
                <a:latin typeface="Arial" pitchFamily="34" charset="0"/>
                <a:cs typeface="Arial" pitchFamily="34" charset="0"/>
              </a:endParaRPr>
            </a:p>
          </xdr:txBody>
        </xdr:sp>
      </xdr:grpSp>
      <xdr:sp macro="" textlink="">
        <xdr:nvSpPr>
          <xdr:cNvPr id="7" name="직사각형 6">
            <a:extLst>
              <a:ext uri="{FF2B5EF4-FFF2-40B4-BE49-F238E27FC236}">
                <a16:creationId xmlns:a16="http://schemas.microsoft.com/office/drawing/2014/main" id="{B970783F-1D65-47E5-BD8F-69FDC1ADB1E1}"/>
              </a:ext>
            </a:extLst>
          </xdr:cNvPr>
          <xdr:cNvSpPr/>
        </xdr:nvSpPr>
        <xdr:spPr>
          <a:xfrm>
            <a:off x="-3221452" y="2739685"/>
            <a:ext cx="2349954" cy="390557"/>
          </a:xfrm>
          <a:prstGeom prst="rect">
            <a:avLst/>
          </a:prstGeom>
          <a:noFill/>
          <a:ln>
            <a:solidFill>
              <a:schemeClr val="tx1"/>
            </a:solidFill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ko-KR" altLang="en-US" sz="1100"/>
          </a:p>
        </xdr:txBody>
      </xdr:sp>
    </xdr:grpSp>
    <xdr:clientData/>
  </xdr:twoCellAnchor>
  <xdr:twoCellAnchor editAs="oneCell">
    <xdr:from>
      <xdr:col>2</xdr:col>
      <xdr:colOff>507921</xdr:colOff>
      <xdr:row>0</xdr:row>
      <xdr:rowOff>0</xdr:rowOff>
    </xdr:from>
    <xdr:to>
      <xdr:col>3</xdr:col>
      <xdr:colOff>713856</xdr:colOff>
      <xdr:row>7</xdr:row>
      <xdr:rowOff>132521</xdr:rowOff>
    </xdr:to>
    <xdr:pic>
      <xdr:nvPicPr>
        <xdr:cNvPr id="17" name="그림 16"/>
        <xdr:cNvPicPr>
          <a:picLocks noChangeAspect="1"/>
        </xdr:cNvPicPr>
      </xdr:nvPicPr>
      <xdr:blipFill rotWithShape="1">
        <a:blip xmlns:r="http://schemas.openxmlformats.org/officeDocument/2006/relationships" r:embed="rId3" cstate="print">
          <a:extLst>
            <a:ext uri="{BEBA8EAE-BF5A-486C-A8C5-ECC9F3942E4B}">
              <a14:imgProps xmlns:a14="http://schemas.microsoft.com/office/drawing/2010/main">
                <a14:imgLayer r:embed="rId4">
                  <a14:imgEffect>
                    <a14:sharpenSoften amount="50000"/>
                  </a14:imgEffect>
                  <a14:imgEffect>
                    <a14:saturation sat="66000"/>
                  </a14:imgEffect>
                  <a14:imgEffect>
                    <a14:brightnessContrast bright="-47000" contrast="67000"/>
                  </a14:imgEffect>
                </a14:imgLayer>
              </a14:imgProps>
            </a:ext>
            <a:ext uri="{28A0092B-C50C-407E-A947-70E740481C1C}">
              <a14:useLocalDpi xmlns:a14="http://schemas.microsoft.com/office/drawing/2010/main" val="0"/>
            </a:ext>
          </a:extLst>
        </a:blip>
        <a:srcRect l="10570" t="11725" r="2450" b="30416"/>
        <a:stretch/>
      </xdr:blipFill>
      <xdr:spPr>
        <a:xfrm flipV="1">
          <a:off x="4260771" y="0"/>
          <a:ext cx="1701360" cy="1599371"/>
        </a:xfrm>
        <a:prstGeom prst="rect">
          <a:avLst/>
        </a:prstGeom>
        <a:ln w="9525">
          <a:noFill/>
        </a:ln>
      </xdr:spPr>
    </xdr:pic>
    <xdr:clientData/>
  </xdr:twoCellAnchor>
  <xdr:twoCellAnchor>
    <xdr:from>
      <xdr:col>2</xdr:col>
      <xdr:colOff>676799</xdr:colOff>
      <xdr:row>3</xdr:row>
      <xdr:rowOff>201386</xdr:rowOff>
    </xdr:from>
    <xdr:to>
      <xdr:col>3</xdr:col>
      <xdr:colOff>597354</xdr:colOff>
      <xdr:row>4</xdr:row>
      <xdr:rowOff>177307</xdr:rowOff>
    </xdr:to>
    <xdr:sp macro="" textlink="">
      <xdr:nvSpPr>
        <xdr:cNvPr id="18" name="직사각형 17">
          <a:extLst>
            <a:ext uri="{FF2B5EF4-FFF2-40B4-BE49-F238E27FC236}">
              <a16:creationId xmlns:a16="http://schemas.microsoft.com/office/drawing/2014/main" id="{B970783F-1D65-47E5-BD8F-69FDC1ADB1E1}"/>
            </a:ext>
          </a:extLst>
        </xdr:cNvPr>
        <xdr:cNvSpPr/>
      </xdr:nvSpPr>
      <xdr:spPr>
        <a:xfrm>
          <a:off x="4429649" y="830036"/>
          <a:ext cx="1415980" cy="185471"/>
        </a:xfrm>
        <a:prstGeom prst="rect">
          <a:avLst/>
        </a:prstGeom>
        <a:noFill/>
        <a:ln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ko-KR" altLang="en-US" sz="1100"/>
        </a:p>
      </xdr:txBody>
    </xdr:sp>
    <xdr:clientData/>
  </xdr:twoCellAnchor>
  <xdr:twoCellAnchor>
    <xdr:from>
      <xdr:col>2</xdr:col>
      <xdr:colOff>37498</xdr:colOff>
      <xdr:row>2</xdr:row>
      <xdr:rowOff>148155</xdr:rowOff>
    </xdr:from>
    <xdr:to>
      <xdr:col>2</xdr:col>
      <xdr:colOff>556359</xdr:colOff>
      <xdr:row>3</xdr:row>
      <xdr:rowOff>195416</xdr:rowOff>
    </xdr:to>
    <xdr:sp macro="" textlink="">
      <xdr:nvSpPr>
        <xdr:cNvPr id="19" name="TextBox 6">
          <a:extLst>
            <a:ext uri="{FF2B5EF4-FFF2-40B4-BE49-F238E27FC236}">
              <a16:creationId xmlns:a16="http://schemas.microsoft.com/office/drawing/2014/main" id="{0316C919-AE43-4044-B56B-B266EFE91F11}"/>
            </a:ext>
          </a:extLst>
        </xdr:cNvPr>
        <xdr:cNvSpPr txBox="1"/>
      </xdr:nvSpPr>
      <xdr:spPr>
        <a:xfrm>
          <a:off x="3789520" y="562285"/>
          <a:ext cx="518861" cy="254327"/>
        </a:xfrm>
        <a:prstGeom prst="rect">
          <a:avLst/>
        </a:prstGeom>
        <a:noFill/>
      </xdr:spPr>
      <xdr:txBody>
        <a:bodyPr wrap="square" rtlCol="0">
          <a:no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r"/>
          <a:r>
            <a:rPr lang="en-US" altLang="ko-KR" sz="1100">
              <a:latin typeface="Arial" pitchFamily="34" charset="0"/>
              <a:cs typeface="Arial" pitchFamily="34" charset="0"/>
            </a:rPr>
            <a:t>(kDa)</a:t>
          </a:r>
          <a:endParaRPr lang="ko-KR" altLang="en-US" sz="1100">
            <a:latin typeface="Arial" pitchFamily="34" charset="0"/>
            <a:cs typeface="Arial" pitchFamily="34" charset="0"/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2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6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7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8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9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0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03"/>
  <sheetViews>
    <sheetView zoomScale="40" zoomScaleNormal="40" workbookViewId="0">
      <selection activeCell="H78" sqref="H78"/>
    </sheetView>
  </sheetViews>
  <sheetFormatPr defaultColWidth="8.75" defaultRowHeight="16.5" x14ac:dyDescent="0.3"/>
  <cols>
    <col min="1" max="1" width="11.25" style="7" customWidth="1"/>
    <col min="2" max="2" width="22.25" style="7" customWidth="1"/>
    <col min="3" max="4" width="16" style="7" customWidth="1"/>
    <col min="5" max="5" width="9" style="7" customWidth="1"/>
    <col min="6" max="6" width="8.75" style="7"/>
    <col min="7" max="7" width="26.625" customWidth="1"/>
    <col min="8" max="8" width="19.625" customWidth="1"/>
    <col min="9" max="9" width="16.875" bestFit="1" customWidth="1"/>
    <col min="10" max="10" width="17.625" style="7" customWidth="1"/>
    <col min="11" max="11" width="13.875" style="7" customWidth="1"/>
    <col min="12" max="12" width="16.25" style="7" customWidth="1"/>
    <col min="13" max="13" width="14.875" style="7" customWidth="1"/>
    <col min="14" max="14" width="7" style="9" customWidth="1"/>
    <col min="15" max="15" width="8.875" style="9" customWidth="1"/>
    <col min="16" max="16" width="23.75" style="9" customWidth="1"/>
    <col min="17" max="17" width="12.75" style="7" customWidth="1"/>
    <col min="18" max="18" width="12" style="7" bestFit="1" customWidth="1"/>
    <col min="19" max="19" width="13.375" style="7" customWidth="1"/>
    <col min="20" max="20" width="12" style="7" bestFit="1" customWidth="1"/>
    <col min="21" max="21" width="12.375" style="7" customWidth="1"/>
    <col min="22" max="22" width="12" style="7" bestFit="1" customWidth="1"/>
    <col min="23" max="23" width="12.625" style="7" customWidth="1"/>
    <col min="24" max="24" width="12.375" style="7" customWidth="1"/>
    <col min="25" max="25" width="12.625" style="7" customWidth="1"/>
    <col min="26" max="26" width="12.25" style="7" customWidth="1"/>
    <col min="27" max="16384" width="8.75" style="7"/>
  </cols>
  <sheetData>
    <row r="1" spans="1:26" ht="15.75" x14ac:dyDescent="0.3">
      <c r="A1" s="6" t="s">
        <v>47</v>
      </c>
      <c r="F1" s="6" t="s">
        <v>50</v>
      </c>
      <c r="G1" s="18" t="s">
        <v>51</v>
      </c>
      <c r="H1" s="64" t="s">
        <v>52</v>
      </c>
      <c r="I1" s="65"/>
      <c r="J1" s="64" t="s">
        <v>53</v>
      </c>
      <c r="K1" s="65"/>
      <c r="L1" s="64" t="s">
        <v>54</v>
      </c>
      <c r="M1" s="65"/>
      <c r="O1" s="6" t="s">
        <v>68</v>
      </c>
      <c r="P1" s="18" t="s">
        <v>69</v>
      </c>
      <c r="Q1" s="64" t="s">
        <v>70</v>
      </c>
      <c r="R1" s="65"/>
      <c r="S1" s="64" t="s">
        <v>71</v>
      </c>
      <c r="T1" s="65"/>
      <c r="U1" s="64" t="s">
        <v>72</v>
      </c>
      <c r="V1" s="65"/>
      <c r="W1" s="64" t="s">
        <v>73</v>
      </c>
      <c r="X1" s="65"/>
      <c r="Y1" s="64" t="s">
        <v>74</v>
      </c>
      <c r="Z1" s="65"/>
    </row>
    <row r="2" spans="1:26" ht="30" x14ac:dyDescent="0.3">
      <c r="B2" s="17" t="s">
        <v>29</v>
      </c>
      <c r="C2" s="66" t="s">
        <v>44</v>
      </c>
      <c r="D2" s="67"/>
      <c r="E2" s="11"/>
      <c r="G2" s="15" t="s">
        <v>35</v>
      </c>
      <c r="H2" s="18" t="s">
        <v>4</v>
      </c>
      <c r="I2" s="23" t="s">
        <v>46</v>
      </c>
      <c r="J2" s="18" t="s">
        <v>4</v>
      </c>
      <c r="K2" s="23" t="s">
        <v>46</v>
      </c>
      <c r="L2" s="18" t="s">
        <v>4</v>
      </c>
      <c r="M2" s="23" t="s">
        <v>46</v>
      </c>
      <c r="O2" s="7"/>
      <c r="P2" s="18" t="s">
        <v>75</v>
      </c>
      <c r="Q2" s="18" t="s">
        <v>4</v>
      </c>
      <c r="R2" s="23" t="s">
        <v>46</v>
      </c>
      <c r="S2" s="18" t="s">
        <v>4</v>
      </c>
      <c r="T2" s="23" t="s">
        <v>46</v>
      </c>
      <c r="U2" s="18" t="s">
        <v>4</v>
      </c>
      <c r="V2" s="23" t="s">
        <v>46</v>
      </c>
      <c r="W2" s="18" t="s">
        <v>4</v>
      </c>
      <c r="X2" s="23" t="s">
        <v>46</v>
      </c>
      <c r="Y2" s="18" t="s">
        <v>4</v>
      </c>
      <c r="Z2" s="23" t="s">
        <v>46</v>
      </c>
    </row>
    <row r="3" spans="1:26" ht="18" x14ac:dyDescent="0.3">
      <c r="B3" s="8" t="s">
        <v>45</v>
      </c>
      <c r="C3" s="2" t="s">
        <v>4</v>
      </c>
      <c r="D3" s="23" t="s">
        <v>46</v>
      </c>
      <c r="E3" s="11"/>
      <c r="G3" s="15" t="s">
        <v>0</v>
      </c>
      <c r="H3" s="4">
        <v>311.2</v>
      </c>
      <c r="I3" s="4">
        <v>290.42</v>
      </c>
      <c r="J3" s="4">
        <v>256.73</v>
      </c>
      <c r="K3" s="4">
        <v>383.98</v>
      </c>
      <c r="L3" s="4">
        <v>83.72</v>
      </c>
      <c r="M3" s="4">
        <v>180.28</v>
      </c>
      <c r="O3" s="7"/>
      <c r="P3" s="18" t="s">
        <v>0</v>
      </c>
      <c r="Q3" s="4">
        <v>8.77</v>
      </c>
      <c r="R3" s="4">
        <v>29.34</v>
      </c>
      <c r="S3" s="4">
        <v>21.3</v>
      </c>
      <c r="T3" s="4">
        <v>37.78</v>
      </c>
      <c r="U3" s="4">
        <v>45.8</v>
      </c>
      <c r="V3" s="4">
        <v>27.09</v>
      </c>
      <c r="W3" s="4">
        <v>16.920000000000002</v>
      </c>
      <c r="X3" s="4">
        <v>3.43</v>
      </c>
      <c r="Y3" s="4">
        <v>7.2099999999999911</v>
      </c>
      <c r="Z3" s="4">
        <v>2.3599999999999826</v>
      </c>
    </row>
    <row r="4" spans="1:26" ht="15" x14ac:dyDescent="0.2">
      <c r="B4" s="2" t="s">
        <v>0</v>
      </c>
      <c r="C4" s="26">
        <v>1.2656788269999999</v>
      </c>
      <c r="D4" s="26">
        <v>4.0291274000000002E-2</v>
      </c>
      <c r="E4" s="11"/>
      <c r="G4" s="15" t="s">
        <v>1</v>
      </c>
      <c r="H4" s="4">
        <v>308.89999999999998</v>
      </c>
      <c r="I4" s="4">
        <v>298.85000000000002</v>
      </c>
      <c r="J4" s="4">
        <v>330.57</v>
      </c>
      <c r="K4" s="4">
        <v>435.94</v>
      </c>
      <c r="L4" s="4">
        <v>73.92</v>
      </c>
      <c r="M4" s="4">
        <v>152.38</v>
      </c>
      <c r="O4" s="7"/>
      <c r="P4" s="18" t="s">
        <v>1</v>
      </c>
      <c r="Q4" s="4">
        <v>5.12</v>
      </c>
      <c r="R4" s="4">
        <v>32.340000000000003</v>
      </c>
      <c r="S4" s="4">
        <v>19.87</v>
      </c>
      <c r="T4" s="4">
        <v>40.78</v>
      </c>
      <c r="U4" s="4">
        <v>42.78</v>
      </c>
      <c r="V4" s="4">
        <v>26.09</v>
      </c>
      <c r="W4" s="4">
        <v>21.11</v>
      </c>
      <c r="X4" s="4">
        <v>0.65</v>
      </c>
      <c r="Y4" s="4">
        <v>11.11999999999999</v>
      </c>
      <c r="Z4" s="4">
        <v>0.13999999999999205</v>
      </c>
    </row>
    <row r="5" spans="1:26" ht="15" x14ac:dyDescent="0.2">
      <c r="B5" s="2" t="s">
        <v>1</v>
      </c>
      <c r="C5" s="26">
        <v>0.75847198400000004</v>
      </c>
      <c r="D5" s="26">
        <v>2.7573334000000001E-2</v>
      </c>
      <c r="E5" s="11"/>
      <c r="G5" s="15" t="s">
        <v>2</v>
      </c>
      <c r="H5" s="4">
        <v>302.83999999999997</v>
      </c>
      <c r="I5" s="4">
        <v>273.87</v>
      </c>
      <c r="J5" s="4">
        <v>435.4</v>
      </c>
      <c r="K5" s="4">
        <v>452.68</v>
      </c>
      <c r="L5" s="4">
        <v>82.81</v>
      </c>
      <c r="M5" s="4">
        <v>108.64</v>
      </c>
      <c r="O5" s="7"/>
      <c r="P5" s="18" t="s">
        <v>2</v>
      </c>
      <c r="Q5" s="4">
        <v>6.4</v>
      </c>
      <c r="R5" s="4">
        <v>30.34</v>
      </c>
      <c r="S5" s="4">
        <v>19.84</v>
      </c>
      <c r="T5" s="4">
        <v>33.78</v>
      </c>
      <c r="U5" s="4">
        <v>38.36</v>
      </c>
      <c r="V5" s="4">
        <v>30.07</v>
      </c>
      <c r="W5" s="4">
        <v>22.43</v>
      </c>
      <c r="X5" s="4">
        <v>5.33</v>
      </c>
      <c r="Y5" s="4">
        <v>12.969999999999995</v>
      </c>
      <c r="Z5" s="4">
        <v>0.48000000000000115</v>
      </c>
    </row>
    <row r="6" spans="1:26" ht="15" x14ac:dyDescent="0.2">
      <c r="B6" s="2" t="s">
        <v>2</v>
      </c>
      <c r="C6" s="26">
        <v>1.0416862730000001</v>
      </c>
      <c r="D6" s="26">
        <v>0.27848252499999998</v>
      </c>
      <c r="E6" s="11"/>
      <c r="G6" s="15" t="s">
        <v>3</v>
      </c>
      <c r="H6" s="27">
        <v>415</v>
      </c>
      <c r="I6" s="27">
        <v>272</v>
      </c>
      <c r="J6" s="27">
        <v>400</v>
      </c>
      <c r="K6" s="27">
        <v>328</v>
      </c>
      <c r="L6" s="27">
        <v>87</v>
      </c>
      <c r="M6" s="27">
        <v>125</v>
      </c>
      <c r="O6" s="7"/>
      <c r="P6" s="18" t="s">
        <v>3</v>
      </c>
      <c r="Q6" s="27">
        <v>5.42</v>
      </c>
      <c r="R6" s="27">
        <v>33.340000000000003</v>
      </c>
      <c r="S6" s="27">
        <v>19.03</v>
      </c>
      <c r="T6" s="27">
        <v>38.07</v>
      </c>
      <c r="U6" s="27">
        <v>43.009999999999984</v>
      </c>
      <c r="V6" s="27">
        <v>26.91</v>
      </c>
      <c r="W6" s="27">
        <v>21.4</v>
      </c>
      <c r="X6" s="27">
        <v>1.65</v>
      </c>
      <c r="Y6" s="27">
        <v>11.14</v>
      </c>
      <c r="Z6" s="27">
        <v>3.00000000000058E-2</v>
      </c>
    </row>
    <row r="7" spans="1:26" ht="15" x14ac:dyDescent="0.3">
      <c r="B7" s="2" t="s">
        <v>5</v>
      </c>
      <c r="C7" s="10">
        <v>1.0219456946666667</v>
      </c>
      <c r="D7" s="10">
        <v>0.11544904433333332</v>
      </c>
      <c r="E7" s="12"/>
      <c r="G7" s="18" t="s">
        <v>7</v>
      </c>
      <c r="H7" s="27">
        <v>320</v>
      </c>
      <c r="I7" s="27">
        <v>210</v>
      </c>
      <c r="J7" s="27">
        <v>392</v>
      </c>
      <c r="K7" s="27">
        <v>422</v>
      </c>
      <c r="L7" s="27">
        <v>108</v>
      </c>
      <c r="M7" s="27">
        <v>122</v>
      </c>
      <c r="O7" s="7"/>
      <c r="P7" s="18" t="s">
        <v>7</v>
      </c>
      <c r="Q7" s="27"/>
      <c r="R7" s="27">
        <v>33.020000000000003</v>
      </c>
      <c r="S7" s="27"/>
      <c r="T7" s="27">
        <v>40.21</v>
      </c>
      <c r="U7" s="27"/>
      <c r="V7" s="27">
        <v>23.23</v>
      </c>
      <c r="W7" s="27"/>
      <c r="X7" s="27">
        <v>2.77</v>
      </c>
      <c r="Y7" s="27"/>
      <c r="Z7" s="27">
        <v>0.76999999999999602</v>
      </c>
    </row>
    <row r="8" spans="1:26" ht="15" x14ac:dyDescent="0.3">
      <c r="B8" s="2" t="s">
        <v>6</v>
      </c>
      <c r="C8" s="10">
        <v>0.25417899838737196</v>
      </c>
      <c r="D8" s="10">
        <v>0.14133426110882377</v>
      </c>
      <c r="E8" s="12"/>
      <c r="G8" s="18" t="s">
        <v>8</v>
      </c>
      <c r="H8" s="27">
        <v>340</v>
      </c>
      <c r="I8" s="27">
        <v>252</v>
      </c>
      <c r="J8" s="27">
        <v>420</v>
      </c>
      <c r="K8" s="27">
        <v>469.5</v>
      </c>
      <c r="L8" s="27">
        <v>102</v>
      </c>
      <c r="M8" s="27">
        <v>123</v>
      </c>
      <c r="O8" s="7"/>
      <c r="P8" s="18" t="s">
        <v>8</v>
      </c>
      <c r="Q8" s="27"/>
      <c r="R8" s="27">
        <v>32.6</v>
      </c>
      <c r="S8" s="27"/>
      <c r="T8" s="27">
        <v>33.450000000000003</v>
      </c>
      <c r="U8" s="27"/>
      <c r="V8" s="27">
        <v>29.78</v>
      </c>
      <c r="W8" s="27"/>
      <c r="X8" s="27">
        <v>2.88</v>
      </c>
      <c r="Y8" s="27"/>
      <c r="Z8" s="27">
        <v>1.2899999999999909</v>
      </c>
    </row>
    <row r="9" spans="1:26" ht="15" customHeight="1" x14ac:dyDescent="0.3">
      <c r="B9" s="63" t="s">
        <v>30</v>
      </c>
      <c r="C9" s="68">
        <v>5.7000000000000002E-3</v>
      </c>
      <c r="D9" s="68"/>
      <c r="E9" s="11"/>
      <c r="G9" s="18" t="s">
        <v>5</v>
      </c>
      <c r="H9" s="27">
        <v>332.98999999999995</v>
      </c>
      <c r="I9" s="27">
        <v>266.19</v>
      </c>
      <c r="J9" s="27">
        <v>372.45</v>
      </c>
      <c r="K9" s="27">
        <v>415.35000000000008</v>
      </c>
      <c r="L9" s="27">
        <v>89.575000000000003</v>
      </c>
      <c r="M9" s="27">
        <v>135.21666666666667</v>
      </c>
      <c r="O9" s="7"/>
      <c r="P9" s="18" t="s">
        <v>5</v>
      </c>
      <c r="Q9" s="27">
        <v>6.4275000000000002</v>
      </c>
      <c r="R9" s="27">
        <v>31.830000000000002</v>
      </c>
      <c r="S9" s="27">
        <v>20.010000000000002</v>
      </c>
      <c r="T9" s="27">
        <v>37.344999999999999</v>
      </c>
      <c r="U9" s="27">
        <v>42.487499999999997</v>
      </c>
      <c r="V9" s="27">
        <v>27.194999999999997</v>
      </c>
      <c r="W9" s="27">
        <v>20.465</v>
      </c>
      <c r="X9" s="27">
        <v>2.7850000000000001</v>
      </c>
      <c r="Y9" s="27">
        <v>10.609999999999994</v>
      </c>
      <c r="Z9" s="27">
        <v>0.84499999999999487</v>
      </c>
    </row>
    <row r="10" spans="1:26" ht="15" x14ac:dyDescent="0.3">
      <c r="B10" s="63"/>
      <c r="C10" s="68"/>
      <c r="D10" s="68"/>
      <c r="E10" s="11"/>
      <c r="G10" s="18" t="s">
        <v>6</v>
      </c>
      <c r="H10" s="27">
        <v>42.208233793894202</v>
      </c>
      <c r="I10" s="27">
        <v>31.95365143453915</v>
      </c>
      <c r="J10" s="27">
        <v>67.096889346675695</v>
      </c>
      <c r="K10" s="27">
        <v>51.784208789938532</v>
      </c>
      <c r="L10" s="27">
        <v>12.850036186719349</v>
      </c>
      <c r="M10" s="27">
        <v>26.305553532793557</v>
      </c>
      <c r="O10" s="7"/>
      <c r="P10" s="18" t="s">
        <v>6</v>
      </c>
      <c r="Q10" s="27">
        <v>1.6545568389551717</v>
      </c>
      <c r="R10" s="27">
        <v>1.6105527001622781</v>
      </c>
      <c r="S10" s="27">
        <v>0.94392796335313622</v>
      </c>
      <c r="T10" s="27">
        <v>3.1177732438392622</v>
      </c>
      <c r="U10" s="27">
        <v>3.0750325201532407</v>
      </c>
      <c r="V10" s="27">
        <v>2.5291243543962012</v>
      </c>
      <c r="W10" s="27">
        <v>2.4302606170258212</v>
      </c>
      <c r="X10" s="27">
        <v>1.5967936623120713</v>
      </c>
      <c r="Y10" s="27">
        <v>2.4269734238347174</v>
      </c>
      <c r="Z10" s="27">
        <v>0.87101664737247597</v>
      </c>
    </row>
    <row r="11" spans="1:26" ht="15.75" x14ac:dyDescent="0.3">
      <c r="A11" s="6" t="s">
        <v>49</v>
      </c>
      <c r="G11" s="63" t="s">
        <v>30</v>
      </c>
      <c r="H11" s="62">
        <v>1.1427979027386452E-2</v>
      </c>
      <c r="I11" s="62"/>
      <c r="J11" s="62">
        <v>0.24334392469076452</v>
      </c>
      <c r="K11" s="62"/>
      <c r="L11" s="62">
        <v>3.3805259624269763E-3</v>
      </c>
      <c r="M11" s="62"/>
      <c r="O11" s="7"/>
      <c r="P11" s="63" t="s">
        <v>30</v>
      </c>
      <c r="Q11" s="62" t="s">
        <v>87</v>
      </c>
      <c r="R11" s="62"/>
      <c r="S11" s="62" t="s">
        <v>87</v>
      </c>
      <c r="T11" s="62"/>
      <c r="U11" s="62" t="s">
        <v>87</v>
      </c>
      <c r="V11" s="62"/>
      <c r="W11" s="62" t="s">
        <v>87</v>
      </c>
      <c r="X11" s="62"/>
      <c r="Y11" s="62" t="s">
        <v>87</v>
      </c>
      <c r="Z11" s="62"/>
    </row>
    <row r="12" spans="1:26" ht="15" customHeight="1" x14ac:dyDescent="0.3">
      <c r="B12" s="68" t="s">
        <v>48</v>
      </c>
      <c r="C12" s="68"/>
      <c r="D12" s="68"/>
      <c r="E12" s="11"/>
      <c r="G12" s="63"/>
      <c r="H12" s="62"/>
      <c r="I12" s="62"/>
      <c r="J12" s="62"/>
      <c r="K12" s="62"/>
      <c r="L12" s="62"/>
      <c r="M12" s="62"/>
      <c r="O12" s="7"/>
      <c r="P12" s="63"/>
      <c r="Q12" s="62"/>
      <c r="R12" s="62"/>
      <c r="S12" s="62"/>
      <c r="T12" s="62"/>
      <c r="U12" s="62"/>
      <c r="V12" s="62"/>
      <c r="W12" s="62"/>
      <c r="X12" s="62"/>
      <c r="Y12" s="62"/>
      <c r="Z12" s="62"/>
    </row>
    <row r="13" spans="1:26" ht="18" customHeight="1" x14ac:dyDescent="0.3">
      <c r="B13" s="18" t="s">
        <v>45</v>
      </c>
      <c r="C13" s="18" t="s">
        <v>4</v>
      </c>
      <c r="D13" s="23" t="s">
        <v>46</v>
      </c>
      <c r="E13" s="11"/>
      <c r="G13" s="7"/>
      <c r="H13" s="7"/>
      <c r="I13" s="9"/>
      <c r="J13" s="9"/>
      <c r="K13" s="9"/>
    </row>
    <row r="14" spans="1:26" ht="15.75" x14ac:dyDescent="0.3">
      <c r="B14" s="2" t="s">
        <v>0</v>
      </c>
      <c r="C14" s="18">
        <v>22.9</v>
      </c>
      <c r="D14" s="18">
        <v>28</v>
      </c>
      <c r="E14" s="11"/>
      <c r="F14" s="6" t="s">
        <v>458</v>
      </c>
      <c r="G14" s="18" t="s">
        <v>51</v>
      </c>
      <c r="H14" s="64" t="s">
        <v>52</v>
      </c>
      <c r="I14" s="65"/>
      <c r="J14" s="64" t="s">
        <v>53</v>
      </c>
      <c r="K14" s="65"/>
      <c r="L14" s="64" t="s">
        <v>54</v>
      </c>
      <c r="M14" s="65"/>
      <c r="P14" s="18" t="s">
        <v>76</v>
      </c>
      <c r="Q14" s="64" t="s">
        <v>78</v>
      </c>
      <c r="R14" s="65"/>
      <c r="S14" s="64" t="s">
        <v>79</v>
      </c>
      <c r="T14" s="65"/>
      <c r="U14" s="64" t="s">
        <v>73</v>
      </c>
      <c r="V14" s="65"/>
      <c r="W14" s="64" t="s">
        <v>80</v>
      </c>
      <c r="X14" s="65"/>
      <c r="Y14" s="64" t="s">
        <v>81</v>
      </c>
      <c r="Z14" s="65"/>
    </row>
    <row r="15" spans="1:26" ht="15" customHeight="1" x14ac:dyDescent="0.3">
      <c r="B15" s="2" t="s">
        <v>1</v>
      </c>
      <c r="C15" s="18">
        <v>27.7</v>
      </c>
      <c r="D15" s="18">
        <v>25.2</v>
      </c>
      <c r="E15" s="11"/>
      <c r="G15" s="18" t="s">
        <v>33</v>
      </c>
      <c r="H15" s="18" t="s">
        <v>4</v>
      </c>
      <c r="I15" s="23" t="s">
        <v>66</v>
      </c>
      <c r="J15" s="18" t="s">
        <v>4</v>
      </c>
      <c r="K15" s="23" t="s">
        <v>66</v>
      </c>
      <c r="L15" s="18" t="s">
        <v>4</v>
      </c>
      <c r="M15" s="23" t="s">
        <v>66</v>
      </c>
      <c r="P15" s="18" t="s">
        <v>75</v>
      </c>
      <c r="Q15" s="18" t="s">
        <v>4</v>
      </c>
      <c r="R15" s="23" t="s">
        <v>46</v>
      </c>
      <c r="S15" s="18" t="s">
        <v>4</v>
      </c>
      <c r="T15" s="23" t="s">
        <v>46</v>
      </c>
      <c r="U15" s="18" t="s">
        <v>4</v>
      </c>
      <c r="V15" s="23" t="s">
        <v>46</v>
      </c>
      <c r="W15" s="18" t="s">
        <v>4</v>
      </c>
      <c r="X15" s="23" t="s">
        <v>46</v>
      </c>
      <c r="Y15" s="18" t="s">
        <v>4</v>
      </c>
      <c r="Z15" s="23" t="s">
        <v>46</v>
      </c>
    </row>
    <row r="16" spans="1:26" ht="15" customHeight="1" x14ac:dyDescent="0.3">
      <c r="B16" s="2" t="s">
        <v>2</v>
      </c>
      <c r="C16" s="18">
        <v>22.6</v>
      </c>
      <c r="D16" s="18">
        <v>24.4</v>
      </c>
      <c r="E16" s="11"/>
      <c r="G16" s="18" t="s">
        <v>0</v>
      </c>
      <c r="H16" s="4">
        <v>320.8</v>
      </c>
      <c r="I16" s="4">
        <v>320.7</v>
      </c>
      <c r="J16" s="4">
        <v>487.8</v>
      </c>
      <c r="K16" s="4">
        <v>660.7</v>
      </c>
      <c r="L16" s="4">
        <v>81.400000000000006</v>
      </c>
      <c r="M16" s="4">
        <v>98.3</v>
      </c>
      <c r="N16" s="7"/>
      <c r="O16" s="7"/>
      <c r="P16" s="18" t="s">
        <v>0</v>
      </c>
      <c r="Q16" s="4">
        <v>8.74</v>
      </c>
      <c r="R16" s="4">
        <v>9.31</v>
      </c>
      <c r="S16" s="4">
        <v>21.26</v>
      </c>
      <c r="T16" s="4">
        <v>20.52</v>
      </c>
      <c r="U16" s="4">
        <v>46.1</v>
      </c>
      <c r="V16" s="4">
        <v>45.28</v>
      </c>
      <c r="W16" s="4">
        <v>16.57</v>
      </c>
      <c r="X16" s="4">
        <v>17.57</v>
      </c>
      <c r="Y16" s="4">
        <v>7.3300000000000152</v>
      </c>
      <c r="Z16" s="4">
        <v>7.3199999999999958</v>
      </c>
    </row>
    <row r="17" spans="1:26" ht="15" x14ac:dyDescent="0.3">
      <c r="B17" s="18" t="s">
        <v>3</v>
      </c>
      <c r="C17" s="18">
        <v>22.08</v>
      </c>
      <c r="D17" s="18">
        <v>21.03</v>
      </c>
      <c r="E17" s="21"/>
      <c r="G17" s="18" t="s">
        <v>1</v>
      </c>
      <c r="H17" s="4">
        <v>238</v>
      </c>
      <c r="I17" s="4">
        <v>262.8</v>
      </c>
      <c r="J17" s="4">
        <v>501.5</v>
      </c>
      <c r="K17" s="4">
        <v>461.7</v>
      </c>
      <c r="L17" s="4">
        <v>85.2</v>
      </c>
      <c r="M17" s="4">
        <v>90.2</v>
      </c>
      <c r="P17" s="18" t="s">
        <v>1</v>
      </c>
      <c r="Q17" s="4">
        <v>5.08</v>
      </c>
      <c r="R17" s="4">
        <v>6.49</v>
      </c>
      <c r="S17" s="4">
        <v>19.84</v>
      </c>
      <c r="T17" s="4">
        <v>18.52</v>
      </c>
      <c r="U17" s="4">
        <v>43.08</v>
      </c>
      <c r="V17" s="4">
        <v>36.28</v>
      </c>
      <c r="W17" s="4">
        <v>20.76</v>
      </c>
      <c r="X17" s="4">
        <v>25.51</v>
      </c>
      <c r="Y17" s="4">
        <v>11.240000000000002</v>
      </c>
      <c r="Z17" s="4">
        <v>13.20000000000001</v>
      </c>
    </row>
    <row r="18" spans="1:26" ht="15" customHeight="1" x14ac:dyDescent="0.3">
      <c r="B18" s="18" t="s">
        <v>7</v>
      </c>
      <c r="C18" s="18">
        <v>23.1</v>
      </c>
      <c r="D18" s="18">
        <v>25.2</v>
      </c>
      <c r="E18" s="21"/>
      <c r="G18" s="18" t="s">
        <v>2</v>
      </c>
      <c r="H18" s="4">
        <v>314.7</v>
      </c>
      <c r="I18" s="4">
        <v>207.3</v>
      </c>
      <c r="J18" s="4">
        <v>517.4</v>
      </c>
      <c r="K18" s="4">
        <v>445.3</v>
      </c>
      <c r="L18" s="4">
        <v>85.1</v>
      </c>
      <c r="M18" s="4">
        <v>86.1</v>
      </c>
      <c r="P18" s="18" t="s">
        <v>2</v>
      </c>
      <c r="Q18" s="4">
        <v>6.36</v>
      </c>
      <c r="R18" s="4">
        <v>6.87</v>
      </c>
      <c r="S18" s="4">
        <v>19.8</v>
      </c>
      <c r="T18" s="4">
        <v>18.66</v>
      </c>
      <c r="U18" s="4">
        <v>38.67</v>
      </c>
      <c r="V18" s="4">
        <v>38.28</v>
      </c>
      <c r="W18" s="4">
        <v>22.09</v>
      </c>
      <c r="X18" s="4">
        <v>23.5</v>
      </c>
      <c r="Y18" s="4">
        <v>13.080000000000002</v>
      </c>
      <c r="Z18" s="4">
        <v>12.689999999999996</v>
      </c>
    </row>
    <row r="19" spans="1:26" ht="15" customHeight="1" x14ac:dyDescent="0.3">
      <c r="B19" s="18" t="s">
        <v>8</v>
      </c>
      <c r="C19" s="18">
        <v>22.3</v>
      </c>
      <c r="D19" s="18">
        <v>24.1</v>
      </c>
      <c r="E19" s="21"/>
      <c r="G19" s="18" t="s">
        <v>5</v>
      </c>
      <c r="H19" s="27">
        <v>291.16666666666669</v>
      </c>
      <c r="I19" s="27">
        <v>263.59999999999997</v>
      </c>
      <c r="J19" s="27">
        <v>502.23333333333329</v>
      </c>
      <c r="K19" s="27">
        <v>522.56666666666672</v>
      </c>
      <c r="L19" s="27">
        <v>83.9</v>
      </c>
      <c r="M19" s="27">
        <v>91.533333333333346</v>
      </c>
      <c r="N19" s="7"/>
      <c r="O19" s="7"/>
      <c r="P19" s="18" t="s">
        <v>3</v>
      </c>
      <c r="Q19" s="27">
        <v>5.38</v>
      </c>
      <c r="R19" s="27">
        <v>3.79</v>
      </c>
      <c r="S19" s="27">
        <v>18.989999999999998</v>
      </c>
      <c r="T19" s="27">
        <v>18.45</v>
      </c>
      <c r="U19" s="27">
        <v>43.31</v>
      </c>
      <c r="V19" s="27">
        <v>43.38</v>
      </c>
      <c r="W19" s="27">
        <v>21.05</v>
      </c>
      <c r="X19" s="27">
        <v>22.28</v>
      </c>
      <c r="Y19" s="27">
        <v>11.270000000000001</v>
      </c>
      <c r="Z19" s="27">
        <v>12.099999999999996</v>
      </c>
    </row>
    <row r="20" spans="1:26" ht="15" x14ac:dyDescent="0.3">
      <c r="B20" s="2" t="s">
        <v>5</v>
      </c>
      <c r="C20" s="1">
        <v>24.399999999999995</v>
      </c>
      <c r="D20" s="1">
        <v>25.866666666666664</v>
      </c>
      <c r="E20" s="12"/>
      <c r="G20" s="18" t="s">
        <v>6</v>
      </c>
      <c r="H20" s="27">
        <v>46.144591593526251</v>
      </c>
      <c r="I20" s="27">
        <v>56.704232646249828</v>
      </c>
      <c r="J20" s="27">
        <v>14.813619859215128</v>
      </c>
      <c r="K20" s="27">
        <v>119.90768671496141</v>
      </c>
      <c r="L20" s="27">
        <v>2.1656407827707675</v>
      </c>
      <c r="M20" s="27">
        <v>6.2083277404896515</v>
      </c>
      <c r="N20" s="7"/>
      <c r="O20" s="7"/>
      <c r="P20" s="18" t="s">
        <v>7</v>
      </c>
      <c r="Q20" s="27"/>
      <c r="R20" s="27">
        <v>6.62</v>
      </c>
      <c r="S20" s="27"/>
      <c r="T20" s="27">
        <v>17.86</v>
      </c>
      <c r="U20" s="27"/>
      <c r="V20" s="27">
        <v>40.799999999999997</v>
      </c>
      <c r="W20" s="27"/>
      <c r="X20" s="27">
        <v>23.4</v>
      </c>
      <c r="Y20" s="27"/>
      <c r="Z20" s="27">
        <v>11.319999999999997</v>
      </c>
    </row>
    <row r="21" spans="1:26" ht="15" x14ac:dyDescent="0.3">
      <c r="B21" s="2" t="s">
        <v>6</v>
      </c>
      <c r="C21" s="1">
        <v>2.8618176042508368</v>
      </c>
      <c r="D21" s="1">
        <v>1.8903262505010441</v>
      </c>
      <c r="E21" s="12"/>
      <c r="G21" s="63" t="s">
        <v>30</v>
      </c>
      <c r="H21" s="62">
        <v>0.54932491585636556</v>
      </c>
      <c r="I21" s="62"/>
      <c r="J21" s="62">
        <v>0.78516347527080499</v>
      </c>
      <c r="K21" s="62"/>
      <c r="L21" s="62">
        <v>0.11469630259178488</v>
      </c>
      <c r="M21" s="62"/>
      <c r="N21" s="7"/>
      <c r="O21" s="7"/>
      <c r="P21" s="18" t="s">
        <v>8</v>
      </c>
      <c r="Q21" s="27"/>
      <c r="R21" s="27">
        <v>6.83</v>
      </c>
      <c r="S21" s="27"/>
      <c r="T21" s="27">
        <v>18.37</v>
      </c>
      <c r="U21" s="27"/>
      <c r="V21" s="27">
        <v>38.409999999999997</v>
      </c>
      <c r="W21" s="27"/>
      <c r="X21" s="27">
        <v>23.73</v>
      </c>
      <c r="Y21" s="27"/>
      <c r="Z21" s="27">
        <v>12.660000000000002</v>
      </c>
    </row>
    <row r="22" spans="1:26" ht="15" x14ac:dyDescent="0.3">
      <c r="B22" s="63" t="s">
        <v>30</v>
      </c>
      <c r="C22" s="68">
        <v>0.36049999999999999</v>
      </c>
      <c r="D22" s="68"/>
      <c r="E22" s="11"/>
      <c r="G22" s="63"/>
      <c r="H22" s="62"/>
      <c r="I22" s="62"/>
      <c r="J22" s="62"/>
      <c r="K22" s="62"/>
      <c r="L22" s="62"/>
      <c r="M22" s="62"/>
      <c r="N22" s="7"/>
      <c r="O22" s="7"/>
      <c r="P22" s="18" t="s">
        <v>5</v>
      </c>
      <c r="Q22" s="27">
        <v>6.39</v>
      </c>
      <c r="R22" s="27">
        <v>6.6516666666666664</v>
      </c>
      <c r="S22" s="27">
        <v>19.9725</v>
      </c>
      <c r="T22" s="27">
        <v>18.73</v>
      </c>
      <c r="U22" s="27">
        <v>42.790000000000006</v>
      </c>
      <c r="V22" s="27">
        <v>40.404999999999994</v>
      </c>
      <c r="W22" s="27">
        <v>20.1175</v>
      </c>
      <c r="X22" s="27">
        <v>22.664999999999996</v>
      </c>
      <c r="Y22" s="27">
        <v>10.730000000000006</v>
      </c>
      <c r="Z22" s="27">
        <v>11.548333333333332</v>
      </c>
    </row>
    <row r="23" spans="1:26" ht="15" x14ac:dyDescent="0.3">
      <c r="B23" s="63"/>
      <c r="C23" s="68"/>
      <c r="D23" s="68"/>
      <c r="E23" s="11"/>
      <c r="G23" s="7"/>
      <c r="H23" s="7"/>
      <c r="I23" s="7"/>
      <c r="K23" s="9"/>
      <c r="N23" s="7"/>
      <c r="O23" s="7"/>
      <c r="P23" s="18" t="s">
        <v>6</v>
      </c>
      <c r="Q23" s="27">
        <v>1.6592769509638836</v>
      </c>
      <c r="R23" s="27">
        <v>1.7528538634657134</v>
      </c>
      <c r="S23" s="27">
        <v>0.94344669519092017</v>
      </c>
      <c r="T23" s="27">
        <v>0.91847700025640278</v>
      </c>
      <c r="U23" s="27">
        <v>3.070559123894756</v>
      </c>
      <c r="V23" s="27">
        <v>3.4141924374586745</v>
      </c>
      <c r="W23" s="27">
        <v>2.4329594461615405</v>
      </c>
      <c r="X23" s="27">
        <v>2.7045498701262907</v>
      </c>
      <c r="Y23" s="27">
        <v>2.4244724512080182</v>
      </c>
      <c r="Z23" s="27">
        <v>2.1680628834668716</v>
      </c>
    </row>
    <row r="24" spans="1:26" ht="15.75" customHeight="1" x14ac:dyDescent="0.3">
      <c r="A24" s="6" t="s">
        <v>55</v>
      </c>
      <c r="G24" s="7"/>
      <c r="H24" s="7"/>
      <c r="I24" s="7"/>
      <c r="K24" s="9"/>
      <c r="N24" s="7"/>
      <c r="O24" s="7"/>
      <c r="P24" s="63" t="s">
        <v>30</v>
      </c>
      <c r="Q24" s="62">
        <v>0.81943256314109381</v>
      </c>
      <c r="R24" s="62"/>
      <c r="S24" s="62">
        <v>7.1737271150986145E-2</v>
      </c>
      <c r="T24" s="62"/>
      <c r="U24" s="62">
        <v>0.29392438504180524</v>
      </c>
      <c r="V24" s="62"/>
      <c r="W24" s="62">
        <v>0.16838583047489591</v>
      </c>
      <c r="X24" s="62"/>
      <c r="Y24" s="62">
        <v>0.59141601189341508</v>
      </c>
      <c r="Z24" s="62"/>
    </row>
    <row r="25" spans="1:26" ht="15" x14ac:dyDescent="0.3">
      <c r="B25" s="19" t="s">
        <v>56</v>
      </c>
      <c r="C25" s="64" t="s">
        <v>57</v>
      </c>
      <c r="D25" s="65"/>
      <c r="G25" s="7"/>
      <c r="H25" s="7"/>
      <c r="I25" s="7"/>
      <c r="K25" s="9"/>
      <c r="N25" s="7"/>
      <c r="O25" s="7"/>
      <c r="P25" s="63"/>
      <c r="Q25" s="62"/>
      <c r="R25" s="62"/>
      <c r="S25" s="62"/>
      <c r="T25" s="62"/>
      <c r="U25" s="62"/>
      <c r="V25" s="62"/>
      <c r="W25" s="62"/>
      <c r="X25" s="62"/>
      <c r="Y25" s="62"/>
      <c r="Z25" s="62"/>
    </row>
    <row r="26" spans="1:26" ht="18" x14ac:dyDescent="0.3">
      <c r="B26" s="18" t="s">
        <v>45</v>
      </c>
      <c r="C26" s="18" t="s">
        <v>4</v>
      </c>
      <c r="D26" s="23" t="s">
        <v>46</v>
      </c>
      <c r="F26" s="9"/>
      <c r="G26" s="7"/>
      <c r="H26" s="7"/>
      <c r="I26" s="7"/>
      <c r="K26" s="9"/>
      <c r="N26" s="7"/>
      <c r="O26" s="7"/>
      <c r="P26" s="7"/>
    </row>
    <row r="27" spans="1:26" ht="15" x14ac:dyDescent="0.2">
      <c r="B27" s="18" t="s">
        <v>0</v>
      </c>
      <c r="C27" s="26">
        <v>0.90666100000000005</v>
      </c>
      <c r="D27" s="26">
        <v>0.75616799999999995</v>
      </c>
      <c r="F27" s="9"/>
      <c r="G27" s="7"/>
      <c r="H27" s="7"/>
      <c r="I27" s="7"/>
      <c r="K27" s="9"/>
      <c r="N27" s="7"/>
      <c r="O27" s="7"/>
      <c r="P27" s="18" t="s">
        <v>77</v>
      </c>
      <c r="Q27" s="64" t="s">
        <v>82</v>
      </c>
      <c r="R27" s="65"/>
      <c r="S27" s="64" t="s">
        <v>83</v>
      </c>
      <c r="T27" s="65"/>
      <c r="U27" s="64" t="s">
        <v>84</v>
      </c>
      <c r="V27" s="65"/>
      <c r="W27" s="64" t="s">
        <v>85</v>
      </c>
      <c r="X27" s="65"/>
      <c r="Y27" s="64" t="s">
        <v>86</v>
      </c>
      <c r="Z27" s="65"/>
    </row>
    <row r="28" spans="1:26" ht="18" x14ac:dyDescent="0.2">
      <c r="B28" s="18" t="s">
        <v>1</v>
      </c>
      <c r="C28" s="26">
        <v>1.3334699999999999</v>
      </c>
      <c r="D28" s="26">
        <v>0.821546</v>
      </c>
      <c r="F28" s="9"/>
      <c r="G28" s="7"/>
      <c r="H28" s="7"/>
      <c r="I28" s="7"/>
      <c r="K28" s="9"/>
      <c r="N28" s="7"/>
      <c r="O28" s="7"/>
      <c r="P28" s="18" t="s">
        <v>75</v>
      </c>
      <c r="Q28" s="18" t="s">
        <v>4</v>
      </c>
      <c r="R28" s="23" t="s">
        <v>46</v>
      </c>
      <c r="S28" s="18" t="s">
        <v>4</v>
      </c>
      <c r="T28" s="23" t="s">
        <v>46</v>
      </c>
      <c r="U28" s="18" t="s">
        <v>4</v>
      </c>
      <c r="V28" s="23" t="s">
        <v>46</v>
      </c>
      <c r="W28" s="18" t="s">
        <v>4</v>
      </c>
      <c r="X28" s="23" t="s">
        <v>46</v>
      </c>
      <c r="Y28" s="18" t="s">
        <v>4</v>
      </c>
      <c r="Z28" s="23" t="s">
        <v>46</v>
      </c>
    </row>
    <row r="29" spans="1:26" ht="15" x14ac:dyDescent="0.2">
      <c r="B29" s="18" t="s">
        <v>2</v>
      </c>
      <c r="C29" s="26">
        <v>0.75986799999999999</v>
      </c>
      <c r="D29" s="26">
        <v>0.71546100000000001</v>
      </c>
      <c r="F29" s="9"/>
      <c r="G29" s="7"/>
      <c r="H29" s="7"/>
      <c r="I29" s="7"/>
      <c r="K29" s="9"/>
      <c r="N29" s="7"/>
      <c r="O29" s="7"/>
      <c r="P29" s="18" t="s">
        <v>0</v>
      </c>
      <c r="Q29" s="4">
        <v>9.01</v>
      </c>
      <c r="R29" s="4">
        <v>1.1100000000000001</v>
      </c>
      <c r="S29" s="4">
        <v>21.18</v>
      </c>
      <c r="T29" s="4">
        <v>4.68</v>
      </c>
      <c r="U29" s="4">
        <v>46.43</v>
      </c>
      <c r="V29" s="4">
        <v>26.75</v>
      </c>
      <c r="W29" s="4">
        <v>17.03</v>
      </c>
      <c r="X29" s="4">
        <v>37.43</v>
      </c>
      <c r="Y29" s="4">
        <v>6.3499999999999961</v>
      </c>
      <c r="Z29" s="4">
        <v>30.03</v>
      </c>
    </row>
    <row r="30" spans="1:26" ht="15" x14ac:dyDescent="0.3">
      <c r="B30" s="18" t="s">
        <v>5</v>
      </c>
      <c r="C30" s="10">
        <v>0.99999966666666662</v>
      </c>
      <c r="D30" s="10">
        <v>0.76439166666666658</v>
      </c>
      <c r="F30" s="9"/>
      <c r="G30" s="7"/>
      <c r="H30" s="7"/>
      <c r="I30" s="7"/>
      <c r="K30" s="9"/>
      <c r="N30" s="7"/>
      <c r="O30" s="7"/>
      <c r="P30" s="18" t="s">
        <v>1</v>
      </c>
      <c r="Q30" s="4">
        <v>5.3540000000000001</v>
      </c>
      <c r="R30" s="4">
        <v>1.01</v>
      </c>
      <c r="S30" s="4">
        <v>19.759600000000002</v>
      </c>
      <c r="T30" s="4">
        <v>2.0099999999999998</v>
      </c>
      <c r="U30" s="4">
        <v>43.414811111111106</v>
      </c>
      <c r="V30" s="4">
        <v>25.76</v>
      </c>
      <c r="W30" s="4">
        <v>21.22345111111111</v>
      </c>
      <c r="X30" s="4">
        <v>40.21</v>
      </c>
      <c r="Y30" s="4">
        <v>10.248137777777776</v>
      </c>
      <c r="Z30" s="4">
        <v>31.01</v>
      </c>
    </row>
    <row r="31" spans="1:26" ht="15" customHeight="1" x14ac:dyDescent="0.3">
      <c r="B31" s="18" t="s">
        <v>6</v>
      </c>
      <c r="C31" s="10">
        <v>0.29797465265074702</v>
      </c>
      <c r="D31" s="10">
        <v>5.3518485837449968E-2</v>
      </c>
      <c r="F31" s="9"/>
      <c r="G31" s="7"/>
      <c r="H31" s="7"/>
      <c r="I31" s="7"/>
      <c r="K31" s="9"/>
      <c r="N31" s="7"/>
      <c r="O31" s="7"/>
      <c r="P31" s="18" t="s">
        <v>2</v>
      </c>
      <c r="Q31" s="4">
        <v>6.63</v>
      </c>
      <c r="R31" s="4">
        <v>0.11</v>
      </c>
      <c r="S31" s="4">
        <v>19.72</v>
      </c>
      <c r="T31" s="4">
        <v>6.69</v>
      </c>
      <c r="U31" s="4">
        <v>38.99</v>
      </c>
      <c r="V31" s="4">
        <v>29.74</v>
      </c>
      <c r="W31" s="4">
        <v>22.55</v>
      </c>
      <c r="X31" s="4">
        <v>33.44</v>
      </c>
      <c r="Y31" s="4">
        <v>12.109999999999996</v>
      </c>
      <c r="Z31" s="4">
        <v>30.020000000000014</v>
      </c>
    </row>
    <row r="32" spans="1:26" ht="15" customHeight="1" x14ac:dyDescent="0.3">
      <c r="B32" s="63" t="s">
        <v>30</v>
      </c>
      <c r="C32" s="62">
        <v>0.24895017314688903</v>
      </c>
      <c r="D32" s="62"/>
      <c r="F32" s="9"/>
      <c r="G32" s="7"/>
      <c r="H32" s="7"/>
      <c r="I32" s="7"/>
      <c r="K32" s="9"/>
      <c r="N32" s="7"/>
      <c r="O32" s="7"/>
      <c r="P32" s="18" t="s">
        <v>3</v>
      </c>
      <c r="Q32" s="27">
        <v>5.65</v>
      </c>
      <c r="R32" s="27">
        <v>0</v>
      </c>
      <c r="S32" s="27">
        <v>18.91</v>
      </c>
      <c r="T32" s="27">
        <v>3.01</v>
      </c>
      <c r="U32" s="27">
        <v>43.64</v>
      </c>
      <c r="V32" s="27">
        <v>26.24</v>
      </c>
      <c r="W32" s="27">
        <v>21.51</v>
      </c>
      <c r="X32" s="27">
        <v>37.729999999999997</v>
      </c>
      <c r="Y32" s="27">
        <v>10.289999999999996</v>
      </c>
      <c r="Z32" s="27">
        <v>33.02000000000001</v>
      </c>
    </row>
    <row r="33" spans="1:26" ht="15" x14ac:dyDescent="0.3">
      <c r="B33" s="63"/>
      <c r="C33" s="62"/>
      <c r="D33" s="62"/>
      <c r="F33" s="9"/>
      <c r="G33" s="7"/>
      <c r="H33" s="7"/>
      <c r="I33" s="7"/>
      <c r="K33" s="9"/>
      <c r="N33" s="7"/>
      <c r="O33" s="7"/>
      <c r="P33" s="18" t="s">
        <v>7</v>
      </c>
      <c r="Q33" s="27"/>
      <c r="R33" s="27">
        <v>0.41</v>
      </c>
      <c r="S33" s="27"/>
      <c r="T33" s="27">
        <v>4.12</v>
      </c>
      <c r="U33" s="27"/>
      <c r="V33" s="27">
        <v>22.9</v>
      </c>
      <c r="W33" s="27"/>
      <c r="X33" s="27">
        <v>39.869999999999997</v>
      </c>
      <c r="Y33" s="27"/>
      <c r="Z33" s="27">
        <v>32.700000000000003</v>
      </c>
    </row>
    <row r="34" spans="1:26" ht="15.75" x14ac:dyDescent="0.3">
      <c r="A34" s="6"/>
      <c r="F34" s="9"/>
      <c r="G34" s="7"/>
      <c r="H34" s="7"/>
      <c r="I34" s="7"/>
      <c r="K34" s="9"/>
      <c r="N34" s="7"/>
      <c r="O34" s="7"/>
      <c r="P34" s="18" t="s">
        <v>8</v>
      </c>
      <c r="Q34" s="27"/>
      <c r="R34" s="27">
        <v>0.93</v>
      </c>
      <c r="S34" s="27"/>
      <c r="T34" s="27">
        <v>4.24</v>
      </c>
      <c r="U34" s="27"/>
      <c r="V34" s="27">
        <v>29.45</v>
      </c>
      <c r="W34" s="27"/>
      <c r="X34" s="27">
        <v>33.1</v>
      </c>
      <c r="Y34" s="27"/>
      <c r="Z34" s="27">
        <v>32.280000000000008</v>
      </c>
    </row>
    <row r="35" spans="1:26" ht="15" customHeight="1" x14ac:dyDescent="0.3">
      <c r="B35" s="19" t="s">
        <v>56</v>
      </c>
      <c r="C35" s="64" t="s">
        <v>58</v>
      </c>
      <c r="D35" s="65"/>
      <c r="E35" s="11"/>
      <c r="F35" s="9"/>
      <c r="G35" s="7"/>
      <c r="H35" s="7"/>
      <c r="I35" s="7"/>
      <c r="K35" s="9"/>
      <c r="N35" s="7"/>
      <c r="O35" s="7"/>
      <c r="P35" s="18" t="s">
        <v>5</v>
      </c>
      <c r="Q35" s="27">
        <v>6.6609999999999996</v>
      </c>
      <c r="R35" s="27">
        <v>0.59500000000000008</v>
      </c>
      <c r="S35" s="27">
        <v>19.892399999999999</v>
      </c>
      <c r="T35" s="27">
        <v>4.125</v>
      </c>
      <c r="U35" s="27">
        <v>43.118702777777784</v>
      </c>
      <c r="V35" s="27">
        <v>26.806666666666661</v>
      </c>
      <c r="W35" s="27">
        <v>20.57836277777778</v>
      </c>
      <c r="X35" s="27">
        <v>36.963333333333331</v>
      </c>
      <c r="Y35" s="27">
        <v>9.749534444444441</v>
      </c>
      <c r="Z35" s="27">
        <v>31.510000000000005</v>
      </c>
    </row>
    <row r="36" spans="1:26" ht="18" x14ac:dyDescent="0.3">
      <c r="B36" s="18" t="s">
        <v>45</v>
      </c>
      <c r="C36" s="18" t="s">
        <v>4</v>
      </c>
      <c r="D36" s="23" t="s">
        <v>46</v>
      </c>
      <c r="E36" s="11"/>
      <c r="F36" s="9"/>
      <c r="G36" s="7"/>
      <c r="H36" s="7"/>
      <c r="I36" s="7"/>
      <c r="K36" s="9"/>
      <c r="N36" s="7"/>
      <c r="O36" s="7"/>
      <c r="P36" s="18" t="s">
        <v>6</v>
      </c>
      <c r="Q36" s="27">
        <v>1.6582251556006131</v>
      </c>
      <c r="R36" s="27">
        <v>0.48438620954771205</v>
      </c>
      <c r="S36" s="27">
        <v>0.94346544186843406</v>
      </c>
      <c r="T36" s="27">
        <v>1.5885181774219648</v>
      </c>
      <c r="U36" s="27">
        <v>3.0751860030515537</v>
      </c>
      <c r="V36" s="27">
        <v>2.5406114749537489</v>
      </c>
      <c r="W36" s="27">
        <v>2.4332638307701946</v>
      </c>
      <c r="X36" s="27">
        <v>3.0703202873098867</v>
      </c>
      <c r="Y36" s="27">
        <v>2.4268869207746722</v>
      </c>
      <c r="Z36" s="27">
        <v>1.3378789182881989</v>
      </c>
    </row>
    <row r="37" spans="1:26" ht="15" customHeight="1" x14ac:dyDescent="0.2">
      <c r="B37" s="18" t="s">
        <v>0</v>
      </c>
      <c r="C37" s="26">
        <v>0.54545500000000002</v>
      </c>
      <c r="D37" s="26">
        <v>1.3636360000000001</v>
      </c>
      <c r="E37" s="12"/>
      <c r="F37" s="9"/>
      <c r="G37" s="7"/>
      <c r="H37" s="7"/>
      <c r="I37" s="7"/>
      <c r="K37" s="9"/>
      <c r="N37" s="7"/>
      <c r="O37" s="7"/>
      <c r="P37" s="63" t="s">
        <v>30</v>
      </c>
      <c r="Q37" s="62" t="s">
        <v>87</v>
      </c>
      <c r="R37" s="62"/>
      <c r="S37" s="62" t="s">
        <v>87</v>
      </c>
      <c r="T37" s="62"/>
      <c r="U37" s="62" t="s">
        <v>87</v>
      </c>
      <c r="V37" s="62"/>
      <c r="W37" s="62" t="s">
        <v>87</v>
      </c>
      <c r="X37" s="62"/>
      <c r="Y37" s="62" t="s">
        <v>87</v>
      </c>
      <c r="Z37" s="62"/>
    </row>
    <row r="38" spans="1:26" ht="15" x14ac:dyDescent="0.2">
      <c r="B38" s="18" t="s">
        <v>1</v>
      </c>
      <c r="C38" s="26">
        <v>0.81818199999999996</v>
      </c>
      <c r="D38" s="26">
        <v>0.54545500000000002</v>
      </c>
      <c r="E38" s="12"/>
      <c r="F38" s="9"/>
      <c r="G38" s="7"/>
      <c r="H38" s="7"/>
      <c r="I38" s="7"/>
      <c r="K38" s="9"/>
      <c r="N38" s="7"/>
      <c r="O38" s="7"/>
      <c r="P38" s="63"/>
      <c r="Q38" s="62"/>
      <c r="R38" s="62"/>
      <c r="S38" s="62"/>
      <c r="T38" s="62"/>
      <c r="U38" s="62"/>
      <c r="V38" s="62"/>
      <c r="W38" s="62"/>
      <c r="X38" s="62"/>
      <c r="Y38" s="62"/>
      <c r="Z38" s="62"/>
    </row>
    <row r="39" spans="1:26" ht="15" x14ac:dyDescent="0.2">
      <c r="B39" s="18" t="s">
        <v>2</v>
      </c>
      <c r="C39" s="26">
        <v>1.6363639999999999</v>
      </c>
      <c r="D39" s="26">
        <v>0.81818199999999996</v>
      </c>
      <c r="E39" s="12"/>
      <c r="F39" s="9"/>
      <c r="G39" s="7"/>
      <c r="H39" s="7"/>
      <c r="I39" s="7"/>
      <c r="K39" s="9"/>
      <c r="N39" s="7"/>
      <c r="O39" s="7"/>
      <c r="P39" s="7"/>
    </row>
    <row r="40" spans="1:26" ht="15" x14ac:dyDescent="0.3">
      <c r="B40" s="18" t="s">
        <v>5</v>
      </c>
      <c r="C40" s="10">
        <v>1.0000003333333334</v>
      </c>
      <c r="D40" s="10">
        <v>0.90909100000000009</v>
      </c>
      <c r="E40" s="12"/>
      <c r="F40" s="9"/>
      <c r="G40" s="7"/>
      <c r="H40" s="7"/>
      <c r="I40" s="7"/>
      <c r="K40" s="9"/>
      <c r="N40" s="7"/>
      <c r="O40" s="7"/>
      <c r="P40" s="7"/>
    </row>
    <row r="41" spans="1:26" ht="15.75" x14ac:dyDescent="0.3">
      <c r="B41" s="18" t="s">
        <v>6</v>
      </c>
      <c r="C41" s="10">
        <v>0.56772708348495504</v>
      </c>
      <c r="D41" s="10">
        <v>0.41659737385274026</v>
      </c>
      <c r="E41" s="12"/>
      <c r="F41" s="9"/>
      <c r="G41" s="7"/>
      <c r="H41" s="7"/>
      <c r="I41" s="7"/>
      <c r="K41" s="9"/>
      <c r="N41" s="7"/>
      <c r="O41" s="6" t="s">
        <v>67</v>
      </c>
      <c r="P41" s="18" t="s">
        <v>69</v>
      </c>
      <c r="Q41" s="64" t="s">
        <v>70</v>
      </c>
      <c r="R41" s="65"/>
      <c r="S41" s="64" t="s">
        <v>71</v>
      </c>
      <c r="T41" s="65"/>
      <c r="U41" s="64" t="s">
        <v>72</v>
      </c>
      <c r="V41" s="65"/>
      <c r="W41" s="64" t="s">
        <v>73</v>
      </c>
      <c r="X41" s="65"/>
      <c r="Y41" s="64" t="s">
        <v>74</v>
      </c>
      <c r="Z41" s="65"/>
    </row>
    <row r="42" spans="1:26" ht="15" customHeight="1" x14ac:dyDescent="0.3">
      <c r="B42" s="63" t="s">
        <v>30</v>
      </c>
      <c r="C42" s="62">
        <v>0.83401871259451665</v>
      </c>
      <c r="D42" s="62"/>
      <c r="E42" s="11"/>
      <c r="F42" s="9"/>
      <c r="G42" s="7"/>
      <c r="H42" s="7"/>
      <c r="I42" s="7"/>
      <c r="K42" s="9"/>
      <c r="N42" s="7"/>
      <c r="O42" s="7"/>
      <c r="P42" s="18" t="s">
        <v>88</v>
      </c>
      <c r="Q42" s="18" t="s">
        <v>4</v>
      </c>
      <c r="R42" s="23" t="s">
        <v>66</v>
      </c>
      <c r="S42" s="18" t="s">
        <v>4</v>
      </c>
      <c r="T42" s="23" t="s">
        <v>66</v>
      </c>
      <c r="U42" s="18" t="s">
        <v>4</v>
      </c>
      <c r="V42" s="23" t="s">
        <v>66</v>
      </c>
      <c r="W42" s="18" t="s">
        <v>4</v>
      </c>
      <c r="X42" s="23" t="s">
        <v>66</v>
      </c>
      <c r="Y42" s="18" t="s">
        <v>4</v>
      </c>
      <c r="Z42" s="23" t="s">
        <v>66</v>
      </c>
    </row>
    <row r="43" spans="1:26" ht="15" x14ac:dyDescent="0.3">
      <c r="B43" s="63"/>
      <c r="C43" s="62"/>
      <c r="D43" s="62"/>
      <c r="E43" s="11"/>
      <c r="F43" s="9"/>
      <c r="G43" s="7"/>
      <c r="H43" s="7"/>
      <c r="I43" s="7"/>
      <c r="K43" s="9"/>
      <c r="N43" s="7"/>
      <c r="O43" s="7"/>
      <c r="P43" s="18" t="s">
        <v>0</v>
      </c>
      <c r="Q43" s="4">
        <v>9.5299999999999994</v>
      </c>
      <c r="R43" s="4">
        <v>8.4700000000000006</v>
      </c>
      <c r="S43" s="4">
        <v>20.29</v>
      </c>
      <c r="T43" s="4">
        <v>21</v>
      </c>
      <c r="U43" s="4">
        <v>45.21</v>
      </c>
      <c r="V43" s="4">
        <v>46.999999999999986</v>
      </c>
      <c r="W43" s="4">
        <v>17.900000000000002</v>
      </c>
      <c r="X43" s="4">
        <v>16.62</v>
      </c>
      <c r="Y43" s="4">
        <v>7.0699999999999905</v>
      </c>
      <c r="Z43" s="4">
        <v>6.9100000000000055</v>
      </c>
    </row>
    <row r="44" spans="1:26" ht="15.75" x14ac:dyDescent="0.3">
      <c r="A44" s="6" t="s">
        <v>59</v>
      </c>
      <c r="F44" s="9"/>
      <c r="G44" s="7"/>
      <c r="H44" s="7"/>
      <c r="I44" s="7"/>
      <c r="K44" s="9"/>
      <c r="N44" s="7"/>
      <c r="O44" s="7"/>
      <c r="P44" s="18" t="s">
        <v>1</v>
      </c>
      <c r="Q44" s="4">
        <v>6.72</v>
      </c>
      <c r="R44" s="4">
        <v>4.82</v>
      </c>
      <c r="S44" s="4">
        <v>20.43</v>
      </c>
      <c r="T44" s="4">
        <v>19.57</v>
      </c>
      <c r="U44" s="4">
        <v>36.200000000000003</v>
      </c>
      <c r="V44" s="4">
        <v>43.98</v>
      </c>
      <c r="W44" s="4">
        <v>23.7</v>
      </c>
      <c r="X44" s="4">
        <v>20.81</v>
      </c>
      <c r="Y44" s="4">
        <v>12.950000000000005</v>
      </c>
      <c r="Z44" s="4">
        <v>10.819999999999991</v>
      </c>
    </row>
    <row r="45" spans="1:26" ht="18" x14ac:dyDescent="0.3">
      <c r="B45" s="19" t="s">
        <v>60</v>
      </c>
      <c r="C45" s="64" t="s">
        <v>61</v>
      </c>
      <c r="D45" s="65"/>
      <c r="J45" s="9"/>
      <c r="K45" s="9"/>
      <c r="N45" s="7"/>
      <c r="O45" s="7"/>
      <c r="P45" s="18" t="s">
        <v>2</v>
      </c>
      <c r="Q45" s="4">
        <v>7.09</v>
      </c>
      <c r="R45" s="4">
        <v>6.1000000000000005</v>
      </c>
      <c r="S45" s="4">
        <v>20.22</v>
      </c>
      <c r="T45" s="4">
        <v>19.54</v>
      </c>
      <c r="U45" s="4">
        <v>38.200000000000003</v>
      </c>
      <c r="V45" s="4">
        <v>39.56</v>
      </c>
      <c r="W45" s="4">
        <v>22.03</v>
      </c>
      <c r="X45" s="4">
        <v>22.13</v>
      </c>
      <c r="Y45" s="4">
        <v>12.46</v>
      </c>
      <c r="Z45" s="4">
        <v>12.669999999999996</v>
      </c>
    </row>
    <row r="46" spans="1:26" ht="18" x14ac:dyDescent="0.3">
      <c r="B46" s="18" t="s">
        <v>45</v>
      </c>
      <c r="C46" s="18" t="s">
        <v>4</v>
      </c>
      <c r="D46" s="23" t="s">
        <v>46</v>
      </c>
      <c r="E46" s="11"/>
      <c r="J46" s="9"/>
      <c r="K46" s="9"/>
      <c r="N46" s="7"/>
      <c r="O46" s="7"/>
      <c r="P46" s="18" t="s">
        <v>3</v>
      </c>
      <c r="Q46" s="27">
        <v>4.0199999999999996</v>
      </c>
      <c r="R46" s="27">
        <v>5.12</v>
      </c>
      <c r="S46" s="27">
        <v>19.630000000000003</v>
      </c>
      <c r="T46" s="27">
        <v>18.73</v>
      </c>
      <c r="U46" s="27">
        <v>43.309999999999995</v>
      </c>
      <c r="V46" s="27">
        <v>44.21</v>
      </c>
      <c r="W46" s="27">
        <v>21.2</v>
      </c>
      <c r="X46" s="27">
        <v>21.099999999999998</v>
      </c>
      <c r="Y46" s="27">
        <v>11.84</v>
      </c>
      <c r="Z46" s="27">
        <v>10.84</v>
      </c>
    </row>
    <row r="47" spans="1:26" x14ac:dyDescent="0.2">
      <c r="B47" s="18" t="s">
        <v>0</v>
      </c>
      <c r="C47" s="26">
        <v>16.239999999999998</v>
      </c>
      <c r="D47" s="26">
        <v>15.2</v>
      </c>
      <c r="E47" s="11"/>
      <c r="J47" s="9"/>
      <c r="K47" s="9"/>
      <c r="N47" s="7"/>
      <c r="O47" s="7"/>
      <c r="P47" s="18" t="s">
        <v>5</v>
      </c>
      <c r="Q47" s="27">
        <v>6.84</v>
      </c>
      <c r="R47" s="27">
        <v>6.1275000000000004</v>
      </c>
      <c r="S47" s="27">
        <v>20.142499999999998</v>
      </c>
      <c r="T47" s="27">
        <v>19.71</v>
      </c>
      <c r="U47" s="27">
        <v>40.729999999999997</v>
      </c>
      <c r="V47" s="27">
        <v>43.6875</v>
      </c>
      <c r="W47" s="27">
        <v>21.2075</v>
      </c>
      <c r="X47" s="27">
        <v>20.164999999999999</v>
      </c>
      <c r="Y47" s="27">
        <v>11.079999999999998</v>
      </c>
      <c r="Z47" s="27">
        <v>10.309999999999999</v>
      </c>
    </row>
    <row r="48" spans="1:26" x14ac:dyDescent="0.2">
      <c r="B48" s="18" t="s">
        <v>1</v>
      </c>
      <c r="C48" s="26">
        <v>13.42</v>
      </c>
      <c r="D48" s="26">
        <v>17.3</v>
      </c>
      <c r="E48" s="11"/>
      <c r="J48" s="13"/>
      <c r="K48" s="13"/>
      <c r="N48" s="7"/>
      <c r="O48" s="7"/>
      <c r="P48" s="18" t="s">
        <v>6</v>
      </c>
      <c r="Q48" s="27">
        <v>2.2557629899142055</v>
      </c>
      <c r="R48" s="27">
        <v>1.6545568389551746</v>
      </c>
      <c r="S48" s="27">
        <v>0.35264476932648847</v>
      </c>
      <c r="T48" s="27">
        <v>0.94392796335313622</v>
      </c>
      <c r="U48" s="27">
        <v>4.2288138604893275</v>
      </c>
      <c r="V48" s="27">
        <v>3.0750325201532358</v>
      </c>
      <c r="W48" s="27">
        <v>2.4378046818124419</v>
      </c>
      <c r="X48" s="27">
        <v>2.4302606170258056</v>
      </c>
      <c r="Y48" s="27">
        <v>2.7116415692344087</v>
      </c>
      <c r="Z48" s="27">
        <v>2.4269734238347138</v>
      </c>
    </row>
    <row r="49" spans="1:26" x14ac:dyDescent="0.2">
      <c r="B49" s="18" t="s">
        <v>2</v>
      </c>
      <c r="C49" s="26">
        <v>15.2</v>
      </c>
      <c r="D49" s="26">
        <v>13.2</v>
      </c>
      <c r="E49" s="11"/>
      <c r="J49" s="9"/>
      <c r="K49" s="9"/>
      <c r="N49" s="7"/>
      <c r="O49" s="7"/>
      <c r="P49" s="63" t="s">
        <v>30</v>
      </c>
      <c r="Q49" s="62">
        <v>0.62867046736247312</v>
      </c>
      <c r="R49" s="62"/>
      <c r="S49" s="62">
        <v>0.42361449155993297</v>
      </c>
      <c r="T49" s="62"/>
      <c r="U49" s="62">
        <v>0.30112188428127895</v>
      </c>
      <c r="V49" s="62"/>
      <c r="W49" s="62">
        <v>0.56689908543238665</v>
      </c>
      <c r="X49" s="62"/>
      <c r="Y49" s="62">
        <v>0.68691318196100681</v>
      </c>
      <c r="Z49" s="62"/>
    </row>
    <row r="50" spans="1:26" x14ac:dyDescent="0.3">
      <c r="B50" s="18" t="s">
        <v>5</v>
      </c>
      <c r="C50" s="10">
        <v>14.953333333333333</v>
      </c>
      <c r="D50" s="10">
        <v>15.233333333333334</v>
      </c>
      <c r="E50" s="11"/>
      <c r="J50" s="9"/>
      <c r="K50" s="9"/>
      <c r="N50" s="7"/>
      <c r="O50" s="7"/>
      <c r="P50" s="63"/>
      <c r="Q50" s="62"/>
      <c r="R50" s="62"/>
      <c r="S50" s="62"/>
      <c r="T50" s="62"/>
      <c r="U50" s="62"/>
      <c r="V50" s="62"/>
      <c r="W50" s="62"/>
      <c r="X50" s="62"/>
      <c r="Y50" s="62"/>
      <c r="Z50" s="62"/>
    </row>
    <row r="51" spans="1:26" x14ac:dyDescent="0.3">
      <c r="B51" s="18" t="s">
        <v>6</v>
      </c>
      <c r="C51" s="10">
        <v>1.4260902262246002</v>
      </c>
      <c r="D51" s="10">
        <v>2.0502032419575671</v>
      </c>
      <c r="E51" s="11"/>
      <c r="J51" s="9"/>
      <c r="K51" s="9"/>
      <c r="N51" s="7"/>
      <c r="O51" s="7"/>
      <c r="P51" s="7"/>
    </row>
    <row r="52" spans="1:26" ht="16.5" customHeight="1" x14ac:dyDescent="0.3">
      <c r="B52" s="63" t="s">
        <v>30</v>
      </c>
      <c r="C52" s="62">
        <v>0.85548995816687445</v>
      </c>
      <c r="D52" s="62"/>
      <c r="E52" s="11"/>
      <c r="J52" s="9"/>
      <c r="K52" s="9"/>
      <c r="N52" s="7"/>
      <c r="O52" s="7"/>
      <c r="P52" s="18" t="s">
        <v>76</v>
      </c>
      <c r="Q52" s="64" t="s">
        <v>78</v>
      </c>
      <c r="R52" s="65"/>
      <c r="S52" s="64" t="s">
        <v>79</v>
      </c>
      <c r="T52" s="65"/>
      <c r="U52" s="64" t="s">
        <v>73</v>
      </c>
      <c r="V52" s="65"/>
      <c r="W52" s="64" t="s">
        <v>80</v>
      </c>
      <c r="X52" s="65"/>
      <c r="Y52" s="64" t="s">
        <v>81</v>
      </c>
      <c r="Z52" s="65"/>
    </row>
    <row r="53" spans="1:26" ht="15" customHeight="1" x14ac:dyDescent="0.2">
      <c r="B53" s="63"/>
      <c r="C53" s="62"/>
      <c r="D53" s="62"/>
      <c r="E53" s="12"/>
      <c r="N53" s="13"/>
      <c r="P53" s="18" t="s">
        <v>88</v>
      </c>
      <c r="Q53" s="18" t="s">
        <v>4</v>
      </c>
      <c r="R53" s="23" t="s">
        <v>66</v>
      </c>
      <c r="S53" s="18" t="s">
        <v>4</v>
      </c>
      <c r="T53" s="23" t="s">
        <v>66</v>
      </c>
      <c r="U53" s="18" t="s">
        <v>4</v>
      </c>
      <c r="V53" s="23" t="s">
        <v>66</v>
      </c>
      <c r="W53" s="18" t="s">
        <v>4</v>
      </c>
      <c r="X53" s="23" t="s">
        <v>66</v>
      </c>
      <c r="Y53" s="18" t="s">
        <v>4</v>
      </c>
      <c r="Z53" s="23" t="s">
        <v>66</v>
      </c>
    </row>
    <row r="54" spans="1:26" ht="15" customHeight="1" x14ac:dyDescent="0.2">
      <c r="A54" s="6"/>
      <c r="E54" s="12"/>
      <c r="N54" s="13"/>
      <c r="P54" s="18" t="s">
        <v>0</v>
      </c>
      <c r="Q54" s="4">
        <v>9.39</v>
      </c>
      <c r="R54" s="4">
        <v>8.4700000000000006</v>
      </c>
      <c r="S54" s="4">
        <v>20.75</v>
      </c>
      <c r="T54" s="4">
        <v>20.66</v>
      </c>
      <c r="U54" s="4">
        <v>44.51</v>
      </c>
      <c r="V54" s="4">
        <v>46</v>
      </c>
      <c r="W54" s="4">
        <v>20.69</v>
      </c>
      <c r="X54" s="4">
        <v>18.940000000000001</v>
      </c>
      <c r="Y54" s="4">
        <v>4.6599999999999957</v>
      </c>
      <c r="Z54" s="4">
        <v>5.930000000000005</v>
      </c>
    </row>
    <row r="55" spans="1:26" ht="18" x14ac:dyDescent="0.2">
      <c r="B55" s="19" t="s">
        <v>60</v>
      </c>
      <c r="C55" s="64" t="s">
        <v>53</v>
      </c>
      <c r="D55" s="65"/>
      <c r="E55" s="11"/>
      <c r="N55" s="13"/>
      <c r="P55" s="18" t="s">
        <v>1</v>
      </c>
      <c r="Q55" s="4">
        <v>6.57</v>
      </c>
      <c r="R55" s="4">
        <v>4.82</v>
      </c>
      <c r="S55" s="4">
        <v>20.75</v>
      </c>
      <c r="T55" s="4">
        <v>19.23</v>
      </c>
      <c r="U55" s="4">
        <v>35.5</v>
      </c>
      <c r="V55" s="4">
        <v>44.98</v>
      </c>
      <c r="W55" s="4">
        <v>26.63</v>
      </c>
      <c r="X55" s="4">
        <v>23.13</v>
      </c>
      <c r="Y55" s="4">
        <v>10.55</v>
      </c>
      <c r="Z55" s="4">
        <v>7.8400000000000052</v>
      </c>
    </row>
    <row r="56" spans="1:26" ht="18" x14ac:dyDescent="0.3">
      <c r="B56" s="18" t="s">
        <v>45</v>
      </c>
      <c r="C56" s="18" t="s">
        <v>4</v>
      </c>
      <c r="D56" s="23" t="s">
        <v>46</v>
      </c>
      <c r="E56" s="9"/>
      <c r="P56" s="18" t="s">
        <v>2</v>
      </c>
      <c r="Q56" s="4">
        <v>6.94</v>
      </c>
      <c r="R56" s="4">
        <v>6.1000000000000005</v>
      </c>
      <c r="S56" s="4">
        <v>20.54</v>
      </c>
      <c r="T56" s="4">
        <v>18.8</v>
      </c>
      <c r="U56" s="4">
        <v>37.5</v>
      </c>
      <c r="V56" s="4">
        <v>41.96</v>
      </c>
      <c r="W56" s="4">
        <v>24.97</v>
      </c>
      <c r="X56" s="4">
        <v>24.45</v>
      </c>
      <c r="Y56" s="4">
        <v>10.050000000000001</v>
      </c>
      <c r="Z56" s="4">
        <v>8.6899999999999959</v>
      </c>
    </row>
    <row r="57" spans="1:26" ht="18" customHeight="1" x14ac:dyDescent="0.2">
      <c r="B57" s="18" t="s">
        <v>0</v>
      </c>
      <c r="C57" s="26">
        <v>18.14</v>
      </c>
      <c r="D57" s="26">
        <v>18.63</v>
      </c>
      <c r="E57" s="11"/>
      <c r="N57" s="7"/>
      <c r="P57" s="18" t="s">
        <v>3</v>
      </c>
      <c r="Q57" s="27">
        <v>3.87</v>
      </c>
      <c r="R57" s="27">
        <v>5.12</v>
      </c>
      <c r="S57" s="27">
        <v>19.95</v>
      </c>
      <c r="T57" s="27">
        <v>22.05</v>
      </c>
      <c r="U57" s="27">
        <v>42.6</v>
      </c>
      <c r="V57" s="27">
        <v>37.54</v>
      </c>
      <c r="W57" s="27">
        <v>24.13</v>
      </c>
      <c r="X57" s="27">
        <v>23.42</v>
      </c>
      <c r="Y57" s="27">
        <v>9.4500000000000011</v>
      </c>
      <c r="Z57" s="27">
        <v>11.86999999999999</v>
      </c>
    </row>
    <row r="58" spans="1:26" x14ac:dyDescent="0.2">
      <c r="B58" s="18" t="s">
        <v>1</v>
      </c>
      <c r="C58" s="26">
        <v>20.23</v>
      </c>
      <c r="D58" s="26">
        <v>22.24</v>
      </c>
      <c r="E58" s="11"/>
      <c r="N58" s="7"/>
      <c r="O58" s="13"/>
      <c r="P58" s="18" t="s">
        <v>5</v>
      </c>
      <c r="Q58" s="27">
        <v>6.6925000000000008</v>
      </c>
      <c r="R58" s="27">
        <v>6.1275000000000004</v>
      </c>
      <c r="S58" s="27">
        <v>20.497499999999999</v>
      </c>
      <c r="T58" s="27">
        <v>20.184999999999999</v>
      </c>
      <c r="U58" s="27">
        <v>40.027499999999996</v>
      </c>
      <c r="V58" s="27">
        <v>42.62</v>
      </c>
      <c r="W58" s="27">
        <v>24.104999999999997</v>
      </c>
      <c r="X58" s="27">
        <v>22.484999999999999</v>
      </c>
      <c r="Y58" s="27">
        <v>8.6775000000000002</v>
      </c>
      <c r="Z58" s="27">
        <v>8.5824999999999996</v>
      </c>
    </row>
    <row r="59" spans="1:26" x14ac:dyDescent="0.2">
      <c r="B59" s="18" t="s">
        <v>2</v>
      </c>
      <c r="C59" s="26">
        <v>19.440000000000001</v>
      </c>
      <c r="D59" s="26">
        <v>18.32</v>
      </c>
      <c r="E59" s="11"/>
      <c r="N59" s="7"/>
      <c r="O59" s="13"/>
      <c r="P59" s="18" t="s">
        <v>6</v>
      </c>
      <c r="Q59" s="27">
        <v>2.2597400292954037</v>
      </c>
      <c r="R59" s="27">
        <v>1.6545568389551746</v>
      </c>
      <c r="S59" s="27">
        <v>0.378186461947014</v>
      </c>
      <c r="T59" s="27">
        <v>1.4758161583792655</v>
      </c>
      <c r="U59" s="27">
        <v>4.226782661394676</v>
      </c>
      <c r="V59" s="27">
        <v>3.7963140017653965</v>
      </c>
      <c r="W59" s="27">
        <v>2.5024454706013732</v>
      </c>
      <c r="X59" s="27">
        <v>2.4302606170258083</v>
      </c>
      <c r="Y59" s="27">
        <v>2.7158224659698695</v>
      </c>
      <c r="Z59" s="27">
        <v>2.476979006774171</v>
      </c>
    </row>
    <row r="60" spans="1:26" x14ac:dyDescent="0.2">
      <c r="B60" s="18" t="s">
        <v>5</v>
      </c>
      <c r="C60" s="10">
        <v>19.296666666666667</v>
      </c>
      <c r="D60" s="10">
        <v>19.73</v>
      </c>
      <c r="E60" s="11"/>
      <c r="N60" s="7"/>
      <c r="O60" s="13"/>
      <c r="P60" s="63" t="s">
        <v>30</v>
      </c>
      <c r="Q60" s="62">
        <v>0.70058844741076431</v>
      </c>
      <c r="R60" s="62"/>
      <c r="S60" s="62">
        <v>0.69587701740022756</v>
      </c>
      <c r="T60" s="62"/>
      <c r="U60" s="62">
        <v>0.39662218348305223</v>
      </c>
      <c r="V60" s="62"/>
      <c r="W60" s="62">
        <v>0.3888249105929153</v>
      </c>
      <c r="X60" s="62"/>
      <c r="Y60" s="62">
        <v>0.96045349814825831</v>
      </c>
      <c r="Z60" s="62"/>
    </row>
    <row r="61" spans="1:26" x14ac:dyDescent="0.2">
      <c r="B61" s="18" t="s">
        <v>6</v>
      </c>
      <c r="C61" s="10">
        <v>1.0007164100449915</v>
      </c>
      <c r="D61" s="10">
        <v>2.1792429878285708</v>
      </c>
      <c r="E61" s="11"/>
      <c r="N61" s="7"/>
      <c r="O61" s="13"/>
      <c r="P61" s="63"/>
      <c r="Q61" s="62"/>
      <c r="R61" s="62"/>
      <c r="S61" s="62"/>
      <c r="T61" s="62"/>
      <c r="U61" s="62"/>
      <c r="V61" s="62"/>
      <c r="W61" s="62"/>
      <c r="X61" s="62"/>
      <c r="Y61" s="62"/>
      <c r="Z61" s="62"/>
    </row>
    <row r="62" spans="1:26" ht="16.5" customHeight="1" x14ac:dyDescent="0.2">
      <c r="B62" s="63" t="s">
        <v>30</v>
      </c>
      <c r="C62" s="62">
        <v>0.75862340255560401</v>
      </c>
      <c r="D62" s="62"/>
      <c r="E62" s="11"/>
      <c r="N62" s="7"/>
      <c r="O62" s="13"/>
    </row>
    <row r="63" spans="1:26" x14ac:dyDescent="0.2">
      <c r="B63" s="63"/>
      <c r="C63" s="62"/>
      <c r="D63" s="62"/>
      <c r="E63" s="11"/>
      <c r="N63" s="7"/>
      <c r="O63" s="13"/>
      <c r="P63" s="18" t="s">
        <v>77</v>
      </c>
      <c r="Q63" s="64" t="s">
        <v>82</v>
      </c>
      <c r="R63" s="65"/>
      <c r="S63" s="64" t="s">
        <v>83</v>
      </c>
      <c r="T63" s="65"/>
      <c r="U63" s="64" t="s">
        <v>84</v>
      </c>
      <c r="V63" s="65"/>
      <c r="W63" s="64" t="s">
        <v>85</v>
      </c>
      <c r="X63" s="65"/>
      <c r="Y63" s="64" t="s">
        <v>86</v>
      </c>
      <c r="Z63" s="65"/>
    </row>
    <row r="64" spans="1:26" ht="18" x14ac:dyDescent="0.2">
      <c r="A64" s="6" t="s">
        <v>459</v>
      </c>
      <c r="E64" s="12"/>
      <c r="N64" s="7"/>
      <c r="O64" s="13"/>
      <c r="P64" s="18" t="s">
        <v>88</v>
      </c>
      <c r="Q64" s="18" t="s">
        <v>4</v>
      </c>
      <c r="R64" s="23" t="s">
        <v>66</v>
      </c>
      <c r="S64" s="18" t="s">
        <v>4</v>
      </c>
      <c r="T64" s="23" t="s">
        <v>66</v>
      </c>
      <c r="U64" s="18" t="s">
        <v>4</v>
      </c>
      <c r="V64" s="23" t="s">
        <v>66</v>
      </c>
      <c r="W64" s="18" t="s">
        <v>4</v>
      </c>
      <c r="X64" s="23" t="s">
        <v>66</v>
      </c>
      <c r="Y64" s="18" t="s">
        <v>4</v>
      </c>
      <c r="Z64" s="23" t="s">
        <v>66</v>
      </c>
    </row>
    <row r="65" spans="1:26" x14ac:dyDescent="0.2">
      <c r="B65" s="19" t="s">
        <v>62</v>
      </c>
      <c r="C65" s="64" t="s">
        <v>63</v>
      </c>
      <c r="D65" s="65"/>
      <c r="E65" s="11"/>
      <c r="N65" s="7"/>
      <c r="O65" s="13"/>
      <c r="P65" s="18" t="s">
        <v>0</v>
      </c>
      <c r="Q65" s="4">
        <v>9.41</v>
      </c>
      <c r="R65" s="4">
        <v>8.35</v>
      </c>
      <c r="S65" s="4">
        <v>20.63</v>
      </c>
      <c r="T65" s="4">
        <v>21.34</v>
      </c>
      <c r="U65" s="4">
        <v>45.43</v>
      </c>
      <c r="V65" s="4">
        <v>47.22</v>
      </c>
      <c r="W65" s="4">
        <v>18.84</v>
      </c>
      <c r="X65" s="4">
        <v>17.559999999999999</v>
      </c>
      <c r="Y65" s="4">
        <v>5.6899999999999959</v>
      </c>
      <c r="Z65" s="4">
        <v>5.5299999999999958</v>
      </c>
    </row>
    <row r="66" spans="1:26" ht="18" x14ac:dyDescent="0.2">
      <c r="B66" s="18" t="s">
        <v>45</v>
      </c>
      <c r="C66" s="18" t="s">
        <v>4</v>
      </c>
      <c r="D66" s="23" t="s">
        <v>46</v>
      </c>
      <c r="E66" s="9"/>
      <c r="N66" s="7"/>
      <c r="O66" s="13"/>
      <c r="P66" s="18" t="s">
        <v>1</v>
      </c>
      <c r="Q66" s="4">
        <v>6.59</v>
      </c>
      <c r="R66" s="4">
        <v>4.6900000000000004</v>
      </c>
      <c r="S66" s="4">
        <v>20.77</v>
      </c>
      <c r="T66" s="4">
        <v>19.91</v>
      </c>
      <c r="U66" s="4">
        <v>36.42</v>
      </c>
      <c r="V66" s="4">
        <v>44.84</v>
      </c>
      <c r="W66" s="4">
        <v>24.64</v>
      </c>
      <c r="X66" s="4">
        <v>21.11</v>
      </c>
      <c r="Y66" s="4">
        <v>11.580000000000002</v>
      </c>
      <c r="Z66" s="4">
        <v>9.4500000000000011</v>
      </c>
    </row>
    <row r="67" spans="1:26" x14ac:dyDescent="0.2">
      <c r="B67" s="18" t="s">
        <v>0</v>
      </c>
      <c r="C67" s="26">
        <v>18.55</v>
      </c>
      <c r="D67" s="26">
        <v>13.56</v>
      </c>
      <c r="E67" s="11"/>
      <c r="N67" s="7"/>
      <c r="O67" s="13"/>
      <c r="P67" s="18" t="s">
        <v>2</v>
      </c>
      <c r="Q67" s="4">
        <v>6.96</v>
      </c>
      <c r="R67" s="4">
        <v>5.97</v>
      </c>
      <c r="S67" s="4">
        <v>20.56</v>
      </c>
      <c r="T67" s="4">
        <v>19.88</v>
      </c>
      <c r="U67" s="4">
        <v>38.42</v>
      </c>
      <c r="V67" s="4">
        <v>39.78</v>
      </c>
      <c r="W67" s="4">
        <v>22.98</v>
      </c>
      <c r="X67" s="4">
        <v>23.08</v>
      </c>
      <c r="Y67" s="4">
        <v>11.080000000000002</v>
      </c>
      <c r="Z67" s="4">
        <v>11.290000000000001</v>
      </c>
    </row>
    <row r="68" spans="1:26" x14ac:dyDescent="0.2">
      <c r="B68" s="18" t="s">
        <v>1</v>
      </c>
      <c r="C68" s="26">
        <v>18.8</v>
      </c>
      <c r="D68" s="26">
        <v>17.8</v>
      </c>
      <c r="E68" s="11"/>
      <c r="N68" s="7"/>
      <c r="O68" s="13"/>
      <c r="P68" s="18" t="s">
        <v>3</v>
      </c>
      <c r="Q68" s="27">
        <v>3.89</v>
      </c>
      <c r="R68" s="27">
        <v>4.99</v>
      </c>
      <c r="S68" s="27">
        <v>19.97</v>
      </c>
      <c r="T68" s="27">
        <v>19.07</v>
      </c>
      <c r="U68" s="27">
        <v>43.53</v>
      </c>
      <c r="V68" s="27">
        <v>44.04</v>
      </c>
      <c r="W68" s="27">
        <v>22.14</v>
      </c>
      <c r="X68" s="27">
        <v>22.42</v>
      </c>
      <c r="Y68" s="27">
        <v>10.469999999999995</v>
      </c>
      <c r="Z68" s="27">
        <v>9.48</v>
      </c>
    </row>
    <row r="69" spans="1:26" x14ac:dyDescent="0.2">
      <c r="B69" s="18" t="s">
        <v>2</v>
      </c>
      <c r="C69" s="26">
        <v>16.420000000000002</v>
      </c>
      <c r="D69" s="26">
        <v>16.899999999999999</v>
      </c>
      <c r="E69" s="11"/>
      <c r="N69" s="7"/>
      <c r="O69" s="13"/>
      <c r="P69" s="18" t="s">
        <v>5</v>
      </c>
      <c r="Q69" s="27">
        <v>6.7125000000000004</v>
      </c>
      <c r="R69" s="27">
        <v>6</v>
      </c>
      <c r="S69" s="27">
        <v>20.482499999999998</v>
      </c>
      <c r="T69" s="27">
        <v>20.049999999999997</v>
      </c>
      <c r="U69" s="27">
        <v>40.950000000000003</v>
      </c>
      <c r="V69" s="27">
        <v>43.97</v>
      </c>
      <c r="W69" s="27">
        <v>22.150000000000002</v>
      </c>
      <c r="X69" s="27">
        <v>21.0425</v>
      </c>
      <c r="Y69" s="27">
        <v>9.7049999999999983</v>
      </c>
      <c r="Z69" s="27">
        <v>8.9375</v>
      </c>
    </row>
    <row r="70" spans="1:26" x14ac:dyDescent="0.2">
      <c r="B70" s="18" t="s">
        <v>5</v>
      </c>
      <c r="C70" s="10">
        <v>26.923333333333336</v>
      </c>
      <c r="D70" s="10">
        <v>26.086666666666662</v>
      </c>
      <c r="E70" s="11"/>
      <c r="N70" s="7"/>
      <c r="O70" s="13"/>
      <c r="P70" s="18" t="s">
        <v>6</v>
      </c>
      <c r="Q70" s="27">
        <v>2.2597400292954037</v>
      </c>
      <c r="R70" s="27">
        <v>1.6592769509638836</v>
      </c>
      <c r="S70" s="27">
        <v>0.35264476932649019</v>
      </c>
      <c r="T70" s="27">
        <v>0.94392796335313622</v>
      </c>
      <c r="U70" s="27">
        <v>4.2288138604893293</v>
      </c>
      <c r="V70" s="27">
        <v>3.1027084942030885</v>
      </c>
      <c r="W70" s="27">
        <v>2.4389341934541817</v>
      </c>
      <c r="X70" s="27">
        <v>2.4617930457290464</v>
      </c>
      <c r="Y70" s="27">
        <v>2.7148787572683055</v>
      </c>
      <c r="Z70" s="27">
        <v>2.4291476557289244</v>
      </c>
    </row>
    <row r="71" spans="1:26" x14ac:dyDescent="0.3">
      <c r="B71" s="18" t="s">
        <v>6</v>
      </c>
      <c r="C71" s="10">
        <v>1.6824486123900881</v>
      </c>
      <c r="D71" s="10">
        <v>2.2339501635742316</v>
      </c>
      <c r="E71" s="11"/>
      <c r="N71" s="7"/>
      <c r="P71" s="63" t="s">
        <v>30</v>
      </c>
      <c r="Q71" s="62">
        <v>0.6293901229637151</v>
      </c>
      <c r="R71" s="62"/>
      <c r="S71" s="62">
        <v>0.42361449155992936</v>
      </c>
      <c r="T71" s="62"/>
      <c r="U71" s="62">
        <v>0.29330603052467591</v>
      </c>
      <c r="V71" s="62"/>
      <c r="W71" s="62">
        <v>0.54631773490306379</v>
      </c>
      <c r="X71" s="62"/>
      <c r="Y71" s="62">
        <v>0.68817139955019602</v>
      </c>
      <c r="Z71" s="62"/>
    </row>
    <row r="72" spans="1:26" ht="16.5" customHeight="1" x14ac:dyDescent="0.3">
      <c r="B72" s="63" t="s">
        <v>30</v>
      </c>
      <c r="C72" s="62">
        <v>0.28646244041806018</v>
      </c>
      <c r="D72" s="62"/>
      <c r="E72" s="11"/>
      <c r="P72" s="63"/>
      <c r="Q72" s="62"/>
      <c r="R72" s="62"/>
      <c r="S72" s="62"/>
      <c r="T72" s="62"/>
      <c r="U72" s="62"/>
      <c r="V72" s="62"/>
      <c r="W72" s="62"/>
      <c r="X72" s="62"/>
      <c r="Y72" s="62"/>
      <c r="Z72" s="62"/>
    </row>
    <row r="73" spans="1:26" x14ac:dyDescent="0.3">
      <c r="B73" s="63"/>
      <c r="C73" s="62"/>
      <c r="D73" s="62"/>
      <c r="E73" s="11"/>
    </row>
    <row r="74" spans="1:26" x14ac:dyDescent="0.3">
      <c r="A74" s="6"/>
      <c r="E74" s="12"/>
    </row>
    <row r="75" spans="1:26" x14ac:dyDescent="0.3">
      <c r="A75" s="6"/>
      <c r="E75" s="11"/>
    </row>
    <row r="76" spans="1:26" x14ac:dyDescent="0.3">
      <c r="B76" s="47" t="s">
        <v>460</v>
      </c>
      <c r="C76" s="64"/>
      <c r="D76" s="65"/>
    </row>
    <row r="77" spans="1:26" ht="18" x14ac:dyDescent="0.3">
      <c r="B77" s="51" t="s">
        <v>45</v>
      </c>
      <c r="C77" s="51" t="s">
        <v>4</v>
      </c>
      <c r="D77" s="57" t="s">
        <v>46</v>
      </c>
      <c r="E77" s="11"/>
    </row>
    <row r="78" spans="1:26" x14ac:dyDescent="0.2">
      <c r="B78" s="51" t="s">
        <v>0</v>
      </c>
      <c r="C78" s="26">
        <v>31.95</v>
      </c>
      <c r="D78" s="26">
        <v>29.65</v>
      </c>
      <c r="E78" s="11"/>
    </row>
    <row r="79" spans="1:26" x14ac:dyDescent="0.2">
      <c r="B79" s="51" t="s">
        <v>1</v>
      </c>
      <c r="C79" s="26">
        <v>32.520000000000003</v>
      </c>
      <c r="D79" s="26">
        <v>32.619999999999997</v>
      </c>
      <c r="E79" s="11"/>
    </row>
    <row r="80" spans="1:26" x14ac:dyDescent="0.2">
      <c r="B80" s="51" t="s">
        <v>2</v>
      </c>
      <c r="C80" s="26">
        <v>33.65</v>
      </c>
      <c r="D80" s="26">
        <v>31.63</v>
      </c>
      <c r="E80" s="11"/>
    </row>
    <row r="81" spans="1:17" x14ac:dyDescent="0.3">
      <c r="B81" s="51" t="s">
        <v>5</v>
      </c>
      <c r="C81" s="46">
        <v>26.923333333333336</v>
      </c>
      <c r="D81" s="46">
        <v>26.086666666666662</v>
      </c>
      <c r="E81" s="11"/>
    </row>
    <row r="82" spans="1:17" ht="16.5" customHeight="1" x14ac:dyDescent="0.3">
      <c r="B82" s="51" t="s">
        <v>6</v>
      </c>
      <c r="C82" s="46">
        <v>1.6824486123900881</v>
      </c>
      <c r="D82" s="46">
        <v>2.2339501635742316</v>
      </c>
      <c r="E82" s="11"/>
    </row>
    <row r="83" spans="1:17" x14ac:dyDescent="0.3">
      <c r="B83" s="63" t="s">
        <v>30</v>
      </c>
      <c r="C83" s="62">
        <v>0.23454125793858405</v>
      </c>
      <c r="D83" s="62"/>
      <c r="E83" s="11"/>
    </row>
    <row r="84" spans="1:17" x14ac:dyDescent="0.3">
      <c r="B84" s="63"/>
      <c r="C84" s="62"/>
      <c r="D84" s="62"/>
      <c r="E84" s="12"/>
    </row>
    <row r="85" spans="1:17" x14ac:dyDescent="0.3">
      <c r="A85" s="6" t="s">
        <v>64</v>
      </c>
      <c r="E85" s="12"/>
    </row>
    <row r="86" spans="1:17" ht="30" x14ac:dyDescent="0.3">
      <c r="B86" s="47" t="s">
        <v>29</v>
      </c>
      <c r="C86" s="49" t="s">
        <v>44</v>
      </c>
      <c r="D86" s="50"/>
      <c r="E86" s="11"/>
    </row>
    <row r="87" spans="1:17" ht="18" x14ac:dyDescent="0.3">
      <c r="B87" s="51" t="s">
        <v>45</v>
      </c>
      <c r="C87" s="51" t="s">
        <v>4</v>
      </c>
      <c r="D87" s="57" t="s">
        <v>66</v>
      </c>
      <c r="P87" s="7"/>
      <c r="Q87" s="9"/>
    </row>
    <row r="88" spans="1:17" x14ac:dyDescent="0.2">
      <c r="B88" s="51" t="s">
        <v>0</v>
      </c>
      <c r="C88" s="26">
        <v>1.09898691</v>
      </c>
      <c r="D88" s="26">
        <v>0.494205805</v>
      </c>
      <c r="P88" s="7"/>
      <c r="Q88" s="9"/>
    </row>
    <row r="89" spans="1:17" x14ac:dyDescent="0.2">
      <c r="B89" s="51" t="s">
        <v>1</v>
      </c>
      <c r="C89" s="26">
        <v>0.88932279800000003</v>
      </c>
      <c r="D89" s="26">
        <v>0.326326697</v>
      </c>
      <c r="P89" s="7"/>
      <c r="Q89" s="9"/>
    </row>
    <row r="90" spans="1:17" x14ac:dyDescent="0.2">
      <c r="B90" s="51" t="s">
        <v>2</v>
      </c>
      <c r="C90" s="26">
        <v>1.023170605</v>
      </c>
      <c r="D90" s="26">
        <v>0.23530087399999999</v>
      </c>
      <c r="P90" s="7"/>
      <c r="Q90" s="9"/>
    </row>
    <row r="91" spans="1:17" x14ac:dyDescent="0.3">
      <c r="B91" s="51" t="s">
        <v>5</v>
      </c>
      <c r="C91" s="46">
        <v>1.003826771</v>
      </c>
      <c r="D91" s="46">
        <v>0.35194445866666668</v>
      </c>
      <c r="P91" s="7"/>
      <c r="Q91" s="9"/>
    </row>
    <row r="92" spans="1:17" ht="16.5" customHeight="1" x14ac:dyDescent="0.3">
      <c r="B92" s="51" t="s">
        <v>6</v>
      </c>
      <c r="C92" s="46">
        <v>0.10616213025628209</v>
      </c>
      <c r="D92" s="46">
        <v>0.13133980016977437</v>
      </c>
      <c r="P92" s="7"/>
      <c r="Q92" s="9"/>
    </row>
    <row r="93" spans="1:17" ht="30" x14ac:dyDescent="0.3">
      <c r="B93" s="47" t="s">
        <v>30</v>
      </c>
      <c r="C93" s="46">
        <v>2.6025542332776229E-3</v>
      </c>
      <c r="D93" s="46"/>
      <c r="P93" s="7"/>
      <c r="Q93" s="9"/>
    </row>
    <row r="94" spans="1:17" x14ac:dyDescent="0.3">
      <c r="B94" s="47"/>
      <c r="C94" s="46"/>
      <c r="D94" s="46"/>
    </row>
    <row r="95" spans="1:17" x14ac:dyDescent="0.3">
      <c r="A95" s="6" t="s">
        <v>65</v>
      </c>
    </row>
    <row r="96" spans="1:17" x14ac:dyDescent="0.3">
      <c r="B96" s="51" t="s">
        <v>48</v>
      </c>
      <c r="C96" s="51"/>
      <c r="D96" s="51"/>
    </row>
    <row r="97" spans="2:4" ht="18" x14ac:dyDescent="0.3">
      <c r="B97" s="51" t="s">
        <v>45</v>
      </c>
      <c r="C97" s="51" t="s">
        <v>4</v>
      </c>
      <c r="D97" s="57" t="s">
        <v>66</v>
      </c>
    </row>
    <row r="98" spans="2:4" x14ac:dyDescent="0.3">
      <c r="B98" s="51" t="s">
        <v>0</v>
      </c>
      <c r="C98" s="51">
        <v>23.55</v>
      </c>
      <c r="D98" s="51">
        <v>24.54</v>
      </c>
    </row>
    <row r="99" spans="2:4" x14ac:dyDescent="0.3">
      <c r="B99" s="51" t="s">
        <v>1</v>
      </c>
      <c r="C99" s="51">
        <v>24.8</v>
      </c>
      <c r="D99" s="51">
        <v>25.35</v>
      </c>
    </row>
    <row r="100" spans="2:4" x14ac:dyDescent="0.3">
      <c r="B100" s="51" t="s">
        <v>2</v>
      </c>
      <c r="C100" s="51">
        <v>26.62</v>
      </c>
      <c r="D100" s="51">
        <v>25.9</v>
      </c>
    </row>
    <row r="101" spans="2:4" x14ac:dyDescent="0.3">
      <c r="B101" s="51" t="s">
        <v>5</v>
      </c>
      <c r="C101" s="60">
        <v>24.99</v>
      </c>
      <c r="D101" s="60">
        <v>25.263333333333332</v>
      </c>
    </row>
    <row r="102" spans="2:4" x14ac:dyDescent="0.3">
      <c r="B102" s="51" t="s">
        <v>6</v>
      </c>
      <c r="C102" s="60">
        <v>1.5437940277122466</v>
      </c>
      <c r="D102" s="60">
        <v>0.68412961734844746</v>
      </c>
    </row>
    <row r="103" spans="2:4" ht="30" x14ac:dyDescent="0.3">
      <c r="B103" s="47" t="s">
        <v>30</v>
      </c>
      <c r="C103" s="46">
        <v>0.79309759015547132</v>
      </c>
      <c r="D103" s="46"/>
    </row>
  </sheetData>
  <mergeCells count="104">
    <mergeCell ref="C83:D84"/>
    <mergeCell ref="B83:B84"/>
    <mergeCell ref="C76:D76"/>
    <mergeCell ref="P11:P12"/>
    <mergeCell ref="C42:D43"/>
    <mergeCell ref="B42:B43"/>
    <mergeCell ref="C35:D35"/>
    <mergeCell ref="C45:D45"/>
    <mergeCell ref="B52:B53"/>
    <mergeCell ref="C52:D53"/>
    <mergeCell ref="C55:D55"/>
    <mergeCell ref="L14:M14"/>
    <mergeCell ref="G21:G22"/>
    <mergeCell ref="H21:I22"/>
    <mergeCell ref="J21:K22"/>
    <mergeCell ref="L21:M22"/>
    <mergeCell ref="P37:P38"/>
    <mergeCell ref="P24:P25"/>
    <mergeCell ref="G11:G12"/>
    <mergeCell ref="H11:I12"/>
    <mergeCell ref="J11:K12"/>
    <mergeCell ref="L11:M12"/>
    <mergeCell ref="H14:I14"/>
    <mergeCell ref="J14:K14"/>
    <mergeCell ref="B62:B63"/>
    <mergeCell ref="C62:D63"/>
    <mergeCell ref="C65:D65"/>
    <mergeCell ref="B72:B73"/>
    <mergeCell ref="C72:D73"/>
    <mergeCell ref="W1:X1"/>
    <mergeCell ref="W11:X12"/>
    <mergeCell ref="Q41:R41"/>
    <mergeCell ref="S41:T41"/>
    <mergeCell ref="U41:V41"/>
    <mergeCell ref="W41:X41"/>
    <mergeCell ref="L1:M1"/>
    <mergeCell ref="H1:I1"/>
    <mergeCell ref="J1:K1"/>
    <mergeCell ref="C2:D2"/>
    <mergeCell ref="B12:D12"/>
    <mergeCell ref="B9:B10"/>
    <mergeCell ref="C9:D10"/>
    <mergeCell ref="B22:B23"/>
    <mergeCell ref="C22:D23"/>
    <mergeCell ref="C25:D25"/>
    <mergeCell ref="B32:B33"/>
    <mergeCell ref="C32:D33"/>
    <mergeCell ref="Y1:Z1"/>
    <mergeCell ref="Y11:Z12"/>
    <mergeCell ref="W14:X14"/>
    <mergeCell ref="Y14:Z14"/>
    <mergeCell ref="Q27:R27"/>
    <mergeCell ref="S27:T27"/>
    <mergeCell ref="U27:V27"/>
    <mergeCell ref="Q1:R1"/>
    <mergeCell ref="S1:T1"/>
    <mergeCell ref="U1:V1"/>
    <mergeCell ref="Q11:R12"/>
    <mergeCell ref="S11:T12"/>
    <mergeCell ref="U11:V12"/>
    <mergeCell ref="Q14:R14"/>
    <mergeCell ref="S14:T14"/>
    <mergeCell ref="U14:V14"/>
    <mergeCell ref="Q24:R25"/>
    <mergeCell ref="S24:T25"/>
    <mergeCell ref="U24:V25"/>
    <mergeCell ref="Y41:Z41"/>
    <mergeCell ref="W24:X25"/>
    <mergeCell ref="Y24:Z25"/>
    <mergeCell ref="W27:X27"/>
    <mergeCell ref="Y27:Z27"/>
    <mergeCell ref="W37:X38"/>
    <mergeCell ref="Y37:Z38"/>
    <mergeCell ref="Q37:R38"/>
    <mergeCell ref="S37:T38"/>
    <mergeCell ref="U37:V38"/>
    <mergeCell ref="Y49:Z50"/>
    <mergeCell ref="Q52:R52"/>
    <mergeCell ref="S52:T52"/>
    <mergeCell ref="U52:V52"/>
    <mergeCell ref="W52:X52"/>
    <mergeCell ref="Y52:Z52"/>
    <mergeCell ref="P49:P50"/>
    <mergeCell ref="Q49:R50"/>
    <mergeCell ref="S49:T50"/>
    <mergeCell ref="U49:V50"/>
    <mergeCell ref="W49:X50"/>
    <mergeCell ref="Y71:Z72"/>
    <mergeCell ref="P71:P72"/>
    <mergeCell ref="Q71:R72"/>
    <mergeCell ref="S71:T72"/>
    <mergeCell ref="U71:V72"/>
    <mergeCell ref="W71:X72"/>
    <mergeCell ref="Y60:Z61"/>
    <mergeCell ref="Q63:R63"/>
    <mergeCell ref="S63:T63"/>
    <mergeCell ref="U63:V63"/>
    <mergeCell ref="W63:X63"/>
    <mergeCell ref="Y63:Z63"/>
    <mergeCell ref="P60:P61"/>
    <mergeCell ref="Q60:R61"/>
    <mergeCell ref="S60:T61"/>
    <mergeCell ref="U60:V61"/>
    <mergeCell ref="W60:X61"/>
  </mergeCells>
  <phoneticPr fontId="2" type="noConversion"/>
  <pageMargins left="0.7" right="0.7" top="0.75" bottom="0.75" header="0.3" footer="0.3"/>
  <pageSetup paperSize="9" orientation="portrait" horizontalDpi="1200" verticalDpi="12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9"/>
  <sheetViews>
    <sheetView zoomScale="85" zoomScaleNormal="85" workbookViewId="0">
      <selection activeCell="E27" sqref="E27"/>
    </sheetView>
  </sheetViews>
  <sheetFormatPr defaultRowHeight="16.5" x14ac:dyDescent="0.3"/>
  <cols>
    <col min="1" max="7" width="22.125" customWidth="1"/>
  </cols>
  <sheetData>
    <row r="1" spans="1:7" x14ac:dyDescent="0.3">
      <c r="A1" s="3" t="s">
        <v>463</v>
      </c>
    </row>
    <row r="2" spans="1:7" x14ac:dyDescent="0.3">
      <c r="B2" s="68" t="s">
        <v>267</v>
      </c>
      <c r="C2" s="68"/>
      <c r="D2" s="68"/>
      <c r="E2" s="68"/>
      <c r="F2" s="68"/>
      <c r="G2" s="68"/>
    </row>
    <row r="3" spans="1:7" x14ac:dyDescent="0.3">
      <c r="B3" s="36" t="s">
        <v>310</v>
      </c>
      <c r="C3" s="36" t="s">
        <v>305</v>
      </c>
      <c r="D3" s="36" t="s">
        <v>306</v>
      </c>
      <c r="E3" s="36" t="s">
        <v>307</v>
      </c>
      <c r="F3" s="36" t="s">
        <v>308</v>
      </c>
      <c r="G3" s="36" t="s">
        <v>309</v>
      </c>
    </row>
    <row r="4" spans="1:7" x14ac:dyDescent="0.3">
      <c r="B4" s="36" t="s">
        <v>42</v>
      </c>
      <c r="C4" s="1">
        <v>1.0623</v>
      </c>
      <c r="D4" s="1">
        <v>0.14099999999999999</v>
      </c>
      <c r="E4" s="1">
        <v>0.26629999999999998</v>
      </c>
      <c r="F4" s="1">
        <v>6.13E-2</v>
      </c>
      <c r="G4" s="1">
        <v>6.7900000000000002E-2</v>
      </c>
    </row>
    <row r="5" spans="1:7" x14ac:dyDescent="0.3">
      <c r="B5" s="36" t="s">
        <v>41</v>
      </c>
      <c r="C5" s="1">
        <v>0.7843</v>
      </c>
      <c r="D5" s="1">
        <v>0.37780000000000002</v>
      </c>
      <c r="E5" s="1">
        <v>0.21490000000000001</v>
      </c>
      <c r="F5" s="1">
        <v>5.6300000000000003E-2</v>
      </c>
      <c r="G5" s="1">
        <v>0.1358</v>
      </c>
    </row>
    <row r="6" spans="1:7" x14ac:dyDescent="0.3">
      <c r="B6" s="36" t="s">
        <v>40</v>
      </c>
      <c r="C6" s="1">
        <v>1.2830999999999999</v>
      </c>
      <c r="D6" s="1">
        <v>0.52959999999999996</v>
      </c>
      <c r="E6" s="1">
        <v>0.26340000000000002</v>
      </c>
      <c r="F6" s="1">
        <v>5.0500000000000003E-2</v>
      </c>
      <c r="G6" s="1">
        <v>0.12759999999999999</v>
      </c>
    </row>
    <row r="7" spans="1:7" x14ac:dyDescent="0.3">
      <c r="B7" s="36" t="s">
        <v>3</v>
      </c>
      <c r="C7" s="1">
        <v>1.2316</v>
      </c>
      <c r="D7" s="1">
        <v>0.47570000000000001</v>
      </c>
      <c r="E7" s="1">
        <v>0.18770000000000001</v>
      </c>
      <c r="F7" s="1">
        <v>7.1099999999999997E-2</v>
      </c>
      <c r="G7" s="1">
        <v>4.2999999999999997E-2</v>
      </c>
    </row>
    <row r="8" spans="1:7" x14ac:dyDescent="0.3">
      <c r="B8" s="36" t="s">
        <v>7</v>
      </c>
      <c r="C8" s="1">
        <v>0.72150000000000003</v>
      </c>
      <c r="D8" s="1">
        <v>0.51419999999999999</v>
      </c>
      <c r="E8" s="1">
        <v>0.27200000000000002</v>
      </c>
      <c r="F8" s="1">
        <v>2.98E-2</v>
      </c>
      <c r="G8" s="1">
        <v>5.3499999999999999E-2</v>
      </c>
    </row>
    <row r="9" spans="1:7" x14ac:dyDescent="0.3">
      <c r="B9" s="36" t="s">
        <v>8</v>
      </c>
      <c r="C9" s="1">
        <v>0.9294</v>
      </c>
      <c r="D9" s="1">
        <v>0.1792</v>
      </c>
      <c r="E9" s="1">
        <v>0.21529999999999999</v>
      </c>
      <c r="F9" s="1">
        <v>5.3699999999999998E-2</v>
      </c>
      <c r="G9" s="1">
        <v>6.6699999999999995E-2</v>
      </c>
    </row>
    <row r="10" spans="1:7" ht="16.5" customHeight="1" x14ac:dyDescent="0.3">
      <c r="B10" s="36" t="s">
        <v>11</v>
      </c>
      <c r="C10" s="1">
        <v>1.1326000000000001</v>
      </c>
      <c r="D10" s="1">
        <v>0.40670000000000001</v>
      </c>
      <c r="E10" s="1"/>
      <c r="F10" s="1">
        <v>5.79E-2</v>
      </c>
      <c r="G10" s="1">
        <v>7.9100000000000004E-2</v>
      </c>
    </row>
    <row r="11" spans="1:7" x14ac:dyDescent="0.3">
      <c r="B11" s="36" t="s">
        <v>12</v>
      </c>
      <c r="C11" s="1"/>
      <c r="D11" s="1"/>
      <c r="E11" s="1"/>
      <c r="F11" s="1"/>
      <c r="G11" s="1">
        <v>8.5199999999999998E-2</v>
      </c>
    </row>
    <row r="12" spans="1:7" x14ac:dyDescent="0.3">
      <c r="B12" s="36" t="s">
        <v>5</v>
      </c>
      <c r="C12" s="1">
        <v>1.0206857142857142</v>
      </c>
      <c r="D12" s="1">
        <v>0.37488571428571421</v>
      </c>
      <c r="E12" s="1">
        <v>0.2366</v>
      </c>
      <c r="F12" s="1">
        <v>5.4371428571428571E-2</v>
      </c>
      <c r="G12" s="1">
        <v>8.2349999999999979E-2</v>
      </c>
    </row>
    <row r="13" spans="1:7" x14ac:dyDescent="0.3">
      <c r="B13" s="36" t="s">
        <v>6</v>
      </c>
      <c r="C13" s="1">
        <v>0.21653561237951474</v>
      </c>
      <c r="D13" s="1">
        <v>0.15680378852323101</v>
      </c>
      <c r="E13" s="1">
        <v>3.5126286453310146E-2</v>
      </c>
      <c r="F13" s="1">
        <v>1.2670268911341792E-2</v>
      </c>
      <c r="G13" s="1">
        <v>3.3290110071482679E-2</v>
      </c>
    </row>
    <row r="14" spans="1:7" x14ac:dyDescent="0.3">
      <c r="B14" s="63" t="s">
        <v>313</v>
      </c>
      <c r="C14" s="68" t="s">
        <v>312</v>
      </c>
      <c r="D14" s="68"/>
      <c r="E14" s="68"/>
      <c r="F14" s="68"/>
      <c r="G14" s="68"/>
    </row>
    <row r="15" spans="1:7" x14ac:dyDescent="0.3">
      <c r="B15" s="63"/>
      <c r="C15" s="68"/>
      <c r="D15" s="68"/>
      <c r="E15" s="68"/>
      <c r="F15" s="68"/>
      <c r="G15" s="68"/>
    </row>
    <row r="16" spans="1:7" x14ac:dyDescent="0.3">
      <c r="B16" s="20"/>
      <c r="C16" s="21"/>
      <c r="D16" s="21"/>
      <c r="E16" s="21"/>
      <c r="F16" s="21"/>
      <c r="G16" s="21"/>
    </row>
    <row r="17" spans="1:4" x14ac:dyDescent="0.3">
      <c r="A17" s="3" t="s">
        <v>316</v>
      </c>
    </row>
    <row r="18" spans="1:4" x14ac:dyDescent="0.3">
      <c r="B18" s="68" t="s">
        <v>311</v>
      </c>
      <c r="C18" s="68"/>
      <c r="D18" s="68"/>
    </row>
    <row r="19" spans="1:4" x14ac:dyDescent="0.3">
      <c r="B19" s="15" t="s">
        <v>43</v>
      </c>
      <c r="C19" s="15" t="s">
        <v>314</v>
      </c>
      <c r="D19" s="37" t="s">
        <v>315</v>
      </c>
    </row>
    <row r="20" spans="1:4" x14ac:dyDescent="0.3">
      <c r="B20" s="15" t="s">
        <v>42</v>
      </c>
      <c r="C20" s="1">
        <v>1.0833999999999999</v>
      </c>
      <c r="D20" s="1">
        <v>0.58299999999999996</v>
      </c>
    </row>
    <row r="21" spans="1:4" x14ac:dyDescent="0.3">
      <c r="B21" s="15" t="s">
        <v>41</v>
      </c>
      <c r="C21" s="1">
        <v>1.0039</v>
      </c>
      <c r="D21" s="1">
        <v>0.5222</v>
      </c>
    </row>
    <row r="22" spans="1:4" x14ac:dyDescent="0.3">
      <c r="B22" s="15" t="s">
        <v>40</v>
      </c>
      <c r="C22" s="1">
        <v>0.71709999999999996</v>
      </c>
      <c r="D22" s="1">
        <v>0.43930000000000002</v>
      </c>
    </row>
    <row r="23" spans="1:4" x14ac:dyDescent="0.3">
      <c r="B23" s="15" t="s">
        <v>3</v>
      </c>
      <c r="C23" s="1">
        <v>1.2821</v>
      </c>
      <c r="D23" s="1">
        <v>0.84</v>
      </c>
    </row>
    <row r="24" spans="1:4" x14ac:dyDescent="0.3">
      <c r="B24" s="15" t="s">
        <v>39</v>
      </c>
      <c r="C24" s="1">
        <v>1.021625</v>
      </c>
      <c r="D24" s="1">
        <v>0.59612500000000002</v>
      </c>
    </row>
    <row r="25" spans="1:4" x14ac:dyDescent="0.3">
      <c r="B25" s="15" t="s">
        <v>38</v>
      </c>
      <c r="C25" s="1">
        <v>0.23431675676314709</v>
      </c>
      <c r="D25" s="1">
        <v>0.17292220553377943</v>
      </c>
    </row>
    <row r="26" spans="1:4" ht="16.5" customHeight="1" x14ac:dyDescent="0.3">
      <c r="B26" s="63" t="s">
        <v>30</v>
      </c>
      <c r="C26" s="97">
        <v>2.6553943445437437E-2</v>
      </c>
      <c r="D26" s="97"/>
    </row>
    <row r="27" spans="1:4" x14ac:dyDescent="0.3">
      <c r="B27" s="63"/>
      <c r="C27" s="97"/>
      <c r="D27" s="97"/>
    </row>
    <row r="28" spans="1:4" ht="16.5" customHeight="1" x14ac:dyDescent="0.3"/>
    <row r="31" spans="1:4" ht="16.5" customHeight="1" x14ac:dyDescent="0.3"/>
    <row r="33" ht="16.5" customHeight="1" x14ac:dyDescent="0.3"/>
    <row r="43" ht="16.5" customHeight="1" x14ac:dyDescent="0.3"/>
    <row r="45" ht="16.5" customHeight="1" x14ac:dyDescent="0.3"/>
    <row r="55" ht="16.5" customHeight="1" x14ac:dyDescent="0.3"/>
    <row r="57" ht="16.5" customHeight="1" x14ac:dyDescent="0.3"/>
    <row r="67" ht="16.5" customHeight="1" x14ac:dyDescent="0.3"/>
    <row r="79" ht="16.5" customHeight="1" x14ac:dyDescent="0.3"/>
  </sheetData>
  <mergeCells count="6">
    <mergeCell ref="B2:G2"/>
    <mergeCell ref="B14:B15"/>
    <mergeCell ref="C14:G15"/>
    <mergeCell ref="B18:D18"/>
    <mergeCell ref="B26:B27"/>
    <mergeCell ref="C26:D27"/>
  </mergeCells>
  <phoneticPr fontId="2" type="noConversion"/>
  <pageMargins left="0.7" right="0.7" top="0.75" bottom="0.75" header="0.3" footer="0.3"/>
  <pageSetup paperSize="9" orientation="portrait" verticalDpi="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0"/>
  <sheetViews>
    <sheetView zoomScaleNormal="100" workbookViewId="0">
      <selection activeCell="G31" sqref="G31"/>
    </sheetView>
  </sheetViews>
  <sheetFormatPr defaultColWidth="8.75" defaultRowHeight="16.5" x14ac:dyDescent="0.3"/>
  <cols>
    <col min="1" max="1" width="11.25" style="7" customWidth="1"/>
    <col min="2" max="2" width="22.25" style="7" customWidth="1"/>
    <col min="3" max="4" width="16" style="7" customWidth="1"/>
    <col min="5" max="5" width="5" style="7" customWidth="1"/>
    <col min="6" max="6" width="8.75" style="7"/>
    <col min="7" max="7" width="26.625" customWidth="1"/>
    <col min="8" max="8" width="19.625" customWidth="1"/>
    <col min="9" max="9" width="16.875" bestFit="1" customWidth="1"/>
    <col min="10" max="10" width="17.625" style="7" customWidth="1"/>
    <col min="11" max="11" width="13.875" style="7" customWidth="1"/>
    <col min="12" max="12" width="16.25" style="7" customWidth="1"/>
    <col min="13" max="13" width="14.875" style="7" customWidth="1"/>
    <col min="14" max="14" width="7" style="9" customWidth="1"/>
    <col min="15" max="16384" width="8.75" style="7"/>
  </cols>
  <sheetData>
    <row r="1" spans="1:14" x14ac:dyDescent="0.3">
      <c r="A1" s="3" t="s">
        <v>317</v>
      </c>
      <c r="E1" s="21"/>
      <c r="F1" s="3" t="s">
        <v>318</v>
      </c>
      <c r="G1" s="36" t="s">
        <v>51</v>
      </c>
      <c r="H1" s="64" t="s">
        <v>52</v>
      </c>
      <c r="I1" s="65"/>
      <c r="J1" s="64" t="s">
        <v>53</v>
      </c>
      <c r="K1" s="65"/>
      <c r="L1" s="64" t="s">
        <v>54</v>
      </c>
      <c r="M1" s="65"/>
    </row>
    <row r="2" spans="1:14" ht="15" customHeight="1" x14ac:dyDescent="0.3">
      <c r="B2" s="68" t="s">
        <v>48</v>
      </c>
      <c r="C2" s="68"/>
      <c r="D2" s="68"/>
      <c r="E2" s="21"/>
      <c r="G2" s="36" t="s">
        <v>9</v>
      </c>
      <c r="H2" s="36" t="s">
        <v>4</v>
      </c>
      <c r="I2" s="37" t="s">
        <v>319</v>
      </c>
      <c r="J2" s="36" t="s">
        <v>4</v>
      </c>
      <c r="K2" s="37" t="s">
        <v>319</v>
      </c>
      <c r="L2" s="36" t="s">
        <v>4</v>
      </c>
      <c r="M2" s="37" t="s">
        <v>319</v>
      </c>
    </row>
    <row r="3" spans="1:14" ht="15" customHeight="1" x14ac:dyDescent="0.3">
      <c r="B3" s="36" t="s">
        <v>45</v>
      </c>
      <c r="C3" s="36" t="s">
        <v>4</v>
      </c>
      <c r="D3" s="37" t="s">
        <v>319</v>
      </c>
      <c r="E3" s="21"/>
      <c r="G3" s="36" t="s">
        <v>0</v>
      </c>
      <c r="H3" s="4">
        <v>210.5</v>
      </c>
      <c r="I3" s="4">
        <v>177.8</v>
      </c>
      <c r="J3" s="4">
        <v>300.3</v>
      </c>
      <c r="K3" s="4">
        <v>295.39999999999998</v>
      </c>
      <c r="L3" s="4">
        <v>46.3</v>
      </c>
      <c r="M3" s="4">
        <v>84.1</v>
      </c>
      <c r="N3" s="7"/>
    </row>
    <row r="4" spans="1:14" ht="15" x14ac:dyDescent="0.2">
      <c r="B4" s="36" t="s">
        <v>0</v>
      </c>
      <c r="C4" s="26">
        <v>20.63</v>
      </c>
      <c r="D4" s="26">
        <v>20.21</v>
      </c>
      <c r="E4" s="21"/>
      <c r="G4" s="36" t="s">
        <v>1</v>
      </c>
      <c r="H4" s="4">
        <v>284.10000000000002</v>
      </c>
      <c r="I4" s="4">
        <v>169.2</v>
      </c>
      <c r="J4" s="4">
        <v>335.3</v>
      </c>
      <c r="K4" s="4">
        <v>308.5</v>
      </c>
      <c r="L4" s="4">
        <v>51.3</v>
      </c>
      <c r="M4" s="4">
        <v>95.1</v>
      </c>
    </row>
    <row r="5" spans="1:14" ht="15" customHeight="1" x14ac:dyDescent="0.2">
      <c r="B5" s="36" t="s">
        <v>1</v>
      </c>
      <c r="C5" s="26">
        <v>23.6</v>
      </c>
      <c r="D5" s="26">
        <v>21.65</v>
      </c>
      <c r="E5" s="21"/>
      <c r="G5" s="36" t="s">
        <v>2</v>
      </c>
      <c r="H5" s="4">
        <v>235.5</v>
      </c>
      <c r="I5" s="4">
        <v>186.8</v>
      </c>
      <c r="J5" s="4">
        <v>320.8</v>
      </c>
      <c r="K5" s="4">
        <v>318.5</v>
      </c>
      <c r="L5" s="4">
        <v>50.3</v>
      </c>
      <c r="M5" s="4">
        <v>90.1</v>
      </c>
    </row>
    <row r="6" spans="1:14" ht="15" customHeight="1" x14ac:dyDescent="0.2">
      <c r="B6" s="36" t="s">
        <v>2</v>
      </c>
      <c r="C6" s="26">
        <v>22.06</v>
      </c>
      <c r="D6" s="26">
        <v>21.75</v>
      </c>
      <c r="E6" s="21"/>
      <c r="G6" s="36" t="s">
        <v>5</v>
      </c>
      <c r="H6" s="35">
        <v>243.36666666666667</v>
      </c>
      <c r="I6" s="35">
        <v>177.93333333333331</v>
      </c>
      <c r="J6" s="35">
        <v>318.8</v>
      </c>
      <c r="K6" s="35">
        <v>307.46666666666664</v>
      </c>
      <c r="L6" s="35">
        <v>49.29999999999999</v>
      </c>
      <c r="M6" s="35">
        <v>89.766666666666652</v>
      </c>
      <c r="N6" s="7"/>
    </row>
    <row r="7" spans="1:14" ht="15" x14ac:dyDescent="0.3">
      <c r="B7" s="36" t="s">
        <v>5</v>
      </c>
      <c r="C7" s="35">
        <v>22.096666666666668</v>
      </c>
      <c r="D7" s="35">
        <v>21.203333333333333</v>
      </c>
      <c r="E7" s="12"/>
      <c r="G7" s="36" t="s">
        <v>6</v>
      </c>
      <c r="H7" s="35">
        <v>37.425303383317221</v>
      </c>
      <c r="I7" s="35">
        <v>8.8007575431512439</v>
      </c>
      <c r="J7" s="35">
        <v>17.585505395068974</v>
      </c>
      <c r="K7" s="35">
        <v>11.584616235911037</v>
      </c>
      <c r="L7" s="35">
        <v>2.6457513110645907</v>
      </c>
      <c r="M7" s="35">
        <v>5.5075705472861012</v>
      </c>
      <c r="N7" s="7"/>
    </row>
    <row r="8" spans="1:14" ht="15" customHeight="1" x14ac:dyDescent="0.3">
      <c r="B8" s="36" t="s">
        <v>6</v>
      </c>
      <c r="C8" s="35">
        <v>1.4853394673721347</v>
      </c>
      <c r="D8" s="35">
        <v>0.86170373872539974</v>
      </c>
      <c r="E8" s="16"/>
      <c r="F8" s="42"/>
      <c r="G8" s="98" t="s">
        <v>30</v>
      </c>
      <c r="H8" s="62">
        <v>4.2058802045645279E-2</v>
      </c>
      <c r="I8" s="62"/>
      <c r="J8" s="62">
        <v>0.40401877759966032</v>
      </c>
      <c r="K8" s="62"/>
      <c r="L8" s="62">
        <v>3.2962808865465599E-4</v>
      </c>
      <c r="M8" s="62"/>
      <c r="N8" s="7"/>
    </row>
    <row r="9" spans="1:14" ht="15" customHeight="1" x14ac:dyDescent="0.3">
      <c r="B9" s="63" t="s">
        <v>30</v>
      </c>
      <c r="C9" s="62">
        <v>0.41850415572486771</v>
      </c>
      <c r="D9" s="62"/>
      <c r="E9" s="16"/>
      <c r="F9" s="42"/>
      <c r="G9" s="99"/>
      <c r="H9" s="62"/>
      <c r="I9" s="62"/>
      <c r="J9" s="62"/>
      <c r="K9" s="62"/>
      <c r="L9" s="62"/>
      <c r="M9" s="62"/>
      <c r="N9" s="7"/>
    </row>
    <row r="10" spans="1:14" ht="15" x14ac:dyDescent="0.3">
      <c r="B10" s="63"/>
      <c r="C10" s="62"/>
      <c r="D10" s="62"/>
      <c r="E10" s="16"/>
      <c r="F10" s="42"/>
      <c r="G10" s="42"/>
      <c r="H10" s="42"/>
      <c r="I10" s="42"/>
      <c r="J10" s="42"/>
      <c r="K10" s="43"/>
      <c r="L10" s="42"/>
      <c r="M10" s="42"/>
      <c r="N10" s="7"/>
    </row>
  </sheetData>
  <mergeCells count="10">
    <mergeCell ref="J8:K9"/>
    <mergeCell ref="L8:M9"/>
    <mergeCell ref="H1:I1"/>
    <mergeCell ref="J1:K1"/>
    <mergeCell ref="L1:M1"/>
    <mergeCell ref="B2:D2"/>
    <mergeCell ref="B9:B10"/>
    <mergeCell ref="C9:D10"/>
    <mergeCell ref="G8:G9"/>
    <mergeCell ref="H8:I9"/>
  </mergeCells>
  <phoneticPr fontId="2" type="noConversion"/>
  <pageMargins left="0.7" right="0.7" top="0.75" bottom="0.75" header="0.3" footer="0.3"/>
  <pageSetup paperSize="9" orientation="portrait" horizontalDpi="1200" verticalDpi="120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9"/>
  <sheetViews>
    <sheetView zoomScale="115" zoomScaleNormal="115" workbookViewId="0">
      <selection activeCell="A5" sqref="A5"/>
    </sheetView>
  </sheetViews>
  <sheetFormatPr defaultColWidth="8.75" defaultRowHeight="16.5" x14ac:dyDescent="0.3"/>
  <cols>
    <col min="1" max="1" width="22.625" style="7" bestFit="1" customWidth="1"/>
    <col min="2" max="2" width="26.625" customWidth="1"/>
    <col min="3" max="3" width="19.625" customWidth="1"/>
    <col min="4" max="4" width="16.875" bestFit="1" customWidth="1"/>
    <col min="5" max="5" width="17.625" style="7" customWidth="1"/>
    <col min="6" max="6" width="13.875" style="7" customWidth="1"/>
    <col min="7" max="7" width="16.25" style="7" customWidth="1"/>
    <col min="8" max="8" width="14.875" style="7" customWidth="1"/>
    <col min="9" max="9" width="16.25" style="7" customWidth="1"/>
    <col min="10" max="10" width="14.875" style="7" customWidth="1"/>
    <col min="11" max="16384" width="8.75" style="7"/>
  </cols>
  <sheetData>
    <row r="1" spans="1:10" x14ac:dyDescent="0.3">
      <c r="A1" s="3" t="s">
        <v>483</v>
      </c>
    </row>
    <row r="10" spans="1:10" x14ac:dyDescent="0.3">
      <c r="A10" s="3" t="s">
        <v>482</v>
      </c>
      <c r="B10" s="36" t="s">
        <v>343</v>
      </c>
      <c r="C10" s="64" t="s">
        <v>344</v>
      </c>
      <c r="D10" s="65"/>
      <c r="E10" s="64" t="s">
        <v>345</v>
      </c>
      <c r="F10" s="65"/>
      <c r="G10" s="64" t="s">
        <v>346</v>
      </c>
      <c r="H10" s="65"/>
      <c r="I10" s="64" t="s">
        <v>347</v>
      </c>
      <c r="J10" s="65"/>
    </row>
    <row r="11" spans="1:10" ht="18" x14ac:dyDescent="0.3">
      <c r="B11" s="36" t="s">
        <v>348</v>
      </c>
      <c r="C11" s="36" t="s">
        <v>4</v>
      </c>
      <c r="D11" s="37" t="s">
        <v>46</v>
      </c>
      <c r="E11" s="36" t="s">
        <v>4</v>
      </c>
      <c r="F11" s="37" t="s">
        <v>46</v>
      </c>
      <c r="G11" s="36" t="s">
        <v>4</v>
      </c>
      <c r="H11" s="37" t="s">
        <v>46</v>
      </c>
      <c r="I11" s="36" t="s">
        <v>4</v>
      </c>
      <c r="J11" s="37" t="s">
        <v>46</v>
      </c>
    </row>
    <row r="12" spans="1:10" ht="15" x14ac:dyDescent="0.3">
      <c r="B12" s="36" t="s">
        <v>42</v>
      </c>
      <c r="C12" s="4">
        <v>109.1</v>
      </c>
      <c r="D12" s="4">
        <v>82.09</v>
      </c>
      <c r="E12" s="4">
        <v>116.96</v>
      </c>
      <c r="F12" s="4">
        <v>94.76</v>
      </c>
      <c r="G12" s="4">
        <v>114.61</v>
      </c>
      <c r="H12" s="4">
        <v>86.07</v>
      </c>
      <c r="I12" s="4">
        <v>12.67</v>
      </c>
      <c r="J12" s="4">
        <v>7.08</v>
      </c>
    </row>
    <row r="13" spans="1:10" ht="15" x14ac:dyDescent="0.3">
      <c r="B13" s="36" t="s">
        <v>1</v>
      </c>
      <c r="C13" s="4">
        <v>103.79</v>
      </c>
      <c r="D13" s="4">
        <v>138.83000000000001</v>
      </c>
      <c r="E13" s="4">
        <v>117.71</v>
      </c>
      <c r="F13" s="4">
        <v>149.53</v>
      </c>
      <c r="G13" s="4">
        <v>110.68</v>
      </c>
      <c r="H13" s="4">
        <v>142.66999999999999</v>
      </c>
      <c r="I13" s="4">
        <v>7.86</v>
      </c>
      <c r="J13" s="4">
        <v>10.69</v>
      </c>
    </row>
    <row r="14" spans="1:10" ht="15" x14ac:dyDescent="0.3">
      <c r="B14" s="36" t="s">
        <v>2</v>
      </c>
      <c r="C14" s="4">
        <v>103.29</v>
      </c>
      <c r="D14" s="4">
        <v>133.63</v>
      </c>
      <c r="E14" s="4">
        <v>114.46</v>
      </c>
      <c r="F14" s="4">
        <v>154.9</v>
      </c>
      <c r="G14" s="4">
        <v>107.98</v>
      </c>
      <c r="H14" s="4">
        <v>138.28</v>
      </c>
      <c r="I14" s="4">
        <v>13.93</v>
      </c>
      <c r="J14" s="4">
        <v>21.27</v>
      </c>
    </row>
    <row r="15" spans="1:10" ht="15" x14ac:dyDescent="0.3">
      <c r="B15" s="36" t="s">
        <v>3</v>
      </c>
      <c r="C15" s="4">
        <v>138.83000000000001</v>
      </c>
      <c r="D15" s="4">
        <v>85.28</v>
      </c>
      <c r="E15" s="4">
        <v>149.53</v>
      </c>
      <c r="F15" s="4">
        <v>97.42</v>
      </c>
      <c r="G15" s="4">
        <v>142.66999999999999</v>
      </c>
      <c r="H15" s="4">
        <v>95.08</v>
      </c>
      <c r="I15" s="4">
        <v>11.17</v>
      </c>
      <c r="J15" s="4">
        <v>15.24</v>
      </c>
    </row>
    <row r="16" spans="1:10" ht="15" x14ac:dyDescent="0.3">
      <c r="B16" s="36" t="s">
        <v>7</v>
      </c>
      <c r="C16" s="4">
        <v>102.08</v>
      </c>
      <c r="D16" s="4">
        <v>134.31</v>
      </c>
      <c r="E16" s="4">
        <v>119.64</v>
      </c>
      <c r="F16" s="4">
        <v>154.24</v>
      </c>
      <c r="G16" s="4">
        <v>107.43</v>
      </c>
      <c r="H16" s="4">
        <v>138.71</v>
      </c>
      <c r="I16" s="4">
        <v>12.15</v>
      </c>
      <c r="J16" s="4">
        <v>19.93</v>
      </c>
    </row>
    <row r="17" spans="1:10" ht="15" x14ac:dyDescent="0.3">
      <c r="B17" s="36" t="s">
        <v>8</v>
      </c>
      <c r="C17" s="4"/>
      <c r="D17" s="4">
        <v>115</v>
      </c>
      <c r="E17" s="4"/>
      <c r="F17" s="4">
        <v>123.07</v>
      </c>
      <c r="G17" s="4"/>
      <c r="H17" s="4">
        <v>120.58</v>
      </c>
      <c r="I17" s="4">
        <v>17.559999999999999</v>
      </c>
      <c r="J17" s="4">
        <v>8.07</v>
      </c>
    </row>
    <row r="18" spans="1:10" ht="15" customHeight="1" x14ac:dyDescent="0.3">
      <c r="A18" s="42"/>
      <c r="B18" s="36" t="s">
        <v>5</v>
      </c>
      <c r="C18" s="35">
        <v>105.39333333333333</v>
      </c>
      <c r="D18" s="35">
        <v>118.18333333333334</v>
      </c>
      <c r="E18" s="35">
        <v>116.37666666666667</v>
      </c>
      <c r="F18" s="35">
        <v>133.06333333333336</v>
      </c>
      <c r="G18" s="35">
        <v>111.09000000000002</v>
      </c>
      <c r="H18" s="35">
        <v>122.33999999999999</v>
      </c>
      <c r="I18" s="35">
        <v>11.486666666666666</v>
      </c>
      <c r="J18" s="35">
        <v>13.013333333333334</v>
      </c>
    </row>
    <row r="19" spans="1:10" ht="15" x14ac:dyDescent="0.3">
      <c r="A19" s="42"/>
      <c r="B19" s="36" t="s">
        <v>6</v>
      </c>
      <c r="C19" s="35">
        <v>3.2197877776855557</v>
      </c>
      <c r="D19" s="35">
        <v>31.365690385090083</v>
      </c>
      <c r="E19" s="35">
        <v>1.7017148213885114</v>
      </c>
      <c r="F19" s="35">
        <v>33.28014773605021</v>
      </c>
      <c r="G19" s="35">
        <v>3.3339616074574079</v>
      </c>
      <c r="H19" s="35">
        <v>31.487341901151293</v>
      </c>
      <c r="I19" s="35">
        <v>3.2033472077396348</v>
      </c>
      <c r="J19" s="35">
        <v>7.3747836126447348</v>
      </c>
    </row>
    <row r="20" spans="1:10" ht="30" x14ac:dyDescent="0.3">
      <c r="B20" s="44" t="s">
        <v>30</v>
      </c>
      <c r="C20" s="93">
        <v>0.52104824896224156</v>
      </c>
      <c r="D20" s="94"/>
      <c r="E20" s="93">
        <v>0.43470083005248117</v>
      </c>
      <c r="F20" s="94"/>
      <c r="G20" s="93">
        <v>0.57158031882404026</v>
      </c>
      <c r="H20" s="94"/>
      <c r="I20" s="93">
        <v>0.75875175501365189</v>
      </c>
      <c r="J20" s="94"/>
    </row>
    <row r="22" spans="1:10" x14ac:dyDescent="0.3">
      <c r="A22" s="3" t="s">
        <v>481</v>
      </c>
      <c r="B22" s="36" t="s">
        <v>349</v>
      </c>
      <c r="C22" s="64" t="s">
        <v>350</v>
      </c>
      <c r="D22" s="65"/>
      <c r="E22" s="64" t="s">
        <v>351</v>
      </c>
      <c r="F22" s="65"/>
      <c r="G22" s="64" t="s">
        <v>352</v>
      </c>
      <c r="H22" s="65"/>
      <c r="I22" s="64" t="s">
        <v>353</v>
      </c>
      <c r="J22" s="65"/>
    </row>
    <row r="23" spans="1:10" ht="18" x14ac:dyDescent="0.3">
      <c r="B23" s="36" t="s">
        <v>354</v>
      </c>
      <c r="C23" s="36" t="s">
        <v>4</v>
      </c>
      <c r="D23" s="37" t="s">
        <v>46</v>
      </c>
      <c r="E23" s="36" t="s">
        <v>4</v>
      </c>
      <c r="F23" s="37" t="s">
        <v>46</v>
      </c>
      <c r="G23" s="36" t="s">
        <v>4</v>
      </c>
      <c r="H23" s="37" t="s">
        <v>46</v>
      </c>
      <c r="I23" s="36" t="s">
        <v>4</v>
      </c>
      <c r="J23" s="37" t="s">
        <v>46</v>
      </c>
    </row>
    <row r="24" spans="1:10" ht="15" x14ac:dyDescent="0.3">
      <c r="B24" s="36" t="s">
        <v>42</v>
      </c>
      <c r="C24" s="4">
        <v>13.55</v>
      </c>
      <c r="D24" s="4">
        <v>14.44</v>
      </c>
      <c r="E24" s="4">
        <v>16.21</v>
      </c>
      <c r="F24" s="4">
        <v>18.239999999999998</v>
      </c>
      <c r="G24" s="4">
        <v>8.5500000000000007</v>
      </c>
      <c r="H24" s="4">
        <v>7.35</v>
      </c>
      <c r="I24" s="4">
        <v>11.19</v>
      </c>
      <c r="J24" s="4">
        <v>11.24</v>
      </c>
    </row>
    <row r="25" spans="1:10" ht="15" x14ac:dyDescent="0.3">
      <c r="B25" s="36" t="s">
        <v>1</v>
      </c>
      <c r="C25" s="4">
        <v>14.9</v>
      </c>
      <c r="D25" s="4">
        <v>13.12</v>
      </c>
      <c r="E25" s="4">
        <v>16.95</v>
      </c>
      <c r="F25" s="4">
        <v>19.23</v>
      </c>
      <c r="G25" s="4">
        <v>9.24</v>
      </c>
      <c r="H25" s="4">
        <v>9.41</v>
      </c>
      <c r="I25" s="4">
        <v>12.19</v>
      </c>
      <c r="J25" s="4">
        <v>10.45</v>
      </c>
    </row>
    <row r="26" spans="1:10" ht="15" x14ac:dyDescent="0.3">
      <c r="B26" s="36" t="s">
        <v>2</v>
      </c>
      <c r="C26" s="4">
        <v>14.62</v>
      </c>
      <c r="D26" s="4">
        <v>15.42</v>
      </c>
      <c r="E26" s="4">
        <v>18.52</v>
      </c>
      <c r="F26" s="4">
        <v>15.62</v>
      </c>
      <c r="G26" s="4">
        <v>10.210000000000001</v>
      </c>
      <c r="H26" s="4">
        <v>10.24</v>
      </c>
      <c r="I26" s="4">
        <v>9.4</v>
      </c>
      <c r="J26" s="4">
        <v>9.34</v>
      </c>
    </row>
    <row r="27" spans="1:10" ht="15" x14ac:dyDescent="0.3">
      <c r="B27" s="36" t="s">
        <v>5</v>
      </c>
      <c r="C27" s="35">
        <v>14.356666666666667</v>
      </c>
      <c r="D27" s="35">
        <v>14.326666666666666</v>
      </c>
      <c r="E27" s="35">
        <v>17.226666666666663</v>
      </c>
      <c r="F27" s="35">
        <v>17.696666666666665</v>
      </c>
      <c r="G27" s="35">
        <v>9.3333333333333339</v>
      </c>
      <c r="H27" s="35">
        <v>9</v>
      </c>
      <c r="I27" s="35">
        <v>10.926666666666668</v>
      </c>
      <c r="J27" s="35">
        <v>10.343333333333332</v>
      </c>
    </row>
    <row r="28" spans="1:10" ht="15" x14ac:dyDescent="0.3">
      <c r="B28" s="36" t="s">
        <v>6</v>
      </c>
      <c r="C28" s="35">
        <v>0.71248391794715815</v>
      </c>
      <c r="D28" s="35">
        <v>1.1541808061709111</v>
      </c>
      <c r="E28" s="35">
        <v>1.1795903243640702</v>
      </c>
      <c r="F28" s="35">
        <v>1.8653239218251974</v>
      </c>
      <c r="G28" s="35">
        <v>0.8339264555902598</v>
      </c>
      <c r="H28" s="35">
        <v>1.4879852149803108</v>
      </c>
      <c r="I28" s="35">
        <v>1.413518069687578</v>
      </c>
      <c r="J28" s="35">
        <v>0.95448066158164435</v>
      </c>
    </row>
    <row r="29" spans="1:10" ht="30" x14ac:dyDescent="0.3">
      <c r="A29" s="3"/>
      <c r="B29" s="44" t="s">
        <v>30</v>
      </c>
      <c r="C29" s="93">
        <v>0.97127705147921639</v>
      </c>
      <c r="D29" s="94"/>
      <c r="E29" s="93">
        <v>0.73093001592467477</v>
      </c>
      <c r="F29" s="94"/>
      <c r="G29" s="93">
        <v>0.752025342274105</v>
      </c>
      <c r="H29" s="94"/>
      <c r="I29" s="93">
        <v>0.58546038822863422</v>
      </c>
      <c r="J29" s="94"/>
    </row>
  </sheetData>
  <mergeCells count="16">
    <mergeCell ref="C22:D22"/>
    <mergeCell ref="E22:F22"/>
    <mergeCell ref="C29:D29"/>
    <mergeCell ref="G10:H10"/>
    <mergeCell ref="I10:J10"/>
    <mergeCell ref="C20:D20"/>
    <mergeCell ref="E20:F20"/>
    <mergeCell ref="G20:H20"/>
    <mergeCell ref="I20:J20"/>
    <mergeCell ref="C10:D10"/>
    <mergeCell ref="E10:F10"/>
    <mergeCell ref="G22:H22"/>
    <mergeCell ref="I22:J22"/>
    <mergeCell ref="E29:F29"/>
    <mergeCell ref="G29:H29"/>
    <mergeCell ref="I29:J29"/>
  </mergeCells>
  <phoneticPr fontId="2" type="noConversion"/>
  <pageMargins left="0.7" right="0.7" top="0.75" bottom="0.75" header="0.3" footer="0.3"/>
  <pageSetup paperSize="9" orientation="portrait" horizontalDpi="1200" verticalDpi="1200" r:id="rId1"/>
  <drawing r:id="rId2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75"/>
  <sheetViews>
    <sheetView topLeftCell="A37" zoomScale="85" zoomScaleNormal="85" workbookViewId="0">
      <selection activeCell="L33" sqref="L33"/>
    </sheetView>
  </sheetViews>
  <sheetFormatPr defaultColWidth="8.75" defaultRowHeight="16.5" x14ac:dyDescent="0.3"/>
  <cols>
    <col min="1" max="1" width="22.625" style="7" bestFit="1" customWidth="1"/>
    <col min="2" max="2" width="26.625" customWidth="1"/>
    <col min="3" max="3" width="19.625" customWidth="1"/>
    <col min="4" max="4" width="16.875" bestFit="1" customWidth="1"/>
    <col min="5" max="5" width="17.625" style="7" customWidth="1"/>
    <col min="6" max="6" width="13.875" style="7" customWidth="1"/>
    <col min="7" max="7" width="16.25" style="7" customWidth="1"/>
    <col min="8" max="8" width="14.875" style="7" customWidth="1"/>
    <col min="9" max="9" width="16.25" style="7" customWidth="1"/>
    <col min="10" max="10" width="14.875" style="7" customWidth="1"/>
    <col min="11" max="11" width="13.875" style="9" customWidth="1"/>
    <col min="12" max="12" width="13.5" style="7" customWidth="1"/>
    <col min="13" max="16384" width="8.75" style="7"/>
  </cols>
  <sheetData>
    <row r="1" spans="1:12" x14ac:dyDescent="0.3">
      <c r="A1" s="3" t="s">
        <v>489</v>
      </c>
      <c r="B1" s="36" t="s">
        <v>321</v>
      </c>
      <c r="C1" s="64" t="s">
        <v>322</v>
      </c>
      <c r="D1" s="65"/>
      <c r="E1" s="64" t="s">
        <v>323</v>
      </c>
      <c r="F1" s="65"/>
      <c r="K1" s="7"/>
    </row>
    <row r="2" spans="1:12" ht="15" customHeight="1" x14ac:dyDescent="0.3">
      <c r="B2" s="36" t="s">
        <v>324</v>
      </c>
      <c r="C2" s="36" t="s">
        <v>4</v>
      </c>
      <c r="D2" s="37" t="s">
        <v>46</v>
      </c>
      <c r="E2" s="36" t="s">
        <v>4</v>
      </c>
      <c r="F2" s="37" t="s">
        <v>46</v>
      </c>
      <c r="K2" s="7"/>
    </row>
    <row r="3" spans="1:12" ht="15" customHeight="1" x14ac:dyDescent="0.3">
      <c r="B3" s="36" t="s">
        <v>0</v>
      </c>
      <c r="C3" s="4">
        <v>31753</v>
      </c>
      <c r="D3" s="4">
        <v>38684</v>
      </c>
      <c r="E3" s="4">
        <v>3338.89</v>
      </c>
      <c r="F3" s="4">
        <v>1452.94</v>
      </c>
      <c r="K3" s="7"/>
    </row>
    <row r="4" spans="1:12" ht="15" x14ac:dyDescent="0.3">
      <c r="B4" s="36" t="s">
        <v>1</v>
      </c>
      <c r="C4" s="4">
        <v>30448</v>
      </c>
      <c r="D4" s="4">
        <v>18571</v>
      </c>
      <c r="E4" s="4">
        <v>1512.5</v>
      </c>
      <c r="F4" s="4">
        <v>3989.36</v>
      </c>
      <c r="K4" s="7"/>
    </row>
    <row r="5" spans="1:12" ht="15" customHeight="1" x14ac:dyDescent="0.3">
      <c r="B5" s="36" t="s">
        <v>2</v>
      </c>
      <c r="C5" s="4">
        <v>52434</v>
      </c>
      <c r="D5" s="4">
        <v>38277</v>
      </c>
      <c r="E5" s="4">
        <v>1221.05</v>
      </c>
      <c r="F5" s="4">
        <v>1662.58</v>
      </c>
      <c r="K5" s="7"/>
    </row>
    <row r="6" spans="1:12" ht="15" customHeight="1" x14ac:dyDescent="0.3">
      <c r="B6" s="36" t="s">
        <v>3</v>
      </c>
      <c r="C6" s="4">
        <v>40180</v>
      </c>
      <c r="D6" s="4">
        <v>50321</v>
      </c>
      <c r="E6" s="4">
        <v>2670.59</v>
      </c>
      <c r="F6" s="4">
        <v>3707.87</v>
      </c>
      <c r="K6" s="7"/>
    </row>
    <row r="7" spans="1:12" ht="15" x14ac:dyDescent="0.3">
      <c r="B7" s="36" t="s">
        <v>7</v>
      </c>
      <c r="C7" s="4">
        <v>52110</v>
      </c>
      <c r="D7" s="4">
        <v>43315</v>
      </c>
      <c r="E7" s="4">
        <v>3045.45</v>
      </c>
      <c r="F7" s="4">
        <v>3653.85</v>
      </c>
      <c r="K7" s="7"/>
    </row>
    <row r="8" spans="1:12" ht="15" customHeight="1" x14ac:dyDescent="0.3">
      <c r="A8" s="42"/>
      <c r="B8" s="36" t="s">
        <v>8</v>
      </c>
      <c r="C8" s="4">
        <v>32129</v>
      </c>
      <c r="D8" s="4">
        <v>53408</v>
      </c>
      <c r="E8" s="4">
        <v>2737.18</v>
      </c>
      <c r="F8" s="4">
        <v>2222.2199999999998</v>
      </c>
      <c r="K8" s="7"/>
    </row>
    <row r="9" spans="1:12" ht="15" customHeight="1" x14ac:dyDescent="0.3">
      <c r="B9" s="36" t="s">
        <v>11</v>
      </c>
      <c r="C9" s="4">
        <v>52110</v>
      </c>
      <c r="D9" s="4">
        <v>43315</v>
      </c>
      <c r="E9" s="4">
        <v>3333.33</v>
      </c>
      <c r="F9" s="4">
        <v>3739.84</v>
      </c>
      <c r="K9" s="7"/>
    </row>
    <row r="10" spans="1:12" ht="15" x14ac:dyDescent="0.3">
      <c r="A10" s="42"/>
      <c r="B10" s="36" t="s">
        <v>12</v>
      </c>
      <c r="C10" s="4">
        <v>32129</v>
      </c>
      <c r="D10" s="4">
        <v>53408</v>
      </c>
      <c r="E10" s="4">
        <v>3013.7</v>
      </c>
      <c r="F10" s="4">
        <v>2537.31</v>
      </c>
      <c r="K10" s="7"/>
    </row>
    <row r="11" spans="1:12" ht="30" customHeight="1" x14ac:dyDescent="0.3">
      <c r="A11" s="42"/>
      <c r="B11" s="36" t="s">
        <v>5</v>
      </c>
      <c r="C11" s="35">
        <v>40411.625</v>
      </c>
      <c r="D11" s="35">
        <v>42412.375</v>
      </c>
      <c r="E11" s="35">
        <v>2609.0862499999998</v>
      </c>
      <c r="F11" s="35">
        <v>2870.7462500000001</v>
      </c>
      <c r="K11" s="7"/>
    </row>
    <row r="12" spans="1:12" ht="15" x14ac:dyDescent="0.3">
      <c r="A12" s="42"/>
      <c r="B12" s="36" t="s">
        <v>6</v>
      </c>
      <c r="C12" s="35">
        <v>10210.250240916863</v>
      </c>
      <c r="D12" s="35">
        <v>11372.878890934218</v>
      </c>
      <c r="E12" s="35">
        <v>807.16478110442677</v>
      </c>
      <c r="F12" s="35">
        <v>1022.7591955089982</v>
      </c>
      <c r="K12" s="7"/>
    </row>
    <row r="13" spans="1:12" ht="30" x14ac:dyDescent="0.3">
      <c r="B13" s="44" t="s">
        <v>30</v>
      </c>
      <c r="C13" s="93">
        <v>0.71672878781680827</v>
      </c>
      <c r="D13" s="94"/>
      <c r="E13" s="93">
        <v>0.5790119391977846</v>
      </c>
      <c r="F13" s="94"/>
    </row>
    <row r="14" spans="1:12" ht="15" x14ac:dyDescent="0.3">
      <c r="B14" s="7"/>
      <c r="C14" s="7"/>
      <c r="D14" s="9"/>
    </row>
    <row r="16" spans="1:12" x14ac:dyDescent="0.3">
      <c r="A16" s="3" t="s">
        <v>464</v>
      </c>
      <c r="B16" s="36" t="s">
        <v>325</v>
      </c>
      <c r="C16" s="64" t="s">
        <v>326</v>
      </c>
      <c r="D16" s="65"/>
      <c r="E16" s="64" t="s">
        <v>327</v>
      </c>
      <c r="F16" s="65"/>
      <c r="G16" s="64" t="s">
        <v>328</v>
      </c>
      <c r="H16" s="65"/>
      <c r="I16" s="64" t="s">
        <v>329</v>
      </c>
      <c r="J16" s="65"/>
      <c r="K16" s="64" t="s">
        <v>330</v>
      </c>
      <c r="L16" s="65"/>
    </row>
    <row r="17" spans="1:12" ht="18" x14ac:dyDescent="0.3">
      <c r="B17" s="36" t="s">
        <v>320</v>
      </c>
      <c r="C17" s="36" t="s">
        <v>4</v>
      </c>
      <c r="D17" s="37" t="s">
        <v>46</v>
      </c>
      <c r="E17" s="36" t="s">
        <v>4</v>
      </c>
      <c r="F17" s="37" t="s">
        <v>46</v>
      </c>
      <c r="G17" s="36" t="s">
        <v>4</v>
      </c>
      <c r="H17" s="37" t="s">
        <v>46</v>
      </c>
      <c r="I17" s="36" t="s">
        <v>4</v>
      </c>
      <c r="J17" s="37" t="s">
        <v>46</v>
      </c>
      <c r="K17" s="36" t="s">
        <v>4</v>
      </c>
      <c r="L17" s="37" t="s">
        <v>46</v>
      </c>
    </row>
    <row r="18" spans="1:12" ht="15" x14ac:dyDescent="0.3">
      <c r="B18" s="36" t="s">
        <v>0</v>
      </c>
      <c r="C18" s="4">
        <v>1.266618276</v>
      </c>
      <c r="D18" s="4">
        <v>0.80812969000000001</v>
      </c>
      <c r="E18" s="4">
        <v>0.97306869900000004</v>
      </c>
      <c r="F18" s="4">
        <v>1.234405298</v>
      </c>
      <c r="G18" s="4">
        <v>1.4523439570000001</v>
      </c>
      <c r="H18" s="4">
        <v>0.467083733</v>
      </c>
      <c r="I18" s="4">
        <v>1.4245390659999999</v>
      </c>
      <c r="J18" s="4">
        <v>0.633217323</v>
      </c>
      <c r="K18" s="4">
        <v>1.214255393</v>
      </c>
      <c r="L18" s="4">
        <v>0.64180428700000003</v>
      </c>
    </row>
    <row r="19" spans="1:12" ht="15" x14ac:dyDescent="0.3">
      <c r="B19" s="36" t="s">
        <v>1</v>
      </c>
      <c r="C19" s="4">
        <v>0.61357608299999999</v>
      </c>
      <c r="D19" s="4">
        <v>2.1227058099999998</v>
      </c>
      <c r="E19" s="4">
        <v>1.383279108</v>
      </c>
      <c r="F19" s="4">
        <v>1.244779866</v>
      </c>
      <c r="G19" s="4">
        <v>0.485910919</v>
      </c>
      <c r="H19" s="4">
        <v>1.061173546</v>
      </c>
      <c r="I19" s="4">
        <v>0.90385435000000003</v>
      </c>
      <c r="J19" s="4">
        <v>2.1842083510000001</v>
      </c>
      <c r="K19" s="4">
        <v>0.65470748300000003</v>
      </c>
      <c r="L19" s="4">
        <v>0.59141411799999999</v>
      </c>
    </row>
    <row r="20" spans="1:12" ht="15" x14ac:dyDescent="0.3">
      <c r="B20" s="36" t="s">
        <v>2</v>
      </c>
      <c r="C20" s="4">
        <v>1.286725261</v>
      </c>
      <c r="D20" s="4">
        <v>1.5575502729999999</v>
      </c>
      <c r="E20" s="4">
        <v>0.74292791899999999</v>
      </c>
      <c r="F20" s="4">
        <v>1.213957373</v>
      </c>
      <c r="G20" s="4">
        <v>1.41701308</v>
      </c>
      <c r="H20" s="4">
        <v>1.2556610020000001</v>
      </c>
      <c r="I20" s="4">
        <v>0.77665328600000005</v>
      </c>
      <c r="J20" s="4">
        <v>1.6677693819999999</v>
      </c>
      <c r="K20" s="4">
        <v>1.2578899699999999</v>
      </c>
      <c r="L20" s="4">
        <v>0.56080380100000005</v>
      </c>
    </row>
    <row r="21" spans="1:12" ht="15" customHeight="1" x14ac:dyDescent="0.3">
      <c r="A21" s="42"/>
      <c r="B21" s="36" t="s">
        <v>5</v>
      </c>
      <c r="C21" s="35">
        <v>1.0556398733333332</v>
      </c>
      <c r="D21" s="35">
        <v>1.4961285909999997</v>
      </c>
      <c r="E21" s="35">
        <v>1.0330919086666668</v>
      </c>
      <c r="F21" s="35">
        <v>1.2310475123333333</v>
      </c>
      <c r="G21" s="35">
        <v>1.118422652</v>
      </c>
      <c r="H21" s="35">
        <v>0.92797276033333331</v>
      </c>
      <c r="I21" s="35">
        <v>1.0350155673333334</v>
      </c>
      <c r="J21" s="35">
        <v>1.4950650186666667</v>
      </c>
      <c r="K21" s="35">
        <v>1.042284282</v>
      </c>
      <c r="L21" s="35">
        <v>0.59800740200000002</v>
      </c>
    </row>
    <row r="22" spans="1:12" ht="15" x14ac:dyDescent="0.3">
      <c r="A22" s="42"/>
      <c r="B22" s="36" t="s">
        <v>6</v>
      </c>
      <c r="C22" s="35">
        <v>0.38297045415325787</v>
      </c>
      <c r="D22" s="35">
        <v>0.65943692729733139</v>
      </c>
      <c r="E22" s="35">
        <v>0.32436784764745802</v>
      </c>
      <c r="F22" s="35">
        <v>1.5683193619962017E-2</v>
      </c>
      <c r="G22" s="35">
        <v>0.54805600717845893</v>
      </c>
      <c r="H22" s="35">
        <v>0.4108167039843168</v>
      </c>
      <c r="I22" s="35">
        <v>0.34328041697834089</v>
      </c>
      <c r="J22" s="35">
        <v>0.7897869270062039</v>
      </c>
      <c r="K22" s="35">
        <v>0.33635966675540485</v>
      </c>
      <c r="L22" s="35">
        <v>4.0900772957091415E-2</v>
      </c>
    </row>
    <row r="23" spans="1:12" ht="30" x14ac:dyDescent="0.3">
      <c r="B23" s="44" t="s">
        <v>30</v>
      </c>
      <c r="C23" s="93">
        <v>0.37369158202900166</v>
      </c>
      <c r="D23" s="94"/>
      <c r="E23" s="93">
        <v>0.35060585049450615</v>
      </c>
      <c r="F23" s="94"/>
      <c r="G23" s="93">
        <v>0.65524885350415929</v>
      </c>
      <c r="H23" s="94"/>
      <c r="I23" s="93">
        <v>0.40718396818035685</v>
      </c>
      <c r="J23" s="94"/>
      <c r="K23" s="93">
        <v>8.5630028895725019E-2</v>
      </c>
      <c r="L23" s="94"/>
    </row>
    <row r="25" spans="1:12" x14ac:dyDescent="0.3">
      <c r="A25" s="3" t="s">
        <v>465</v>
      </c>
      <c r="B25" s="36" t="s">
        <v>332</v>
      </c>
      <c r="C25" s="64" t="s">
        <v>333</v>
      </c>
      <c r="D25" s="65"/>
      <c r="E25" s="64" t="s">
        <v>334</v>
      </c>
      <c r="F25" s="65"/>
    </row>
    <row r="26" spans="1:12" ht="18" x14ac:dyDescent="0.3">
      <c r="B26" s="36" t="s">
        <v>331</v>
      </c>
      <c r="C26" s="36" t="s">
        <v>4</v>
      </c>
      <c r="D26" s="37" t="s">
        <v>46</v>
      </c>
      <c r="E26" s="36" t="s">
        <v>4</v>
      </c>
      <c r="F26" s="37" t="s">
        <v>46</v>
      </c>
    </row>
    <row r="27" spans="1:12" ht="15" x14ac:dyDescent="0.2">
      <c r="B27" s="36" t="s">
        <v>0</v>
      </c>
      <c r="C27" s="4">
        <v>64</v>
      </c>
      <c r="D27" s="4">
        <v>66</v>
      </c>
      <c r="E27" s="4">
        <v>1.0169170000000001</v>
      </c>
      <c r="F27" s="4">
        <v>0.86466200000000004</v>
      </c>
      <c r="K27" s="13"/>
      <c r="L27" s="13"/>
    </row>
    <row r="28" spans="1:12" ht="15" x14ac:dyDescent="0.2">
      <c r="B28" s="36" t="s">
        <v>1</v>
      </c>
      <c r="C28" s="4">
        <v>64</v>
      </c>
      <c r="D28" s="4">
        <v>78</v>
      </c>
      <c r="E28" s="4">
        <v>0.79887200000000003</v>
      </c>
      <c r="F28" s="4">
        <v>1.0432330000000001</v>
      </c>
      <c r="K28" s="13"/>
      <c r="L28" s="13"/>
    </row>
    <row r="29" spans="1:12" ht="15" x14ac:dyDescent="0.2">
      <c r="B29" s="36" t="s">
        <v>2</v>
      </c>
      <c r="C29" s="4">
        <v>78</v>
      </c>
      <c r="D29" s="4">
        <v>87</v>
      </c>
      <c r="E29" s="4">
        <v>0.868421</v>
      </c>
      <c r="F29" s="4">
        <v>0.66729300000000003</v>
      </c>
      <c r="K29" s="13"/>
      <c r="L29" s="13"/>
    </row>
    <row r="30" spans="1:12" ht="15" x14ac:dyDescent="0.2">
      <c r="B30" s="36" t="s">
        <v>3</v>
      </c>
      <c r="C30" s="4">
        <v>62</v>
      </c>
      <c r="D30" s="4">
        <v>42</v>
      </c>
      <c r="E30" s="4">
        <v>0.70676700000000003</v>
      </c>
      <c r="F30" s="4">
        <v>1.1578949999999999</v>
      </c>
      <c r="K30" s="13"/>
      <c r="L30" s="13"/>
    </row>
    <row r="31" spans="1:12" ht="15" x14ac:dyDescent="0.3">
      <c r="A31" s="42"/>
      <c r="B31" s="36" t="s">
        <v>5</v>
      </c>
      <c r="C31" s="35">
        <v>67</v>
      </c>
      <c r="D31" s="35">
        <v>68.25</v>
      </c>
      <c r="E31" s="35">
        <v>0.84774425000000009</v>
      </c>
      <c r="F31" s="35">
        <v>0.93327075000000004</v>
      </c>
    </row>
    <row r="32" spans="1:12" ht="15" x14ac:dyDescent="0.2">
      <c r="A32" s="42"/>
      <c r="B32" s="36" t="s">
        <v>6</v>
      </c>
      <c r="C32" s="35">
        <v>7.3936910042729442</v>
      </c>
      <c r="D32" s="35">
        <v>19.5</v>
      </c>
      <c r="E32" s="35">
        <v>0.13077975017913304</v>
      </c>
      <c r="F32" s="35">
        <v>0.21447538645475478</v>
      </c>
      <c r="K32" s="13"/>
      <c r="L32" s="13"/>
    </row>
    <row r="33" spans="1:12" ht="30" x14ac:dyDescent="0.2">
      <c r="B33" s="44" t="s">
        <v>30</v>
      </c>
      <c r="C33" s="93">
        <v>0.90849363268191996</v>
      </c>
      <c r="D33" s="94"/>
      <c r="E33" s="93">
        <v>0.52131056233911299</v>
      </c>
      <c r="F33" s="94"/>
      <c r="K33" s="13"/>
      <c r="L33" s="13"/>
    </row>
    <row r="35" spans="1:12" x14ac:dyDescent="0.2">
      <c r="A35" s="3" t="s">
        <v>466</v>
      </c>
      <c r="B35" s="36" t="s">
        <v>332</v>
      </c>
      <c r="C35" s="64" t="s">
        <v>335</v>
      </c>
      <c r="D35" s="65"/>
      <c r="J35" s="13"/>
      <c r="K35" s="13"/>
    </row>
    <row r="36" spans="1:12" ht="18" x14ac:dyDescent="0.2">
      <c r="B36" s="36" t="s">
        <v>331</v>
      </c>
      <c r="C36" s="36" t="s">
        <v>4</v>
      </c>
      <c r="D36" s="37" t="s">
        <v>46</v>
      </c>
      <c r="I36" s="13"/>
      <c r="J36" s="13"/>
      <c r="K36" s="13"/>
    </row>
    <row r="37" spans="1:12" ht="15" x14ac:dyDescent="0.2">
      <c r="B37" s="36" t="s">
        <v>0</v>
      </c>
      <c r="C37" s="4">
        <v>0.38236900000000001</v>
      </c>
      <c r="D37" s="4">
        <v>0.47291100000000003</v>
      </c>
      <c r="I37" s="13"/>
      <c r="J37" s="13"/>
      <c r="K37" s="13"/>
    </row>
    <row r="38" spans="1:12" ht="15" x14ac:dyDescent="0.2">
      <c r="B38" s="36" t="s">
        <v>1</v>
      </c>
      <c r="C38" s="4">
        <v>0.36943500000000001</v>
      </c>
      <c r="D38" s="4">
        <v>0.466443</v>
      </c>
      <c r="I38" s="13"/>
      <c r="J38" s="13"/>
      <c r="K38" s="13"/>
    </row>
    <row r="39" spans="1:12" ht="15" x14ac:dyDescent="0.2">
      <c r="B39" s="36" t="s">
        <v>2</v>
      </c>
      <c r="C39" s="4">
        <v>0.29182799999999998</v>
      </c>
      <c r="D39" s="4">
        <v>0.40823799999999999</v>
      </c>
      <c r="I39" s="13"/>
      <c r="J39" s="13"/>
      <c r="K39" s="13"/>
    </row>
    <row r="40" spans="1:12" ht="15" x14ac:dyDescent="0.2">
      <c r="B40" s="36" t="s">
        <v>3</v>
      </c>
      <c r="C40" s="4">
        <v>0.66692799999999997</v>
      </c>
      <c r="D40" s="4">
        <v>0.39530399999999999</v>
      </c>
      <c r="I40" s="13"/>
      <c r="J40" s="13"/>
      <c r="K40" s="13"/>
    </row>
    <row r="41" spans="1:12" ht="15" x14ac:dyDescent="0.2">
      <c r="A41" s="42"/>
      <c r="B41" s="36" t="s">
        <v>1</v>
      </c>
      <c r="C41" s="4">
        <v>0.47937800000000003</v>
      </c>
      <c r="D41" s="4">
        <v>0.31769700000000001</v>
      </c>
      <c r="J41" s="13"/>
      <c r="K41" s="13"/>
    </row>
    <row r="42" spans="1:12" ht="15" x14ac:dyDescent="0.3">
      <c r="A42" s="42"/>
      <c r="B42" s="36" t="s">
        <v>2</v>
      </c>
      <c r="C42" s="4">
        <v>0.265959</v>
      </c>
      <c r="D42" s="4">
        <v>0.35003299999999998</v>
      </c>
    </row>
    <row r="43" spans="1:12" ht="15" x14ac:dyDescent="0.3">
      <c r="B43" s="36" t="s">
        <v>3</v>
      </c>
      <c r="C43" s="4">
        <v>0.40931600000000001</v>
      </c>
      <c r="D43" s="4">
        <v>0.40177099999999999</v>
      </c>
    </row>
    <row r="44" spans="1:12" ht="15" x14ac:dyDescent="0.3">
      <c r="B44" s="36" t="s">
        <v>5</v>
      </c>
      <c r="C44" s="35">
        <v>0.40931614285714291</v>
      </c>
      <c r="D44" s="35">
        <v>0.40177099999999999</v>
      </c>
    </row>
    <row r="45" spans="1:12" ht="15" x14ac:dyDescent="0.3">
      <c r="B45" s="36" t="s">
        <v>6</v>
      </c>
      <c r="C45" s="35">
        <v>0.13412924174768717</v>
      </c>
      <c r="D45" s="35">
        <v>5.6380063677982289E-2</v>
      </c>
    </row>
    <row r="46" spans="1:12" ht="30" x14ac:dyDescent="0.3">
      <c r="B46" s="44" t="s">
        <v>30</v>
      </c>
      <c r="C46" s="93">
        <v>0.89314575043226141</v>
      </c>
      <c r="D46" s="94"/>
    </row>
    <row r="47" spans="1:12" x14ac:dyDescent="0.3">
      <c r="A47" s="3" t="s">
        <v>467</v>
      </c>
    </row>
    <row r="48" spans="1:12" ht="15" x14ac:dyDescent="0.3">
      <c r="B48" s="36" t="s">
        <v>332</v>
      </c>
      <c r="C48" s="64" t="s">
        <v>336</v>
      </c>
      <c r="D48" s="65"/>
    </row>
    <row r="49" spans="1:6" ht="18" x14ac:dyDescent="0.3">
      <c r="B49" s="36" t="s">
        <v>331</v>
      </c>
      <c r="C49" s="36" t="s">
        <v>4</v>
      </c>
      <c r="D49" s="37" t="s">
        <v>46</v>
      </c>
    </row>
    <row r="50" spans="1:6" ht="15" x14ac:dyDescent="0.3">
      <c r="B50" s="36" t="s">
        <v>0</v>
      </c>
      <c r="C50" s="4">
        <v>100</v>
      </c>
      <c r="D50" s="4">
        <v>96</v>
      </c>
    </row>
    <row r="51" spans="1:6" ht="15" x14ac:dyDescent="0.3">
      <c r="B51" s="36" t="s">
        <v>1</v>
      </c>
      <c r="C51" s="4">
        <v>92</v>
      </c>
      <c r="D51" s="4">
        <v>112</v>
      </c>
    </row>
    <row r="52" spans="1:6" ht="15" x14ac:dyDescent="0.3">
      <c r="B52" s="36" t="s">
        <v>2</v>
      </c>
      <c r="C52" s="4">
        <v>114</v>
      </c>
      <c r="D52" s="4">
        <v>106</v>
      </c>
    </row>
    <row r="53" spans="1:6" ht="15" x14ac:dyDescent="0.3">
      <c r="B53" s="36" t="s">
        <v>3</v>
      </c>
      <c r="C53" s="4">
        <v>107</v>
      </c>
      <c r="D53" s="4">
        <v>87</v>
      </c>
    </row>
    <row r="54" spans="1:6" ht="15" x14ac:dyDescent="0.3">
      <c r="B54" s="36" t="s">
        <v>5</v>
      </c>
      <c r="C54" s="35">
        <v>103.25</v>
      </c>
      <c r="D54" s="35">
        <v>100.25</v>
      </c>
    </row>
    <row r="55" spans="1:6" ht="15" x14ac:dyDescent="0.3">
      <c r="B55" s="36" t="s">
        <v>6</v>
      </c>
      <c r="C55" s="35">
        <v>9.4295634398770911</v>
      </c>
      <c r="D55" s="35">
        <v>11.026483271348727</v>
      </c>
    </row>
    <row r="56" spans="1:6" ht="30" x14ac:dyDescent="0.3">
      <c r="B56" s="44" t="s">
        <v>30</v>
      </c>
      <c r="C56" s="93">
        <v>0.6935801168801663</v>
      </c>
      <c r="D56" s="94"/>
    </row>
    <row r="58" spans="1:6" x14ac:dyDescent="0.3">
      <c r="A58" s="3" t="s">
        <v>468</v>
      </c>
    </row>
    <row r="59" spans="1:6" ht="15" x14ac:dyDescent="0.3">
      <c r="B59" s="36" t="s">
        <v>338</v>
      </c>
      <c r="C59" s="64" t="s">
        <v>337</v>
      </c>
      <c r="D59" s="65"/>
      <c r="E59" s="64" t="s">
        <v>341</v>
      </c>
      <c r="F59" s="65"/>
    </row>
    <row r="60" spans="1:6" ht="15" x14ac:dyDescent="0.3">
      <c r="B60" s="36" t="s">
        <v>339</v>
      </c>
      <c r="C60" s="36" t="s">
        <v>340</v>
      </c>
      <c r="D60" s="36" t="s">
        <v>34</v>
      </c>
      <c r="E60" s="36" t="s">
        <v>340</v>
      </c>
      <c r="F60" s="36" t="s">
        <v>34</v>
      </c>
    </row>
    <row r="61" spans="1:6" ht="15" x14ac:dyDescent="0.3">
      <c r="B61" s="36">
        <v>0</v>
      </c>
      <c r="C61" s="4">
        <v>75.833299999999994</v>
      </c>
      <c r="D61" s="4">
        <v>8.0502000000000002</v>
      </c>
      <c r="E61" s="4">
        <v>83.833299999999994</v>
      </c>
      <c r="F61" s="4">
        <v>9.0076999999999998</v>
      </c>
    </row>
    <row r="62" spans="1:6" ht="15" x14ac:dyDescent="0.3">
      <c r="B62" s="36">
        <v>15</v>
      </c>
      <c r="C62" s="4">
        <v>198.66669999999999</v>
      </c>
      <c r="D62" s="4">
        <v>12.684200000000001</v>
      </c>
      <c r="E62" s="4">
        <v>217</v>
      </c>
      <c r="F62" s="4">
        <v>22.84</v>
      </c>
    </row>
    <row r="63" spans="1:6" ht="15" x14ac:dyDescent="0.3">
      <c r="B63" s="36">
        <v>30</v>
      </c>
      <c r="C63" s="4">
        <v>293.5</v>
      </c>
      <c r="D63" s="4">
        <v>14.1745</v>
      </c>
      <c r="E63" s="4">
        <v>276.16669999999999</v>
      </c>
      <c r="F63" s="4">
        <v>17.286000000000001</v>
      </c>
    </row>
    <row r="64" spans="1:6" ht="15" x14ac:dyDescent="0.3">
      <c r="B64" s="36">
        <v>60</v>
      </c>
      <c r="C64" s="4">
        <v>265.16669999999999</v>
      </c>
      <c r="D64" s="4">
        <v>17.062799999999999</v>
      </c>
      <c r="E64" s="4">
        <v>244.83330000000001</v>
      </c>
      <c r="F64" s="4">
        <v>28.731000000000002</v>
      </c>
    </row>
    <row r="65" spans="1:6" ht="15" x14ac:dyDescent="0.3">
      <c r="B65" s="36">
        <v>90</v>
      </c>
      <c r="C65" s="35">
        <v>176.16669999999999</v>
      </c>
      <c r="D65" s="35">
        <v>25.248200000000001</v>
      </c>
      <c r="E65" s="35">
        <v>174.83330000000001</v>
      </c>
      <c r="F65" s="35">
        <v>14.322699999999999</v>
      </c>
    </row>
    <row r="66" spans="1:6" ht="15" x14ac:dyDescent="0.3">
      <c r="B66" s="36">
        <v>120</v>
      </c>
      <c r="C66" s="35">
        <v>118</v>
      </c>
      <c r="D66" s="35">
        <v>7.2342000000000004</v>
      </c>
      <c r="E66" s="35">
        <v>126.5</v>
      </c>
      <c r="F66" s="35">
        <v>4.1130000000000004</v>
      </c>
    </row>
    <row r="68" spans="1:6" x14ac:dyDescent="0.3">
      <c r="A68" s="3" t="s">
        <v>469</v>
      </c>
    </row>
    <row r="69" spans="1:6" ht="15" x14ac:dyDescent="0.3">
      <c r="B69" s="36" t="s">
        <v>342</v>
      </c>
      <c r="C69" s="64" t="s">
        <v>337</v>
      </c>
      <c r="D69" s="65"/>
      <c r="E69" s="64" t="s">
        <v>341</v>
      </c>
      <c r="F69" s="65"/>
    </row>
    <row r="70" spans="1:6" ht="15" x14ac:dyDescent="0.3">
      <c r="B70" s="36" t="s">
        <v>339</v>
      </c>
      <c r="C70" s="36" t="s">
        <v>340</v>
      </c>
      <c r="D70" s="36" t="s">
        <v>34</v>
      </c>
      <c r="E70" s="36" t="s">
        <v>340</v>
      </c>
      <c r="F70" s="36" t="s">
        <v>34</v>
      </c>
    </row>
    <row r="71" spans="1:6" ht="15" x14ac:dyDescent="0.3">
      <c r="B71" s="36">
        <v>15</v>
      </c>
      <c r="C71" s="4">
        <v>81.774699999999996</v>
      </c>
      <c r="D71" s="4">
        <v>3.7237</v>
      </c>
      <c r="E71" s="4">
        <v>83.448300000000003</v>
      </c>
      <c r="F71" s="4">
        <v>8.8902999999999999</v>
      </c>
    </row>
    <row r="72" spans="1:6" ht="15" x14ac:dyDescent="0.3">
      <c r="B72" s="36">
        <v>30</v>
      </c>
      <c r="C72" s="4">
        <v>74.215900000000005</v>
      </c>
      <c r="D72" s="4">
        <v>2.1305000000000001</v>
      </c>
      <c r="E72" s="4">
        <v>75.595799999999997</v>
      </c>
      <c r="F72" s="4">
        <v>6.2478999999999996</v>
      </c>
    </row>
    <row r="73" spans="1:6" ht="15" x14ac:dyDescent="0.3">
      <c r="B73" s="36">
        <v>60</v>
      </c>
      <c r="C73" s="4">
        <v>63.734099999999998</v>
      </c>
      <c r="D73" s="4">
        <v>4.2129000000000003</v>
      </c>
      <c r="E73" s="4">
        <v>65.080399999999997</v>
      </c>
      <c r="F73" s="4">
        <v>8.4733999999999998</v>
      </c>
    </row>
    <row r="74" spans="1:6" ht="15" x14ac:dyDescent="0.3">
      <c r="B74" s="36">
        <v>90</v>
      </c>
      <c r="C74" s="35">
        <v>72.689400000000006</v>
      </c>
      <c r="D74" s="35">
        <v>8.7883999999999993</v>
      </c>
      <c r="E74" s="35">
        <v>75.891800000000003</v>
      </c>
      <c r="F74" s="35">
        <v>6.6573000000000002</v>
      </c>
    </row>
    <row r="75" spans="1:6" ht="15" x14ac:dyDescent="0.3">
      <c r="B75" s="36">
        <v>120</v>
      </c>
      <c r="C75" s="35">
        <v>82.228099999999998</v>
      </c>
      <c r="D75" s="35">
        <v>6.7385000000000002</v>
      </c>
      <c r="E75" s="35">
        <v>84.805599999999998</v>
      </c>
      <c r="F75" s="35">
        <v>7.8879000000000001</v>
      </c>
    </row>
  </sheetData>
  <mergeCells count="26">
    <mergeCell ref="C1:D1"/>
    <mergeCell ref="E1:F1"/>
    <mergeCell ref="C13:D13"/>
    <mergeCell ref="E13:F13"/>
    <mergeCell ref="C16:D16"/>
    <mergeCell ref="E16:F16"/>
    <mergeCell ref="G16:H16"/>
    <mergeCell ref="I16:J16"/>
    <mergeCell ref="K16:L16"/>
    <mergeCell ref="C23:D23"/>
    <mergeCell ref="E23:F23"/>
    <mergeCell ref="G23:H23"/>
    <mergeCell ref="I23:J23"/>
    <mergeCell ref="K23:L23"/>
    <mergeCell ref="C25:D25"/>
    <mergeCell ref="C33:D33"/>
    <mergeCell ref="E25:F25"/>
    <mergeCell ref="E33:F33"/>
    <mergeCell ref="C35:D35"/>
    <mergeCell ref="E59:F59"/>
    <mergeCell ref="C69:D69"/>
    <mergeCell ref="E69:F69"/>
    <mergeCell ref="C48:D48"/>
    <mergeCell ref="C46:D46"/>
    <mergeCell ref="C56:D56"/>
    <mergeCell ref="C59:D59"/>
  </mergeCells>
  <phoneticPr fontId="2" type="noConversion"/>
  <pageMargins left="0.7" right="0.7" top="0.75" bottom="0.75" header="0.3" footer="0.3"/>
  <pageSetup paperSize="9" orientation="portrait" horizontalDpi="1200" verticalDpi="1200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0"/>
  <sheetViews>
    <sheetView topLeftCell="A4" zoomScale="115" zoomScaleNormal="115" workbookViewId="0">
      <selection activeCell="D19" sqref="D19"/>
    </sheetView>
  </sheetViews>
  <sheetFormatPr defaultColWidth="8.75" defaultRowHeight="15" x14ac:dyDescent="0.3"/>
  <cols>
    <col min="1" max="1" width="11.25" style="7" customWidth="1"/>
    <col min="2" max="2" width="22.25" style="7" customWidth="1"/>
    <col min="3" max="5" width="16" style="7" customWidth="1"/>
    <col min="6" max="6" width="13.75" style="7" customWidth="1"/>
    <col min="7" max="7" width="12.75" style="7" customWidth="1"/>
    <col min="8" max="8" width="11.125" style="7" customWidth="1"/>
    <col min="9" max="9" width="13.375" style="7" customWidth="1"/>
    <col min="10" max="10" width="14.5" style="7" customWidth="1"/>
    <col min="11" max="16384" width="8.75" style="7"/>
  </cols>
  <sheetData>
    <row r="1" spans="1:10" ht="16.5" x14ac:dyDescent="0.3">
      <c r="A1" s="3" t="s">
        <v>361</v>
      </c>
      <c r="F1" s="3"/>
    </row>
    <row r="2" spans="1:10" ht="15" customHeight="1" x14ac:dyDescent="0.3">
      <c r="B2" s="64" t="s">
        <v>356</v>
      </c>
      <c r="C2" s="73"/>
      <c r="D2" s="73"/>
      <c r="E2" s="65"/>
      <c r="F2" s="21"/>
    </row>
    <row r="3" spans="1:10" ht="15" customHeight="1" x14ac:dyDescent="0.3">
      <c r="B3" s="36" t="s">
        <v>355</v>
      </c>
      <c r="C3" s="36" t="s">
        <v>357</v>
      </c>
      <c r="D3" s="37" t="s">
        <v>358</v>
      </c>
      <c r="E3" s="37" t="s">
        <v>359</v>
      </c>
      <c r="F3" s="21"/>
    </row>
    <row r="4" spans="1:10" x14ac:dyDescent="0.2">
      <c r="B4" s="36" t="s">
        <v>0</v>
      </c>
      <c r="C4" s="26">
        <v>7864</v>
      </c>
      <c r="D4" s="26">
        <v>8146</v>
      </c>
      <c r="E4" s="26">
        <v>8113</v>
      </c>
      <c r="F4" s="21"/>
    </row>
    <row r="5" spans="1:10" ht="15" customHeight="1" x14ac:dyDescent="0.2">
      <c r="B5" s="36" t="s">
        <v>1</v>
      </c>
      <c r="C5" s="26">
        <v>8063</v>
      </c>
      <c r="D5" s="26">
        <v>8163</v>
      </c>
      <c r="E5" s="26">
        <v>8178</v>
      </c>
      <c r="F5" s="21"/>
    </row>
    <row r="6" spans="1:10" ht="15" customHeight="1" x14ac:dyDescent="0.2">
      <c r="B6" s="36" t="s">
        <v>2</v>
      </c>
      <c r="C6" s="26">
        <v>8129</v>
      </c>
      <c r="D6" s="26">
        <v>8174</v>
      </c>
      <c r="E6" s="26">
        <v>8245</v>
      </c>
      <c r="F6" s="21"/>
    </row>
    <row r="7" spans="1:10" x14ac:dyDescent="0.2">
      <c r="B7" s="36" t="s">
        <v>3</v>
      </c>
      <c r="C7" s="26">
        <v>8119</v>
      </c>
      <c r="D7" s="26">
        <v>8138</v>
      </c>
      <c r="E7" s="26">
        <v>8120</v>
      </c>
      <c r="F7" s="12"/>
    </row>
    <row r="8" spans="1:10" ht="15" customHeight="1" x14ac:dyDescent="0.2">
      <c r="B8" s="36" t="s">
        <v>7</v>
      </c>
      <c r="C8" s="26">
        <v>8123</v>
      </c>
      <c r="D8" s="26">
        <v>8042</v>
      </c>
      <c r="E8" s="26">
        <v>8127</v>
      </c>
      <c r="F8" s="16"/>
    </row>
    <row r="9" spans="1:10" ht="15" customHeight="1" x14ac:dyDescent="0.2">
      <c r="B9" s="36" t="s">
        <v>8</v>
      </c>
      <c r="C9" s="26">
        <v>8057</v>
      </c>
      <c r="D9" s="26">
        <v>8005</v>
      </c>
      <c r="E9" s="26">
        <v>8178</v>
      </c>
      <c r="F9" s="16"/>
    </row>
    <row r="10" spans="1:10" x14ac:dyDescent="0.3">
      <c r="B10" s="36" t="s">
        <v>5</v>
      </c>
      <c r="C10" s="35">
        <v>8059.166666666667</v>
      </c>
      <c r="D10" s="35">
        <v>8111.333333333333</v>
      </c>
      <c r="E10" s="35">
        <v>8160.166666666667</v>
      </c>
      <c r="F10" s="16"/>
    </row>
    <row r="11" spans="1:10" x14ac:dyDescent="0.3">
      <c r="B11" s="36" t="s">
        <v>6</v>
      </c>
      <c r="C11" s="35">
        <v>100.63879305052633</v>
      </c>
      <c r="D11" s="35">
        <v>70.175969296238918</v>
      </c>
      <c r="E11" s="35">
        <v>50.538764000187683</v>
      </c>
    </row>
    <row r="12" spans="1:10" x14ac:dyDescent="0.3">
      <c r="B12" s="63" t="s">
        <v>360</v>
      </c>
      <c r="C12" s="74">
        <v>0.48280000000000001</v>
      </c>
      <c r="D12" s="74"/>
      <c r="E12" s="74">
        <v>8.9300000000000004E-2</v>
      </c>
    </row>
    <row r="13" spans="1:10" x14ac:dyDescent="0.3">
      <c r="B13" s="63"/>
      <c r="C13" s="75"/>
      <c r="D13" s="75"/>
      <c r="E13" s="75"/>
    </row>
    <row r="15" spans="1:10" ht="16.5" x14ac:dyDescent="0.3">
      <c r="A15" s="3" t="s">
        <v>374</v>
      </c>
      <c r="B15" s="36" t="s">
        <v>362</v>
      </c>
      <c r="C15" s="64" t="s">
        <v>363</v>
      </c>
      <c r="D15" s="65"/>
      <c r="E15" s="64" t="s">
        <v>364</v>
      </c>
      <c r="F15" s="65"/>
      <c r="G15" s="64" t="s">
        <v>365</v>
      </c>
      <c r="H15" s="65"/>
      <c r="I15" s="64" t="s">
        <v>366</v>
      </c>
      <c r="J15" s="65"/>
    </row>
    <row r="16" spans="1:10" ht="18" x14ac:dyDescent="0.3">
      <c r="B16" s="36" t="s">
        <v>97</v>
      </c>
      <c r="C16" s="36" t="s">
        <v>124</v>
      </c>
      <c r="D16" s="36" t="s">
        <v>136</v>
      </c>
      <c r="E16" s="36" t="s">
        <v>124</v>
      </c>
      <c r="F16" s="36" t="s">
        <v>136</v>
      </c>
      <c r="G16" s="36" t="s">
        <v>124</v>
      </c>
      <c r="H16" s="36" t="s">
        <v>136</v>
      </c>
      <c r="I16" s="36" t="s">
        <v>124</v>
      </c>
      <c r="J16" s="36" t="s">
        <v>136</v>
      </c>
    </row>
    <row r="17" spans="1:10" x14ac:dyDescent="0.3">
      <c r="B17" s="36" t="s">
        <v>0</v>
      </c>
      <c r="C17" s="4">
        <v>42.7209</v>
      </c>
      <c r="D17" s="4">
        <v>99.176299999999998</v>
      </c>
      <c r="E17" s="4">
        <v>18.991099999999999</v>
      </c>
      <c r="F17" s="4">
        <v>66.550600000000003</v>
      </c>
      <c r="G17" s="4">
        <v>28.155200000000001</v>
      </c>
      <c r="H17" s="4">
        <v>72.035700000000006</v>
      </c>
      <c r="I17" s="4">
        <v>25.505199999999999</v>
      </c>
      <c r="J17" s="4">
        <v>56.881900000000002</v>
      </c>
    </row>
    <row r="18" spans="1:10" x14ac:dyDescent="0.3">
      <c r="B18" s="36" t="s">
        <v>1</v>
      </c>
      <c r="C18" s="4">
        <v>38.504100000000001</v>
      </c>
      <c r="D18" s="4">
        <v>126.1117</v>
      </c>
      <c r="E18" s="4">
        <v>32.683500000000002</v>
      </c>
      <c r="F18" s="4">
        <v>76.504900000000006</v>
      </c>
      <c r="G18" s="4">
        <v>33.7363</v>
      </c>
      <c r="H18" s="4">
        <v>103.4597</v>
      </c>
      <c r="I18" s="4">
        <v>42.285299999999999</v>
      </c>
      <c r="J18" s="4">
        <v>55.9</v>
      </c>
    </row>
    <row r="19" spans="1:10" x14ac:dyDescent="0.3">
      <c r="B19" s="36" t="s">
        <v>2</v>
      </c>
      <c r="C19" s="4">
        <v>24.059100000000001</v>
      </c>
      <c r="D19" s="4">
        <v>163.99760000000001</v>
      </c>
      <c r="E19" s="4">
        <v>27.782299999999999</v>
      </c>
      <c r="F19" s="4">
        <v>80.696700000000007</v>
      </c>
      <c r="G19" s="4">
        <v>59.614199999999997</v>
      </c>
      <c r="H19" s="4">
        <v>147.79669999999999</v>
      </c>
      <c r="I19" s="4">
        <v>31.954899999999999</v>
      </c>
      <c r="J19" s="4">
        <v>66.816100000000006</v>
      </c>
    </row>
    <row r="20" spans="1:10" x14ac:dyDescent="0.3">
      <c r="B20" s="36" t="s">
        <v>3</v>
      </c>
      <c r="C20" s="27"/>
      <c r="D20" s="27"/>
      <c r="E20" s="27">
        <v>51.109400000000001</v>
      </c>
      <c r="F20" s="27"/>
      <c r="G20" s="27"/>
      <c r="H20" s="27">
        <v>165.24789999999999</v>
      </c>
      <c r="I20" s="27">
        <v>43.220100000000002</v>
      </c>
      <c r="J20" s="27">
        <v>95.797700000000006</v>
      </c>
    </row>
    <row r="21" spans="1:10" x14ac:dyDescent="0.3">
      <c r="A21" s="21"/>
      <c r="B21" s="36" t="s">
        <v>5</v>
      </c>
      <c r="C21" s="35">
        <v>35.094699999999996</v>
      </c>
      <c r="D21" s="35">
        <v>129.76186666666669</v>
      </c>
      <c r="E21" s="35">
        <v>32.641574999999996</v>
      </c>
      <c r="F21" s="35">
        <v>74.584066666666672</v>
      </c>
      <c r="G21" s="35">
        <v>40.501899999999999</v>
      </c>
      <c r="H21" s="35">
        <v>122.13499999999999</v>
      </c>
      <c r="I21" s="35">
        <v>35.741374999999998</v>
      </c>
      <c r="J21" s="35">
        <v>68.848925000000008</v>
      </c>
    </row>
    <row r="22" spans="1:10" x14ac:dyDescent="0.3">
      <c r="A22" s="21"/>
      <c r="B22" s="36" t="s">
        <v>34</v>
      </c>
      <c r="C22" s="35">
        <v>9.7869147886348919</v>
      </c>
      <c r="D22" s="35">
        <v>32.564444121515884</v>
      </c>
      <c r="E22" s="35">
        <v>13.552494717302062</v>
      </c>
      <c r="F22" s="35">
        <v>7.2660330871345042</v>
      </c>
      <c r="G22" s="35">
        <v>16.785326263436176</v>
      </c>
      <c r="H22" s="35">
        <v>42.331830749764009</v>
      </c>
      <c r="I22" s="35">
        <v>8.5219511378459103</v>
      </c>
      <c r="J22" s="35">
        <v>18.630201264680373</v>
      </c>
    </row>
    <row r="23" spans="1:10" x14ac:dyDescent="0.3">
      <c r="A23" s="12"/>
      <c r="B23" s="63" t="s">
        <v>30</v>
      </c>
      <c r="C23" s="74">
        <v>8.5098528028141242E-3</v>
      </c>
      <c r="D23" s="74"/>
      <c r="E23" s="74">
        <v>4.917594260757243E-3</v>
      </c>
      <c r="F23" s="74"/>
      <c r="G23" s="74">
        <v>2.6818831879740431E-2</v>
      </c>
      <c r="H23" s="74"/>
      <c r="I23" s="74">
        <v>1.7863511885878688E-2</v>
      </c>
      <c r="J23" s="74"/>
    </row>
    <row r="24" spans="1:10" x14ac:dyDescent="0.3">
      <c r="A24" s="12"/>
      <c r="B24" s="63"/>
      <c r="C24" s="75"/>
      <c r="D24" s="75"/>
      <c r="E24" s="75"/>
      <c r="F24" s="75"/>
      <c r="G24" s="75"/>
      <c r="H24" s="75"/>
      <c r="I24" s="75"/>
      <c r="J24" s="75"/>
    </row>
    <row r="26" spans="1:10" ht="16.5" x14ac:dyDescent="0.3">
      <c r="A26" s="3" t="s">
        <v>480</v>
      </c>
      <c r="B26" s="36" t="s">
        <v>373</v>
      </c>
      <c r="C26" s="64" t="s">
        <v>124</v>
      </c>
      <c r="D26" s="65"/>
      <c r="E26" s="64" t="s">
        <v>368</v>
      </c>
      <c r="F26" s="65"/>
      <c r="G26" s="64" t="s">
        <v>369</v>
      </c>
      <c r="H26" s="65"/>
      <c r="I26" s="64" t="s">
        <v>367</v>
      </c>
      <c r="J26" s="65"/>
    </row>
    <row r="27" spans="1:10" x14ac:dyDescent="0.3">
      <c r="B27" s="36" t="s">
        <v>491</v>
      </c>
      <c r="C27" s="36" t="s">
        <v>5</v>
      </c>
      <c r="D27" s="36" t="s">
        <v>6</v>
      </c>
      <c r="E27" s="36" t="s">
        <v>5</v>
      </c>
      <c r="F27" s="36" t="s">
        <v>6</v>
      </c>
      <c r="G27" s="36" t="s">
        <v>5</v>
      </c>
      <c r="H27" s="36" t="s">
        <v>6</v>
      </c>
      <c r="I27" s="36" t="s">
        <v>5</v>
      </c>
      <c r="J27" s="36" t="s">
        <v>6</v>
      </c>
    </row>
    <row r="28" spans="1:10" x14ac:dyDescent="0.3">
      <c r="B28" s="36" t="s">
        <v>370</v>
      </c>
      <c r="C28" s="4">
        <v>781</v>
      </c>
      <c r="D28" s="4">
        <v>185.71379999999999</v>
      </c>
      <c r="E28" s="4">
        <v>704.6</v>
      </c>
      <c r="F28" s="4">
        <v>94.688100000000006</v>
      </c>
      <c r="G28" s="4">
        <v>1457.5</v>
      </c>
      <c r="H28" s="4">
        <v>139.42830000000001</v>
      </c>
      <c r="I28" s="4">
        <v>898.6</v>
      </c>
      <c r="J28" s="4">
        <v>51.499899999999997</v>
      </c>
    </row>
    <row r="29" spans="1:10" x14ac:dyDescent="0.3">
      <c r="B29" s="36" t="s">
        <v>371</v>
      </c>
      <c r="C29" s="4">
        <v>2405.8000000000002</v>
      </c>
      <c r="D29" s="4">
        <v>586.65369999999996</v>
      </c>
      <c r="E29" s="4">
        <v>2658.2</v>
      </c>
      <c r="F29" s="4">
        <v>194.82239999999999</v>
      </c>
      <c r="G29" s="4">
        <v>2557.1999999999998</v>
      </c>
      <c r="H29" s="4">
        <v>521.95839999999998</v>
      </c>
      <c r="I29" s="4">
        <v>2543.4</v>
      </c>
      <c r="J29" s="4">
        <v>430.58640000000003</v>
      </c>
    </row>
    <row r="30" spans="1:10" x14ac:dyDescent="0.3">
      <c r="B30" s="36" t="s">
        <v>372</v>
      </c>
      <c r="C30" s="27">
        <v>4084.6</v>
      </c>
      <c r="D30" s="27">
        <v>447.6001</v>
      </c>
      <c r="E30" s="27">
        <v>4843.3999999999996</v>
      </c>
      <c r="F30" s="27">
        <v>937.47349999999994</v>
      </c>
      <c r="G30" s="27">
        <v>4324</v>
      </c>
      <c r="H30" s="27">
        <v>696.80070000000001</v>
      </c>
      <c r="I30" s="27">
        <v>4658.6000000000004</v>
      </c>
      <c r="J30" s="27">
        <v>862.07830000000001</v>
      </c>
    </row>
  </sheetData>
  <mergeCells count="17">
    <mergeCell ref="B2:E2"/>
    <mergeCell ref="B12:B13"/>
    <mergeCell ref="C12:D13"/>
    <mergeCell ref="E12:E13"/>
    <mergeCell ref="C15:D15"/>
    <mergeCell ref="E15:F15"/>
    <mergeCell ref="B23:B24"/>
    <mergeCell ref="C23:D24"/>
    <mergeCell ref="E23:F24"/>
    <mergeCell ref="G23:H24"/>
    <mergeCell ref="I23:J24"/>
    <mergeCell ref="C26:D26"/>
    <mergeCell ref="E26:F26"/>
    <mergeCell ref="G26:H26"/>
    <mergeCell ref="I26:J26"/>
    <mergeCell ref="G15:H15"/>
    <mergeCell ref="I15:J15"/>
  </mergeCells>
  <phoneticPr fontId="2" type="noConversion"/>
  <pageMargins left="0.7" right="0.7" top="0.75" bottom="0.75" header="0.3" footer="0.3"/>
  <pageSetup paperSize="9" orientation="portrait" horizontalDpi="1200" verticalDpi="1200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5"/>
  <sheetViews>
    <sheetView topLeftCell="A4" zoomScaleNormal="100" workbookViewId="0">
      <selection activeCell="A36" sqref="A36"/>
    </sheetView>
  </sheetViews>
  <sheetFormatPr defaultColWidth="8.75" defaultRowHeight="15" x14ac:dyDescent="0.3"/>
  <cols>
    <col min="1" max="1" width="11.25" style="7" customWidth="1"/>
    <col min="2" max="2" width="22.25" style="7" customWidth="1"/>
    <col min="3" max="5" width="16" style="7" customWidth="1"/>
    <col min="6" max="6" width="13.75" style="7" customWidth="1"/>
    <col min="7" max="7" width="12.75" style="7" customWidth="1"/>
    <col min="8" max="8" width="19.625" style="7" customWidth="1"/>
    <col min="9" max="9" width="13.375" style="7" customWidth="1"/>
    <col min="10" max="10" width="14.5" style="7" customWidth="1"/>
    <col min="11" max="11" width="13.75" style="7" customWidth="1"/>
    <col min="12" max="12" width="15.875" style="7" customWidth="1"/>
    <col min="13" max="16384" width="8.75" style="7"/>
  </cols>
  <sheetData>
    <row r="1" spans="1:12" ht="16.5" x14ac:dyDescent="0.3">
      <c r="A1" s="3" t="s">
        <v>375</v>
      </c>
      <c r="F1" s="3"/>
    </row>
    <row r="2" spans="1:12" ht="15" customHeight="1" x14ac:dyDescent="0.3">
      <c r="B2" s="64" t="s">
        <v>377</v>
      </c>
      <c r="C2" s="73"/>
      <c r="D2" s="73"/>
      <c r="E2" s="73"/>
      <c r="F2" s="65"/>
      <c r="H2" s="64" t="s">
        <v>380</v>
      </c>
      <c r="I2" s="73"/>
      <c r="J2" s="73"/>
      <c r="K2" s="73"/>
      <c r="L2" s="65"/>
    </row>
    <row r="3" spans="1:12" ht="15" customHeight="1" x14ac:dyDescent="0.3">
      <c r="B3" s="36" t="s">
        <v>355</v>
      </c>
      <c r="C3" s="36" t="s">
        <v>124</v>
      </c>
      <c r="D3" s="36" t="s">
        <v>376</v>
      </c>
      <c r="E3" s="36" t="s">
        <v>256</v>
      </c>
      <c r="F3" s="36" t="s">
        <v>136</v>
      </c>
      <c r="H3" s="36" t="s">
        <v>355</v>
      </c>
      <c r="I3" s="36" t="s">
        <v>124</v>
      </c>
      <c r="J3" s="36" t="s">
        <v>376</v>
      </c>
      <c r="K3" s="36" t="s">
        <v>256</v>
      </c>
      <c r="L3" s="36" t="s">
        <v>136</v>
      </c>
    </row>
    <row r="4" spans="1:12" x14ac:dyDescent="0.2">
      <c r="B4" s="36" t="s">
        <v>0</v>
      </c>
      <c r="C4" s="26">
        <v>46.429180000000002</v>
      </c>
      <c r="D4" s="26">
        <v>52.842529999999996</v>
      </c>
      <c r="E4" s="26">
        <v>84.067440000000005</v>
      </c>
      <c r="F4" s="26">
        <v>90.957759999999993</v>
      </c>
      <c r="H4" s="36" t="s">
        <v>0</v>
      </c>
      <c r="I4" s="26">
        <v>55.555599999999998</v>
      </c>
      <c r="J4" s="26">
        <v>41.949199999999998</v>
      </c>
      <c r="K4" s="26">
        <v>36.607100000000003</v>
      </c>
      <c r="L4" s="26">
        <v>46.568600000000004</v>
      </c>
    </row>
    <row r="5" spans="1:12" ht="15" customHeight="1" x14ac:dyDescent="0.2">
      <c r="B5" s="36" t="s">
        <v>1</v>
      </c>
      <c r="C5" s="26">
        <v>51.084650000000003</v>
      </c>
      <c r="D5" s="26">
        <v>63.366700000000002</v>
      </c>
      <c r="E5" s="26">
        <v>92.235849999999999</v>
      </c>
      <c r="F5" s="26">
        <v>97.474850000000004</v>
      </c>
      <c r="H5" s="36" t="s">
        <v>1</v>
      </c>
      <c r="I5" s="26">
        <v>37.383200000000002</v>
      </c>
      <c r="J5" s="26">
        <v>65.909099999999995</v>
      </c>
      <c r="K5" s="26">
        <v>43.137300000000003</v>
      </c>
      <c r="L5" s="26">
        <v>46.428600000000003</v>
      </c>
    </row>
    <row r="6" spans="1:12" ht="15" customHeight="1" x14ac:dyDescent="0.2">
      <c r="B6" s="36" t="s">
        <v>2</v>
      </c>
      <c r="C6" s="26">
        <v>46.775779999999997</v>
      </c>
      <c r="D6" s="26">
        <v>47.660060000000001</v>
      </c>
      <c r="E6" s="26">
        <v>84.878550000000004</v>
      </c>
      <c r="F6" s="26">
        <v>80.009219999999999</v>
      </c>
      <c r="H6" s="36" t="s">
        <v>2</v>
      </c>
      <c r="I6" s="26">
        <v>47.142899999999997</v>
      </c>
      <c r="J6" s="26">
        <v>47.029699999999998</v>
      </c>
      <c r="K6" s="26">
        <v>25.471699999999998</v>
      </c>
      <c r="L6" s="26">
        <v>42.307699999999997</v>
      </c>
    </row>
    <row r="7" spans="1:12" x14ac:dyDescent="0.2">
      <c r="B7" s="36" t="s">
        <v>3</v>
      </c>
      <c r="C7" s="26">
        <v>46.391190000000002</v>
      </c>
      <c r="D7" s="26">
        <v>50.21425</v>
      </c>
      <c r="E7" s="26">
        <v>98.211370000000002</v>
      </c>
      <c r="F7" s="26">
        <v>90.677019999999999</v>
      </c>
      <c r="H7" s="36" t="s">
        <v>3</v>
      </c>
      <c r="I7" s="26">
        <v>66.055000000000007</v>
      </c>
      <c r="J7" s="26">
        <v>43.939399999999999</v>
      </c>
      <c r="K7" s="26">
        <v>32.3232</v>
      </c>
      <c r="L7" s="26">
        <v>46.116500000000002</v>
      </c>
    </row>
    <row r="8" spans="1:12" x14ac:dyDescent="0.3">
      <c r="B8" s="36" t="s">
        <v>5</v>
      </c>
      <c r="C8" s="35">
        <v>47.670200000000001</v>
      </c>
      <c r="D8" s="35">
        <v>53.520884999999993</v>
      </c>
      <c r="E8" s="35">
        <v>89.848302500000003</v>
      </c>
      <c r="F8" s="35">
        <v>89.779712499999988</v>
      </c>
      <c r="H8" s="36" t="s">
        <v>5</v>
      </c>
      <c r="I8" s="35">
        <v>51.534175000000005</v>
      </c>
      <c r="J8" s="35">
        <v>49.706849999999996</v>
      </c>
      <c r="K8" s="35">
        <v>34.384825000000006</v>
      </c>
      <c r="L8" s="35">
        <v>45.355350000000001</v>
      </c>
    </row>
    <row r="9" spans="1:12" x14ac:dyDescent="0.3">
      <c r="B9" s="36" t="s">
        <v>6</v>
      </c>
      <c r="C9" s="35">
        <v>2.2828675797046736</v>
      </c>
      <c r="D9" s="35">
        <v>6.8964566559961771</v>
      </c>
      <c r="E9" s="35">
        <v>6.6772771953213317</v>
      </c>
      <c r="F9" s="35">
        <v>7.231196800398374</v>
      </c>
      <c r="H9" s="36" t="s">
        <v>6</v>
      </c>
      <c r="I9" s="35">
        <v>12.200541071164285</v>
      </c>
      <c r="J9" s="35">
        <v>11.001888477438802</v>
      </c>
      <c r="K9" s="35">
        <v>7.4215546373945784</v>
      </c>
      <c r="L9" s="35">
        <v>2.0405359565565151</v>
      </c>
    </row>
    <row r="10" spans="1:12" x14ac:dyDescent="0.3">
      <c r="B10" s="63" t="s">
        <v>379</v>
      </c>
      <c r="C10" s="74">
        <v>0.54959999999999998</v>
      </c>
      <c r="D10" s="74"/>
      <c r="E10" s="74" t="s">
        <v>378</v>
      </c>
      <c r="F10" s="74" t="s">
        <v>378</v>
      </c>
      <c r="H10" s="63" t="s">
        <v>379</v>
      </c>
      <c r="I10" s="74">
        <v>0.99150000000000005</v>
      </c>
      <c r="J10" s="74"/>
      <c r="K10" s="74">
        <v>8.2699999999999996E-2</v>
      </c>
      <c r="L10" s="74">
        <v>0.77210000000000001</v>
      </c>
    </row>
    <row r="11" spans="1:12" x14ac:dyDescent="0.3">
      <c r="B11" s="63"/>
      <c r="C11" s="75"/>
      <c r="D11" s="75"/>
      <c r="E11" s="75"/>
      <c r="F11" s="75"/>
      <c r="H11" s="63"/>
      <c r="I11" s="75"/>
      <c r="J11" s="75"/>
      <c r="K11" s="75"/>
      <c r="L11" s="75"/>
    </row>
    <row r="13" spans="1:12" ht="16.5" x14ac:dyDescent="0.3">
      <c r="A13" s="3" t="s">
        <v>490</v>
      </c>
      <c r="B13" s="36" t="s">
        <v>388</v>
      </c>
      <c r="C13" s="64" t="s">
        <v>381</v>
      </c>
      <c r="D13" s="65"/>
      <c r="E13" s="64" t="s">
        <v>382</v>
      </c>
      <c r="F13" s="65"/>
      <c r="G13" s="64" t="s">
        <v>383</v>
      </c>
      <c r="H13" s="65"/>
    </row>
    <row r="14" spans="1:12" x14ac:dyDescent="0.3">
      <c r="B14" s="36" t="s">
        <v>331</v>
      </c>
      <c r="C14" s="36" t="s">
        <v>389</v>
      </c>
      <c r="D14" s="36" t="s">
        <v>390</v>
      </c>
      <c r="E14" s="40" t="s">
        <v>389</v>
      </c>
      <c r="F14" s="40" t="s">
        <v>390</v>
      </c>
      <c r="G14" s="40" t="s">
        <v>389</v>
      </c>
      <c r="H14" s="40" t="s">
        <v>390</v>
      </c>
    </row>
    <row r="15" spans="1:12" x14ac:dyDescent="0.3">
      <c r="B15" s="36" t="s">
        <v>0</v>
      </c>
      <c r="C15" s="4">
        <v>56.535962357158866</v>
      </c>
      <c r="D15" s="4">
        <v>32.173913043478258</v>
      </c>
      <c r="E15" s="4">
        <v>77.847415434177762</v>
      </c>
      <c r="F15" s="4">
        <v>42.069632495164413</v>
      </c>
      <c r="G15" s="4">
        <v>75.651478060864505</v>
      </c>
      <c r="H15" s="4">
        <v>36</v>
      </c>
    </row>
    <row r="16" spans="1:12" x14ac:dyDescent="0.3">
      <c r="B16" s="36" t="s">
        <v>1</v>
      </c>
      <c r="C16" s="4">
        <v>55.967991511561074</v>
      </c>
      <c r="D16" s="4">
        <v>40.865384615384613</v>
      </c>
      <c r="E16" s="4">
        <v>80.864312846378979</v>
      </c>
      <c r="F16" s="4">
        <v>34.965635738831615</v>
      </c>
      <c r="G16" s="4">
        <v>93.264745011086475</v>
      </c>
      <c r="H16" s="4">
        <v>41.666666666666671</v>
      </c>
    </row>
    <row r="17" spans="1:12" x14ac:dyDescent="0.3">
      <c r="B17" s="36" t="s">
        <v>2</v>
      </c>
      <c r="C17" s="4">
        <v>62.531228494567586</v>
      </c>
      <c r="D17" s="4">
        <v>33</v>
      </c>
      <c r="E17" s="4">
        <v>87.143385411851725</v>
      </c>
      <c r="F17" s="4">
        <v>39.330808080808083</v>
      </c>
      <c r="G17" s="4">
        <v>92.359171782332737</v>
      </c>
      <c r="H17" s="4">
        <v>44.247787610619469</v>
      </c>
    </row>
    <row r="18" spans="1:12" x14ac:dyDescent="0.3">
      <c r="B18" s="36" t="s">
        <v>3</v>
      </c>
      <c r="C18" s="27">
        <v>62.385210246495888</v>
      </c>
      <c r="D18" s="27">
        <v>30.53097345132743</v>
      </c>
      <c r="E18" s="27">
        <v>73.809456541480827</v>
      </c>
      <c r="F18" s="27">
        <v>40.841194968553459</v>
      </c>
      <c r="G18" s="27">
        <v>82.545785771042077</v>
      </c>
      <c r="H18" s="27">
        <v>33.486238532110093</v>
      </c>
    </row>
    <row r="19" spans="1:12" x14ac:dyDescent="0.3">
      <c r="A19" s="21"/>
      <c r="B19" s="36" t="s">
        <v>5</v>
      </c>
      <c r="C19" s="35">
        <v>59.355098152445855</v>
      </c>
      <c r="D19" s="35">
        <v>34.142567777547576</v>
      </c>
      <c r="E19" s="35">
        <v>79.916142558472316</v>
      </c>
      <c r="F19" s="35">
        <v>39.301817820839389</v>
      </c>
      <c r="G19" s="35">
        <v>85.955295156331445</v>
      </c>
      <c r="H19" s="35">
        <v>38.850173202349055</v>
      </c>
    </row>
    <row r="20" spans="1:12" x14ac:dyDescent="0.3">
      <c r="A20" s="21"/>
      <c r="B20" s="36" t="s">
        <v>34</v>
      </c>
      <c r="C20" s="35">
        <v>3.5911651443344845</v>
      </c>
      <c r="D20" s="35">
        <v>4.5978597339977627</v>
      </c>
      <c r="E20" s="35">
        <v>5.6185203325402355</v>
      </c>
      <c r="F20" s="35">
        <v>3.1002040555320209</v>
      </c>
      <c r="G20" s="35">
        <v>8.4109272973800184</v>
      </c>
      <c r="H20" s="35">
        <v>4.9652847909223299</v>
      </c>
    </row>
    <row r="21" spans="1:12" x14ac:dyDescent="0.3">
      <c r="A21" s="12"/>
      <c r="B21" s="63" t="s">
        <v>30</v>
      </c>
      <c r="C21" s="74">
        <v>1.3216402081078343E-4</v>
      </c>
      <c r="D21" s="74"/>
      <c r="E21" s="74">
        <v>1.4898680627860762E-5</v>
      </c>
      <c r="F21" s="74"/>
      <c r="G21" s="74">
        <v>7.1125721603500797E-5</v>
      </c>
      <c r="H21" s="74"/>
    </row>
    <row r="22" spans="1:12" x14ac:dyDescent="0.3">
      <c r="A22" s="12"/>
      <c r="B22" s="63"/>
      <c r="C22" s="75"/>
      <c r="D22" s="75"/>
      <c r="E22" s="75"/>
      <c r="F22" s="75"/>
      <c r="G22" s="75"/>
      <c r="H22" s="75"/>
    </row>
    <row r="24" spans="1:12" ht="16.5" x14ac:dyDescent="0.3">
      <c r="A24" s="3" t="s">
        <v>391</v>
      </c>
      <c r="B24" s="40" t="s">
        <v>394</v>
      </c>
      <c r="C24" s="64" t="s">
        <v>393</v>
      </c>
      <c r="D24" s="65"/>
      <c r="E24" s="64" t="s">
        <v>395</v>
      </c>
      <c r="F24" s="65"/>
      <c r="G24" s="64" t="s">
        <v>396</v>
      </c>
      <c r="H24" s="65"/>
      <c r="I24" s="64" t="s">
        <v>397</v>
      </c>
      <c r="J24" s="65"/>
      <c r="K24" s="64" t="s">
        <v>398</v>
      </c>
      <c r="L24" s="65"/>
    </row>
    <row r="25" spans="1:12" x14ac:dyDescent="0.3">
      <c r="B25" s="40" t="s">
        <v>331</v>
      </c>
      <c r="C25" s="40" t="s">
        <v>389</v>
      </c>
      <c r="D25" s="40" t="s">
        <v>390</v>
      </c>
      <c r="E25" s="40" t="s">
        <v>389</v>
      </c>
      <c r="F25" s="40" t="s">
        <v>390</v>
      </c>
      <c r="G25" s="40" t="s">
        <v>389</v>
      </c>
      <c r="H25" s="40" t="s">
        <v>390</v>
      </c>
      <c r="I25" s="40" t="s">
        <v>389</v>
      </c>
      <c r="J25" s="40" t="s">
        <v>390</v>
      </c>
      <c r="K25" s="40" t="s">
        <v>389</v>
      </c>
      <c r="L25" s="40" t="s">
        <v>390</v>
      </c>
    </row>
    <row r="26" spans="1:12" x14ac:dyDescent="0.3">
      <c r="B26" s="40" t="s">
        <v>0</v>
      </c>
      <c r="C26" s="4">
        <v>37.143343255532265</v>
      </c>
      <c r="D26" s="4">
        <v>30.882352941176471</v>
      </c>
      <c r="E26" s="4">
        <v>44.928960016901712</v>
      </c>
      <c r="F26" s="4">
        <v>36.497641509433961</v>
      </c>
      <c r="G26" s="4">
        <v>54.934330021966495</v>
      </c>
      <c r="H26" s="4">
        <v>34.317129629629626</v>
      </c>
      <c r="I26" s="4">
        <v>50.493161210523525</v>
      </c>
      <c r="J26" s="4">
        <v>37.087378640776706</v>
      </c>
      <c r="K26" s="4">
        <v>51.443523767989532</v>
      </c>
      <c r="L26" s="4">
        <v>30.693069306930692</v>
      </c>
    </row>
    <row r="27" spans="1:12" x14ac:dyDescent="0.3">
      <c r="B27" s="40" t="s">
        <v>1</v>
      </c>
      <c r="C27" s="4">
        <v>40.867718969990122</v>
      </c>
      <c r="D27" s="4">
        <v>36.5</v>
      </c>
      <c r="E27" s="4">
        <v>47.71804419232469</v>
      </c>
      <c r="F27" s="4">
        <v>35.436893203883493</v>
      </c>
      <c r="G27" s="4">
        <v>50.27957981068699</v>
      </c>
      <c r="H27" s="4">
        <v>35.714285714285715</v>
      </c>
      <c r="I27" s="4">
        <v>50.184433360399034</v>
      </c>
      <c r="J27" s="4">
        <v>37.878787878787875</v>
      </c>
      <c r="K27" s="4">
        <v>52.940851299060256</v>
      </c>
      <c r="L27" s="4">
        <v>34.6</v>
      </c>
    </row>
    <row r="28" spans="1:12" x14ac:dyDescent="0.3">
      <c r="B28" s="40" t="s">
        <v>2</v>
      </c>
      <c r="C28" s="4">
        <v>37.420623770722116</v>
      </c>
      <c r="D28" s="4">
        <v>35.567010309278352</v>
      </c>
      <c r="E28" s="4">
        <v>49.389858320010646</v>
      </c>
      <c r="F28" s="4">
        <v>35.470085470085472</v>
      </c>
      <c r="G28" s="4">
        <v>48.212283596609566</v>
      </c>
      <c r="H28" s="4">
        <v>34.619341563786001</v>
      </c>
      <c r="I28" s="4">
        <v>48.188526071880503</v>
      </c>
      <c r="J28" s="4">
        <v>35.148514851485146</v>
      </c>
      <c r="K28" s="4">
        <v>49.860827780044431</v>
      </c>
      <c r="L28" s="4">
        <v>32.524271844660198</v>
      </c>
    </row>
    <row r="29" spans="1:12" x14ac:dyDescent="0.3">
      <c r="B29" s="40" t="s">
        <v>3</v>
      </c>
      <c r="C29" s="27">
        <v>37.11294988771774</v>
      </c>
      <c r="D29" s="27">
        <v>36.979166666666671</v>
      </c>
      <c r="E29" s="27">
        <v>48.295475850531446</v>
      </c>
      <c r="F29" s="27">
        <v>38.461538461538467</v>
      </c>
      <c r="G29" s="27">
        <v>47.241760908031083</v>
      </c>
      <c r="H29" s="27">
        <v>34.234234234234201</v>
      </c>
      <c r="I29" s="27">
        <v>55.615416883006404</v>
      </c>
      <c r="J29" s="27">
        <v>28.899082568807337</v>
      </c>
      <c r="K29" s="27">
        <v>53.802246218603102</v>
      </c>
      <c r="L29" s="27">
        <v>33.771929824561404</v>
      </c>
    </row>
    <row r="30" spans="1:12" x14ac:dyDescent="0.3">
      <c r="A30" s="21"/>
      <c r="B30" s="40" t="s">
        <v>5</v>
      </c>
      <c r="C30" s="38">
        <v>38.136158970990557</v>
      </c>
      <c r="D30" s="38">
        <v>34.982132479280367</v>
      </c>
      <c r="E30" s="38">
        <v>47.583084594942122</v>
      </c>
      <c r="F30" s="38">
        <v>36.466539661235345</v>
      </c>
      <c r="G30" s="38">
        <v>50.166988584323533</v>
      </c>
      <c r="H30" s="38">
        <v>34.721247785483889</v>
      </c>
      <c r="I30" s="38">
        <v>51.120384381452368</v>
      </c>
      <c r="J30" s="38">
        <v>34.753440984964264</v>
      </c>
      <c r="K30" s="38">
        <v>52.01186226642433</v>
      </c>
      <c r="L30" s="38">
        <v>32.89731774403807</v>
      </c>
    </row>
    <row r="31" spans="1:12" x14ac:dyDescent="0.3">
      <c r="A31" s="21"/>
      <c r="B31" s="40" t="s">
        <v>34</v>
      </c>
      <c r="C31" s="38">
        <v>1.8262941095663883</v>
      </c>
      <c r="D31" s="38">
        <v>2.795373659764993</v>
      </c>
      <c r="E31" s="38">
        <v>1.9003967974541502</v>
      </c>
      <c r="F31" s="38">
        <v>1.4182242794388613</v>
      </c>
      <c r="G31" s="38">
        <v>3.4214056426398241</v>
      </c>
      <c r="H31" s="38">
        <v>0.68239843909836218</v>
      </c>
      <c r="I31" s="38">
        <v>3.1659923961476144</v>
      </c>
      <c r="J31" s="38">
        <v>4.067950098546282</v>
      </c>
      <c r="K31" s="38">
        <v>1.7338255707515551</v>
      </c>
      <c r="L31" s="38">
        <v>1.6992103628546535</v>
      </c>
    </row>
    <row r="32" spans="1:12" x14ac:dyDescent="0.3">
      <c r="A32" s="12"/>
      <c r="B32" s="63" t="s">
        <v>30</v>
      </c>
      <c r="C32" s="74">
        <v>0.10777781845600717</v>
      </c>
      <c r="D32" s="74"/>
      <c r="E32" s="74">
        <v>8.3531167108201053E-5</v>
      </c>
      <c r="F32" s="74"/>
      <c r="G32" s="74">
        <v>1.1539265232520544E-4</v>
      </c>
      <c r="H32" s="74"/>
      <c r="I32" s="74">
        <v>7.1477261473689812E-4</v>
      </c>
      <c r="J32" s="74"/>
      <c r="K32" s="74">
        <v>4.1570905505872956E-6</v>
      </c>
      <c r="L32" s="74"/>
    </row>
    <row r="33" spans="1:12" x14ac:dyDescent="0.3">
      <c r="A33" s="12"/>
      <c r="B33" s="63"/>
      <c r="C33" s="75"/>
      <c r="D33" s="75"/>
      <c r="E33" s="75"/>
      <c r="F33" s="75"/>
      <c r="G33" s="75"/>
      <c r="H33" s="75"/>
      <c r="I33" s="75"/>
      <c r="J33" s="75"/>
      <c r="K33" s="75"/>
      <c r="L33" s="75"/>
    </row>
    <row r="36" spans="1:12" ht="16.5" x14ac:dyDescent="0.3">
      <c r="A36" s="3" t="s">
        <v>470</v>
      </c>
      <c r="B36" s="36" t="s">
        <v>386</v>
      </c>
      <c r="C36" s="64" t="s">
        <v>236</v>
      </c>
      <c r="D36" s="65"/>
    </row>
    <row r="37" spans="1:12" x14ac:dyDescent="0.3">
      <c r="B37" s="36" t="s">
        <v>387</v>
      </c>
      <c r="C37" s="36" t="s">
        <v>384</v>
      </c>
      <c r="D37" s="36" t="s">
        <v>385</v>
      </c>
    </row>
    <row r="38" spans="1:12" x14ac:dyDescent="0.3">
      <c r="B38" s="36" t="s">
        <v>0</v>
      </c>
      <c r="C38" s="4">
        <v>100.8809</v>
      </c>
      <c r="D38" s="4">
        <v>76.044070000000005</v>
      </c>
    </row>
    <row r="39" spans="1:12" x14ac:dyDescent="0.3">
      <c r="B39" s="36" t="s">
        <v>1</v>
      </c>
      <c r="C39" s="4">
        <v>110.68300000000001</v>
      </c>
      <c r="D39" s="4">
        <v>68.973550000000003</v>
      </c>
    </row>
    <row r="40" spans="1:12" x14ac:dyDescent="0.3">
      <c r="B40" s="36" t="s">
        <v>2</v>
      </c>
      <c r="C40" s="4">
        <v>101.85429999999999</v>
      </c>
      <c r="D40" s="4">
        <v>76.302419999999998</v>
      </c>
    </row>
    <row r="41" spans="1:12" x14ac:dyDescent="0.3">
      <c r="B41" s="36" t="s">
        <v>3</v>
      </c>
      <c r="C41" s="27">
        <v>117.8536</v>
      </c>
      <c r="D41" s="27">
        <v>65.846710000000002</v>
      </c>
    </row>
    <row r="42" spans="1:12" x14ac:dyDescent="0.3">
      <c r="A42" s="21"/>
      <c r="B42" s="36" t="s">
        <v>5</v>
      </c>
      <c r="C42" s="35">
        <v>107.81795</v>
      </c>
      <c r="D42" s="35">
        <v>71.791687499999995</v>
      </c>
    </row>
    <row r="43" spans="1:12" x14ac:dyDescent="0.3">
      <c r="A43" s="21"/>
      <c r="B43" s="36" t="s">
        <v>34</v>
      </c>
      <c r="C43" s="35">
        <v>8.0127100378086844</v>
      </c>
      <c r="D43" s="35">
        <v>5.2190076022578271</v>
      </c>
    </row>
    <row r="44" spans="1:12" x14ac:dyDescent="0.3">
      <c r="A44" s="12"/>
      <c r="B44" s="63" t="s">
        <v>30</v>
      </c>
      <c r="C44" s="74">
        <v>2.8324758414582083E-4</v>
      </c>
      <c r="D44" s="74"/>
    </row>
    <row r="45" spans="1:12" x14ac:dyDescent="0.3">
      <c r="A45" s="12"/>
      <c r="B45" s="63"/>
      <c r="C45" s="75"/>
      <c r="D45" s="75"/>
    </row>
  </sheetData>
  <mergeCells count="31">
    <mergeCell ref="K32:L33"/>
    <mergeCell ref="B21:B22"/>
    <mergeCell ref="C21:D22"/>
    <mergeCell ref="E21:F22"/>
    <mergeCell ref="G21:H22"/>
    <mergeCell ref="K24:L24"/>
    <mergeCell ref="C44:D45"/>
    <mergeCell ref="C24:D24"/>
    <mergeCell ref="E24:F24"/>
    <mergeCell ref="G24:H24"/>
    <mergeCell ref="B32:B33"/>
    <mergeCell ref="C32:D33"/>
    <mergeCell ref="E32:F33"/>
    <mergeCell ref="G32:H33"/>
    <mergeCell ref="B44:B45"/>
    <mergeCell ref="B2:F2"/>
    <mergeCell ref="H2:L2"/>
    <mergeCell ref="H10:H11"/>
    <mergeCell ref="I10:J11"/>
    <mergeCell ref="K10:K11"/>
    <mergeCell ref="B10:B11"/>
    <mergeCell ref="C10:D11"/>
    <mergeCell ref="E10:E11"/>
    <mergeCell ref="L10:L11"/>
    <mergeCell ref="F10:F11"/>
    <mergeCell ref="G13:H13"/>
    <mergeCell ref="C36:D36"/>
    <mergeCell ref="C13:D13"/>
    <mergeCell ref="E13:F13"/>
    <mergeCell ref="I24:J24"/>
    <mergeCell ref="I32:J33"/>
  </mergeCells>
  <phoneticPr fontId="2" type="noConversion"/>
  <pageMargins left="0.7" right="0.7" top="0.75" bottom="0.75" header="0.3" footer="0.3"/>
  <pageSetup paperSize="9" orientation="portrait" horizontalDpi="1200" verticalDpi="1200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7"/>
  <sheetViews>
    <sheetView zoomScaleNormal="100" workbookViewId="0">
      <selection activeCell="M29" sqref="M29"/>
    </sheetView>
  </sheetViews>
  <sheetFormatPr defaultColWidth="8.75" defaultRowHeight="15" x14ac:dyDescent="0.3"/>
  <cols>
    <col min="1" max="1" width="11.25" style="7" customWidth="1"/>
    <col min="2" max="2" width="22.25" style="7" customWidth="1"/>
    <col min="3" max="4" width="16" style="7" customWidth="1"/>
    <col min="5" max="5" width="12.75" style="7" customWidth="1"/>
    <col min="6" max="6" width="8.75" style="7"/>
    <col min="7" max="7" width="14.875" style="7" customWidth="1"/>
    <col min="8" max="8" width="15.25" style="7" customWidth="1"/>
    <col min="9" max="9" width="15.75" style="7" customWidth="1"/>
    <col min="10" max="10" width="15.25" style="7" customWidth="1"/>
    <col min="11" max="11" width="14.75" style="7" customWidth="1"/>
    <col min="12" max="16384" width="8.75" style="7"/>
  </cols>
  <sheetData>
    <row r="1" spans="1:11" ht="16.5" x14ac:dyDescent="0.3">
      <c r="A1" s="3" t="s">
        <v>399</v>
      </c>
      <c r="F1" s="3" t="s">
        <v>474</v>
      </c>
    </row>
    <row r="2" spans="1:11" ht="15" customHeight="1" x14ac:dyDescent="0.3">
      <c r="B2" s="64" t="s">
        <v>400</v>
      </c>
      <c r="C2" s="73"/>
      <c r="D2" s="73"/>
      <c r="G2" s="45" t="s">
        <v>475</v>
      </c>
      <c r="H2" s="78" t="s">
        <v>476</v>
      </c>
      <c r="I2" s="79"/>
      <c r="J2" s="80"/>
    </row>
    <row r="3" spans="1:11" ht="15" customHeight="1" x14ac:dyDescent="0.3">
      <c r="B3" s="51" t="s">
        <v>403</v>
      </c>
      <c r="C3" s="51" t="s">
        <v>4</v>
      </c>
      <c r="D3" s="57" t="s">
        <v>226</v>
      </c>
      <c r="G3" s="40" t="s">
        <v>331</v>
      </c>
      <c r="H3" s="51" t="s">
        <v>4</v>
      </c>
      <c r="I3" s="57" t="s">
        <v>477</v>
      </c>
      <c r="J3" s="57" t="s">
        <v>478</v>
      </c>
    </row>
    <row r="4" spans="1:11" x14ac:dyDescent="0.2">
      <c r="B4" s="51" t="s">
        <v>0</v>
      </c>
      <c r="C4" s="26">
        <v>18.52</v>
      </c>
      <c r="D4" s="26">
        <v>19.45</v>
      </c>
      <c r="G4" s="40" t="s">
        <v>0</v>
      </c>
      <c r="H4" s="26">
        <v>0.17003699999999999</v>
      </c>
      <c r="I4" s="26">
        <v>0.28452899999999998</v>
      </c>
      <c r="J4" s="26">
        <v>11.41544</v>
      </c>
    </row>
    <row r="5" spans="1:11" ht="15" customHeight="1" x14ac:dyDescent="0.2">
      <c r="B5" s="51" t="s">
        <v>1</v>
      </c>
      <c r="C5" s="26">
        <v>17.850000000000001</v>
      </c>
      <c r="D5" s="26">
        <v>18.559999999999999</v>
      </c>
      <c r="G5" s="40" t="s">
        <v>1</v>
      </c>
      <c r="H5" s="26">
        <v>0.41406300000000001</v>
      </c>
      <c r="I5" s="26">
        <v>0.65361999999999998</v>
      </c>
      <c r="J5" s="26">
        <v>10.51164</v>
      </c>
    </row>
    <row r="6" spans="1:11" ht="15" customHeight="1" x14ac:dyDescent="0.2">
      <c r="B6" s="51" t="s">
        <v>2</v>
      </c>
      <c r="C6" s="26">
        <v>16.61</v>
      </c>
      <c r="D6" s="26">
        <v>15.9</v>
      </c>
      <c r="G6" s="40" t="s">
        <v>2</v>
      </c>
      <c r="H6" s="26">
        <v>0.12254900000000001</v>
      </c>
      <c r="I6" s="26">
        <v>0.38519999999999999</v>
      </c>
      <c r="J6" s="26">
        <v>10.943630000000001</v>
      </c>
    </row>
    <row r="7" spans="1:11" x14ac:dyDescent="0.3">
      <c r="B7" s="51" t="s">
        <v>5</v>
      </c>
      <c r="C7" s="46">
        <v>17.66</v>
      </c>
      <c r="D7" s="46">
        <v>17.97</v>
      </c>
      <c r="G7" s="51" t="s">
        <v>5</v>
      </c>
      <c r="H7" s="46">
        <f>AVERAGE(H4:H6)</f>
        <v>0.23554966666666668</v>
      </c>
      <c r="I7" s="46">
        <f t="shared" ref="I7:J7" si="0">AVERAGE(I4:I6)</f>
        <v>0.44111633333333328</v>
      </c>
      <c r="J7" s="46">
        <f t="shared" si="0"/>
        <v>10.956903333333335</v>
      </c>
    </row>
    <row r="8" spans="1:11" x14ac:dyDescent="0.3">
      <c r="B8" s="51" t="s">
        <v>6</v>
      </c>
      <c r="C8" s="46">
        <v>0.79124374668408404</v>
      </c>
      <c r="D8" s="46">
        <v>1.5081335042583812</v>
      </c>
      <c r="G8" s="51" t="s">
        <v>6</v>
      </c>
      <c r="H8" s="46">
        <f>_xlfn.STDEV.P(H4:H6)</f>
        <v>0.127708092067635</v>
      </c>
      <c r="I8" s="46">
        <f t="shared" ref="I8:J8" si="1">_xlfn.STDEV.P(I4:I6)</f>
        <v>0.15578193909079732</v>
      </c>
      <c r="J8" s="46">
        <f t="shared" si="1"/>
        <v>0.36909415784533312</v>
      </c>
    </row>
    <row r="9" spans="1:11" ht="15" customHeight="1" x14ac:dyDescent="0.3">
      <c r="B9" s="91" t="s">
        <v>30</v>
      </c>
      <c r="C9" s="81">
        <v>0.80955668203535325</v>
      </c>
      <c r="D9" s="82"/>
      <c r="G9" s="91" t="s">
        <v>479</v>
      </c>
      <c r="H9" s="74"/>
      <c r="I9" s="74">
        <v>0.22244472919518532</v>
      </c>
      <c r="J9" s="74">
        <v>2.62990932217535E-6</v>
      </c>
    </row>
    <row r="10" spans="1:11" ht="15" customHeight="1" x14ac:dyDescent="0.3">
      <c r="B10" s="92"/>
      <c r="C10" s="83"/>
      <c r="D10" s="84"/>
      <c r="G10" s="92"/>
      <c r="H10" s="75"/>
      <c r="I10" s="75"/>
      <c r="J10" s="75"/>
    </row>
    <row r="11" spans="1:11" ht="16.5" customHeight="1" x14ac:dyDescent="0.3">
      <c r="A11" s="3"/>
    </row>
    <row r="12" spans="1:11" x14ac:dyDescent="0.3">
      <c r="B12" s="64" t="s">
        <v>460</v>
      </c>
      <c r="C12" s="73"/>
      <c r="D12" s="73"/>
    </row>
    <row r="13" spans="1:11" ht="18" x14ac:dyDescent="0.3">
      <c r="B13" s="51" t="s">
        <v>27</v>
      </c>
      <c r="C13" s="51" t="s">
        <v>4</v>
      </c>
      <c r="D13" s="57" t="s">
        <v>226</v>
      </c>
      <c r="F13" s="3" t="s">
        <v>471</v>
      </c>
    </row>
    <row r="14" spans="1:11" x14ac:dyDescent="0.2">
      <c r="B14" s="51" t="s">
        <v>0</v>
      </c>
      <c r="C14" s="26">
        <v>7.22</v>
      </c>
      <c r="D14" s="26">
        <v>6.89</v>
      </c>
      <c r="G14" s="45" t="s">
        <v>404</v>
      </c>
      <c r="H14" s="63" t="s">
        <v>322</v>
      </c>
      <c r="I14" s="63"/>
      <c r="J14" s="68" t="s">
        <v>233</v>
      </c>
      <c r="K14" s="68"/>
    </row>
    <row r="15" spans="1:11" ht="18" x14ac:dyDescent="0.2">
      <c r="B15" s="51" t="s">
        <v>1</v>
      </c>
      <c r="C15" s="26">
        <v>6.87</v>
      </c>
      <c r="D15" s="26">
        <v>7.93</v>
      </c>
      <c r="G15" s="51" t="s">
        <v>331</v>
      </c>
      <c r="H15" s="51" t="s">
        <v>4</v>
      </c>
      <c r="I15" s="57" t="s">
        <v>226</v>
      </c>
      <c r="J15" s="51" t="s">
        <v>4</v>
      </c>
      <c r="K15" s="57" t="s">
        <v>226</v>
      </c>
    </row>
    <row r="16" spans="1:11" x14ac:dyDescent="0.2">
      <c r="B16" s="51" t="s">
        <v>2</v>
      </c>
      <c r="C16" s="26">
        <v>7.94</v>
      </c>
      <c r="D16" s="26">
        <v>7.02</v>
      </c>
      <c r="G16" s="51" t="s">
        <v>0</v>
      </c>
      <c r="H16" s="26">
        <v>13498</v>
      </c>
      <c r="I16" s="26">
        <v>10751</v>
      </c>
      <c r="J16" s="26">
        <v>171.96429000000001</v>
      </c>
      <c r="K16" s="26">
        <v>169.62302</v>
      </c>
    </row>
    <row r="17" spans="1:11" x14ac:dyDescent="0.2">
      <c r="B17" s="51" t="s">
        <v>5</v>
      </c>
      <c r="C17" s="46">
        <v>7.3433333333333337</v>
      </c>
      <c r="D17" s="46">
        <v>7.28</v>
      </c>
      <c r="G17" s="51" t="s">
        <v>1</v>
      </c>
      <c r="H17" s="26">
        <v>11237</v>
      </c>
      <c r="I17" s="26">
        <v>11958</v>
      </c>
      <c r="J17" s="26">
        <v>162.60163</v>
      </c>
      <c r="K17" s="26">
        <v>212.09302</v>
      </c>
    </row>
    <row r="18" spans="1:11" x14ac:dyDescent="0.2">
      <c r="B18" s="51" t="s">
        <v>6</v>
      </c>
      <c r="C18" s="46">
        <v>0.44544609350876829</v>
      </c>
      <c r="D18" s="46">
        <v>0.46267339092135684</v>
      </c>
      <c r="G18" s="51" t="s">
        <v>2</v>
      </c>
      <c r="H18" s="26">
        <v>10167</v>
      </c>
      <c r="I18" s="26">
        <v>13602</v>
      </c>
      <c r="J18" s="26">
        <v>170.05618000000001</v>
      </c>
      <c r="K18" s="26">
        <v>170.29772</v>
      </c>
    </row>
    <row r="19" spans="1:11" x14ac:dyDescent="0.2">
      <c r="B19" s="91" t="s">
        <v>30</v>
      </c>
      <c r="C19" s="81">
        <v>0.89582866450535203</v>
      </c>
      <c r="D19" s="82"/>
      <c r="G19" s="51" t="s">
        <v>3</v>
      </c>
      <c r="H19" s="26">
        <v>10376</v>
      </c>
      <c r="I19" s="26">
        <v>11013</v>
      </c>
      <c r="J19" s="26">
        <v>212.31908000000001</v>
      </c>
      <c r="K19" s="26">
        <v>203.28671</v>
      </c>
    </row>
    <row r="20" spans="1:11" ht="15" customHeight="1" x14ac:dyDescent="0.3">
      <c r="B20" s="92"/>
      <c r="C20" s="83"/>
      <c r="D20" s="84"/>
      <c r="G20" s="51" t="s">
        <v>5</v>
      </c>
      <c r="H20" s="46">
        <v>11319.5</v>
      </c>
      <c r="I20" s="46">
        <v>11831</v>
      </c>
      <c r="J20" s="46">
        <v>179.23529500000001</v>
      </c>
      <c r="K20" s="46">
        <v>188.8251175</v>
      </c>
    </row>
    <row r="21" spans="1:11" ht="16.5" x14ac:dyDescent="0.3">
      <c r="A21" s="3" t="s">
        <v>472</v>
      </c>
      <c r="G21" s="51" t="s">
        <v>6</v>
      </c>
      <c r="H21" s="46">
        <v>1524.3705804910651</v>
      </c>
      <c r="I21" s="46">
        <v>1289.4564746434833</v>
      </c>
      <c r="J21" s="46">
        <v>22.422751148121154</v>
      </c>
      <c r="K21" s="46">
        <v>22.079537668076657</v>
      </c>
    </row>
    <row r="22" spans="1:11" ht="15" customHeight="1" x14ac:dyDescent="0.3">
      <c r="B22" s="48" t="s">
        <v>401</v>
      </c>
      <c r="C22" s="52"/>
      <c r="D22" s="52"/>
      <c r="G22" s="63" t="s">
        <v>30</v>
      </c>
      <c r="H22" s="74">
        <v>0.62669942674989987</v>
      </c>
      <c r="I22" s="74"/>
      <c r="J22" s="74">
        <v>0.56455626762196665</v>
      </c>
      <c r="K22" s="74"/>
    </row>
    <row r="23" spans="1:11" ht="18" x14ac:dyDescent="0.3">
      <c r="B23" s="51" t="s">
        <v>282</v>
      </c>
      <c r="C23" s="51" t="s">
        <v>4</v>
      </c>
      <c r="D23" s="57" t="s">
        <v>226</v>
      </c>
      <c r="G23" s="63"/>
      <c r="H23" s="75"/>
      <c r="I23" s="75"/>
      <c r="J23" s="75"/>
      <c r="K23" s="75"/>
    </row>
    <row r="24" spans="1:11" x14ac:dyDescent="0.2">
      <c r="B24" s="51" t="s">
        <v>0</v>
      </c>
      <c r="C24" s="26">
        <v>22.5</v>
      </c>
      <c r="D24" s="26">
        <v>26.5</v>
      </c>
    </row>
    <row r="25" spans="1:11" x14ac:dyDescent="0.2">
      <c r="B25" s="51" t="s">
        <v>1</v>
      </c>
      <c r="C25" s="26">
        <v>23.4</v>
      </c>
      <c r="D25" s="26">
        <v>25.4</v>
      </c>
    </row>
    <row r="26" spans="1:11" x14ac:dyDescent="0.2">
      <c r="B26" s="51" t="s">
        <v>2</v>
      </c>
      <c r="C26" s="26">
        <v>23.9</v>
      </c>
      <c r="D26" s="26">
        <v>24.1</v>
      </c>
    </row>
    <row r="27" spans="1:11" x14ac:dyDescent="0.2">
      <c r="B27" s="51" t="s">
        <v>3</v>
      </c>
      <c r="C27" s="26">
        <v>26</v>
      </c>
      <c r="D27" s="26">
        <v>20.9</v>
      </c>
    </row>
    <row r="28" spans="1:11" x14ac:dyDescent="0.2">
      <c r="B28" s="51" t="s">
        <v>7</v>
      </c>
      <c r="C28" s="26">
        <v>24</v>
      </c>
      <c r="D28" s="26">
        <v>23.7</v>
      </c>
    </row>
    <row r="29" spans="1:11" x14ac:dyDescent="0.2">
      <c r="B29" s="51" t="s">
        <v>8</v>
      </c>
      <c r="C29" s="26">
        <v>29.1</v>
      </c>
      <c r="D29" s="26">
        <v>21.3</v>
      </c>
    </row>
    <row r="30" spans="1:11" x14ac:dyDescent="0.3">
      <c r="B30" s="51" t="s">
        <v>5</v>
      </c>
      <c r="C30" s="46">
        <v>24.816666666666666</v>
      </c>
      <c r="D30" s="46">
        <v>23.650000000000002</v>
      </c>
    </row>
    <row r="31" spans="1:11" x14ac:dyDescent="0.3">
      <c r="B31" s="51" t="s">
        <v>6</v>
      </c>
      <c r="C31" s="46">
        <v>2.3928365315388076</v>
      </c>
      <c r="D31" s="46">
        <v>2.2124646889837591</v>
      </c>
    </row>
    <row r="32" spans="1:11" ht="30" x14ac:dyDescent="0.3">
      <c r="B32" s="58" t="s">
        <v>30</v>
      </c>
      <c r="C32" s="53">
        <v>0.4011199090219687</v>
      </c>
      <c r="D32" s="54"/>
    </row>
    <row r="33" spans="1:4" ht="15" customHeight="1" x14ac:dyDescent="0.3">
      <c r="B33" s="59"/>
      <c r="C33" s="55"/>
      <c r="D33" s="56"/>
    </row>
    <row r="35" spans="1:4" ht="16.5" x14ac:dyDescent="0.3">
      <c r="A35" s="3" t="s">
        <v>473</v>
      </c>
    </row>
    <row r="36" spans="1:4" ht="15" customHeight="1" x14ac:dyDescent="0.3">
      <c r="B36" s="48" t="s">
        <v>402</v>
      </c>
      <c r="C36" s="52"/>
      <c r="D36" s="52"/>
    </row>
    <row r="37" spans="1:4" ht="18" x14ac:dyDescent="0.3">
      <c r="B37" s="51" t="s">
        <v>348</v>
      </c>
      <c r="C37" s="51" t="s">
        <v>4</v>
      </c>
      <c r="D37" s="57" t="s">
        <v>226</v>
      </c>
    </row>
    <row r="38" spans="1:4" x14ac:dyDescent="0.2">
      <c r="B38" s="51" t="s">
        <v>0</v>
      </c>
      <c r="C38" s="26">
        <v>82.3</v>
      </c>
      <c r="D38" s="26">
        <v>79.8</v>
      </c>
    </row>
    <row r="39" spans="1:4" x14ac:dyDescent="0.2">
      <c r="B39" s="51" t="s">
        <v>1</v>
      </c>
      <c r="C39" s="26">
        <v>102.2</v>
      </c>
      <c r="D39" s="26">
        <v>90.9</v>
      </c>
    </row>
    <row r="40" spans="1:4" x14ac:dyDescent="0.2">
      <c r="B40" s="51" t="s">
        <v>2</v>
      </c>
      <c r="C40" s="26">
        <v>102.6</v>
      </c>
      <c r="D40" s="26">
        <v>136.30000000000001</v>
      </c>
    </row>
    <row r="41" spans="1:4" x14ac:dyDescent="0.2">
      <c r="B41" s="51" t="s">
        <v>3</v>
      </c>
      <c r="C41" s="26">
        <v>124.6</v>
      </c>
      <c r="D41" s="26">
        <v>108.2</v>
      </c>
    </row>
    <row r="42" spans="1:4" x14ac:dyDescent="0.2">
      <c r="B42" s="51" t="s">
        <v>7</v>
      </c>
      <c r="C42" s="26">
        <v>178.35</v>
      </c>
      <c r="D42" s="26">
        <v>128.63</v>
      </c>
    </row>
    <row r="43" spans="1:4" x14ac:dyDescent="0.2">
      <c r="B43" s="51" t="s">
        <v>8</v>
      </c>
      <c r="C43" s="26"/>
      <c r="D43" s="26">
        <v>105.61</v>
      </c>
    </row>
    <row r="44" spans="1:4" x14ac:dyDescent="0.3">
      <c r="B44" s="51" t="s">
        <v>5</v>
      </c>
      <c r="C44" s="46">
        <v>118.01000000000002</v>
      </c>
      <c r="D44" s="46">
        <v>108.24</v>
      </c>
    </row>
    <row r="45" spans="1:4" x14ac:dyDescent="0.3">
      <c r="B45" s="51" t="s">
        <v>6</v>
      </c>
      <c r="C45" s="46">
        <v>36.901802124015504</v>
      </c>
      <c r="D45" s="46">
        <v>21.53853941194718</v>
      </c>
    </row>
    <row r="46" spans="1:4" ht="30" x14ac:dyDescent="0.3">
      <c r="B46" s="58" t="s">
        <v>30</v>
      </c>
      <c r="C46" s="53">
        <v>0.59619888379817987</v>
      </c>
      <c r="D46" s="54"/>
    </row>
    <row r="47" spans="1:4" x14ac:dyDescent="0.3">
      <c r="B47" s="59"/>
      <c r="C47" s="55"/>
      <c r="D47" s="56"/>
    </row>
  </sheetData>
  <mergeCells count="16">
    <mergeCell ref="G22:G23"/>
    <mergeCell ref="H22:I23"/>
    <mergeCell ref="J22:K23"/>
    <mergeCell ref="C19:D20"/>
    <mergeCell ref="B19:B20"/>
    <mergeCell ref="J14:K14"/>
    <mergeCell ref="B2:D2"/>
    <mergeCell ref="B9:B10"/>
    <mergeCell ref="C9:D10"/>
    <mergeCell ref="B12:D12"/>
    <mergeCell ref="H14:I14"/>
    <mergeCell ref="H2:J2"/>
    <mergeCell ref="G9:G10"/>
    <mergeCell ref="H9:H10"/>
    <mergeCell ref="I9:I10"/>
    <mergeCell ref="J9:J10"/>
  </mergeCells>
  <phoneticPr fontId="2" type="noConversion"/>
  <pageMargins left="0.7" right="0.7" top="0.75" bottom="0.75" header="0.3" footer="0.3"/>
  <pageSetup paperSize="9" orientation="portrait" horizontalDpi="1200" verticalDpi="1200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8"/>
  <sheetViews>
    <sheetView topLeftCell="A10" zoomScaleNormal="100" workbookViewId="0">
      <selection activeCell="C11" sqref="A1:XFD1048576"/>
    </sheetView>
  </sheetViews>
  <sheetFormatPr defaultColWidth="8.75" defaultRowHeight="15" x14ac:dyDescent="0.3"/>
  <cols>
    <col min="1" max="1" width="11.25" style="7" customWidth="1"/>
    <col min="2" max="2" width="22.25" style="7" customWidth="1"/>
    <col min="3" max="4" width="16" style="7" customWidth="1"/>
    <col min="5" max="5" width="12.75" style="7" customWidth="1"/>
    <col min="6" max="6" width="8.75" style="7"/>
    <col min="7" max="7" width="14.875" style="7" customWidth="1"/>
    <col min="8" max="8" width="15.25" style="7" customWidth="1"/>
    <col min="9" max="9" width="15.75" style="7" customWidth="1"/>
    <col min="10" max="10" width="15.25" style="7" customWidth="1"/>
    <col min="11" max="11" width="14.75" style="7" customWidth="1"/>
    <col min="12" max="16384" width="8.75" style="7"/>
  </cols>
  <sheetData>
    <row r="1" spans="1:9" ht="16.5" customHeight="1" x14ac:dyDescent="0.3">
      <c r="A1" s="3" t="s">
        <v>405</v>
      </c>
    </row>
    <row r="2" spans="1:9" x14ac:dyDescent="0.3">
      <c r="B2" s="64" t="s">
        <v>401</v>
      </c>
      <c r="C2" s="73"/>
      <c r="D2" s="73"/>
    </row>
    <row r="3" spans="1:9" x14ac:dyDescent="0.3">
      <c r="B3" s="40" t="s">
        <v>286</v>
      </c>
      <c r="C3" s="40" t="s">
        <v>98</v>
      </c>
      <c r="D3" s="40" t="s">
        <v>236</v>
      </c>
    </row>
    <row r="4" spans="1:9" x14ac:dyDescent="0.2">
      <c r="B4" s="40" t="s">
        <v>0</v>
      </c>
      <c r="C4" s="26">
        <v>24.2</v>
      </c>
      <c r="D4" s="26">
        <v>24.1</v>
      </c>
    </row>
    <row r="5" spans="1:9" x14ac:dyDescent="0.2">
      <c r="B5" s="40" t="s">
        <v>1</v>
      </c>
      <c r="C5" s="26">
        <v>25.3</v>
      </c>
      <c r="D5" s="26">
        <v>24.9</v>
      </c>
      <c r="H5" s="13"/>
      <c r="I5" s="13"/>
    </row>
    <row r="6" spans="1:9" x14ac:dyDescent="0.2">
      <c r="B6" s="40" t="s">
        <v>2</v>
      </c>
      <c r="C6" s="26">
        <v>22.9</v>
      </c>
      <c r="D6" s="26">
        <v>21.9</v>
      </c>
      <c r="H6" s="13"/>
      <c r="I6" s="13"/>
    </row>
    <row r="7" spans="1:9" x14ac:dyDescent="0.2">
      <c r="B7" s="40" t="s">
        <v>3</v>
      </c>
      <c r="C7" s="26">
        <v>22.7</v>
      </c>
      <c r="D7" s="26">
        <v>22.8</v>
      </c>
      <c r="H7" s="13"/>
      <c r="I7" s="13"/>
    </row>
    <row r="8" spans="1:9" x14ac:dyDescent="0.2">
      <c r="B8" s="40" t="s">
        <v>7</v>
      </c>
      <c r="C8" s="26">
        <v>25.4</v>
      </c>
      <c r="D8" s="26">
        <v>22.5</v>
      </c>
      <c r="H8" s="13"/>
      <c r="I8" s="13"/>
    </row>
    <row r="9" spans="1:9" x14ac:dyDescent="0.3">
      <c r="B9" s="40" t="s">
        <v>5</v>
      </c>
      <c r="C9" s="38">
        <v>24.1</v>
      </c>
      <c r="D9" s="38">
        <v>23.240000000000002</v>
      </c>
    </row>
    <row r="10" spans="1:9" x14ac:dyDescent="0.3">
      <c r="B10" s="40" t="s">
        <v>6</v>
      </c>
      <c r="C10" s="38">
        <v>1.2786711852544426</v>
      </c>
      <c r="D10" s="38">
        <v>1.2280065146407002</v>
      </c>
    </row>
    <row r="11" spans="1:9" ht="15" customHeight="1" x14ac:dyDescent="0.3">
      <c r="B11" s="63" t="s">
        <v>30</v>
      </c>
      <c r="C11" s="74">
        <v>0.3096559353631832</v>
      </c>
      <c r="D11" s="74"/>
    </row>
    <row r="12" spans="1:9" x14ac:dyDescent="0.3">
      <c r="B12" s="63"/>
      <c r="C12" s="75"/>
      <c r="D12" s="75"/>
    </row>
    <row r="14" spans="1:9" ht="16.5" x14ac:dyDescent="0.3">
      <c r="A14" s="3" t="s">
        <v>406</v>
      </c>
    </row>
    <row r="15" spans="1:9" x14ac:dyDescent="0.3">
      <c r="B15" s="64" t="s">
        <v>402</v>
      </c>
      <c r="C15" s="73"/>
      <c r="D15" s="73"/>
    </row>
    <row r="16" spans="1:9" x14ac:dyDescent="0.3">
      <c r="B16" s="40" t="s">
        <v>286</v>
      </c>
      <c r="C16" s="40" t="s">
        <v>98</v>
      </c>
      <c r="D16" s="40" t="s">
        <v>236</v>
      </c>
    </row>
    <row r="17" spans="1:4" x14ac:dyDescent="0.2">
      <c r="B17" s="40" t="s">
        <v>0</v>
      </c>
      <c r="C17" s="26">
        <v>110</v>
      </c>
      <c r="D17" s="26">
        <v>112</v>
      </c>
    </row>
    <row r="18" spans="1:4" x14ac:dyDescent="0.2">
      <c r="B18" s="40" t="s">
        <v>1</v>
      </c>
      <c r="C18" s="26">
        <v>56</v>
      </c>
      <c r="D18" s="26">
        <v>145</v>
      </c>
    </row>
    <row r="19" spans="1:4" x14ac:dyDescent="0.2">
      <c r="B19" s="40" t="s">
        <v>2</v>
      </c>
      <c r="C19" s="26">
        <v>118</v>
      </c>
      <c r="D19" s="26">
        <v>110</v>
      </c>
    </row>
    <row r="20" spans="1:4" x14ac:dyDescent="0.2">
      <c r="B20" s="40" t="s">
        <v>3</v>
      </c>
      <c r="C20" s="26">
        <v>77</v>
      </c>
      <c r="D20" s="26">
        <v>90</v>
      </c>
    </row>
    <row r="21" spans="1:4" x14ac:dyDescent="0.2">
      <c r="B21" s="40" t="s">
        <v>7</v>
      </c>
      <c r="C21" s="26">
        <v>116</v>
      </c>
      <c r="D21" s="26">
        <v>89</v>
      </c>
    </row>
    <row r="22" spans="1:4" x14ac:dyDescent="0.3">
      <c r="B22" s="40" t="s">
        <v>5</v>
      </c>
      <c r="C22" s="38">
        <v>95.4</v>
      </c>
      <c r="D22" s="38">
        <v>109.2</v>
      </c>
    </row>
    <row r="23" spans="1:4" x14ac:dyDescent="0.3">
      <c r="B23" s="40" t="s">
        <v>6</v>
      </c>
      <c r="C23" s="38">
        <v>27.564469884254972</v>
      </c>
      <c r="D23" s="38">
        <v>22.731036052058883</v>
      </c>
    </row>
    <row r="24" spans="1:4" ht="15" customHeight="1" x14ac:dyDescent="0.3">
      <c r="B24" s="63" t="s">
        <v>30</v>
      </c>
      <c r="C24" s="74">
        <v>0.41290682043947025</v>
      </c>
      <c r="D24" s="74"/>
    </row>
    <row r="25" spans="1:4" x14ac:dyDescent="0.3">
      <c r="B25" s="63"/>
      <c r="C25" s="75"/>
      <c r="D25" s="75"/>
    </row>
    <row r="27" spans="1:4" ht="16.5" x14ac:dyDescent="0.3">
      <c r="A27" s="3" t="s">
        <v>408</v>
      </c>
    </row>
    <row r="28" spans="1:4" x14ac:dyDescent="0.3">
      <c r="B28" s="64" t="s">
        <v>407</v>
      </c>
      <c r="C28" s="73"/>
      <c r="D28" s="73"/>
    </row>
    <row r="29" spans="1:4" x14ac:dyDescent="0.3">
      <c r="B29" s="40" t="s">
        <v>286</v>
      </c>
      <c r="C29" s="40" t="s">
        <v>98</v>
      </c>
      <c r="D29" s="40" t="s">
        <v>236</v>
      </c>
    </row>
    <row r="30" spans="1:4" x14ac:dyDescent="0.2">
      <c r="B30" s="40" t="s">
        <v>0</v>
      </c>
      <c r="C30" s="26">
        <v>4.2149000000000001</v>
      </c>
      <c r="D30" s="26">
        <v>4.8921000000000001</v>
      </c>
    </row>
    <row r="31" spans="1:4" x14ac:dyDescent="0.2">
      <c r="B31" s="40" t="s">
        <v>1</v>
      </c>
      <c r="C31" s="26">
        <v>4.4466000000000001</v>
      </c>
      <c r="D31" s="26">
        <v>4.6666999999999996</v>
      </c>
    </row>
    <row r="32" spans="1:4" x14ac:dyDescent="0.2">
      <c r="B32" s="40" t="s">
        <v>2</v>
      </c>
      <c r="C32" s="26">
        <v>4.6943000000000001</v>
      </c>
      <c r="D32" s="26">
        <v>5.274</v>
      </c>
    </row>
    <row r="33" spans="2:4" x14ac:dyDescent="0.2">
      <c r="B33" s="40" t="s">
        <v>3</v>
      </c>
      <c r="C33" s="26">
        <v>4.7004000000000001</v>
      </c>
      <c r="D33" s="26">
        <v>5.3246000000000002</v>
      </c>
    </row>
    <row r="34" spans="2:4" x14ac:dyDescent="0.2">
      <c r="B34" s="40" t="s">
        <v>7</v>
      </c>
      <c r="C34" s="26">
        <v>4.0315000000000003</v>
      </c>
      <c r="D34" s="26">
        <v>3.7644000000000002</v>
      </c>
    </row>
    <row r="35" spans="2:4" x14ac:dyDescent="0.3">
      <c r="B35" s="40" t="s">
        <v>5</v>
      </c>
      <c r="C35" s="38">
        <v>4.4175400000000007</v>
      </c>
      <c r="D35" s="38">
        <v>4.7843599999999995</v>
      </c>
    </row>
    <row r="36" spans="2:4" x14ac:dyDescent="0.3">
      <c r="B36" s="40" t="s">
        <v>6</v>
      </c>
      <c r="C36" s="38">
        <v>0.29476270625708395</v>
      </c>
      <c r="D36" s="38">
        <v>0.63193685839647351</v>
      </c>
    </row>
    <row r="37" spans="2:4" x14ac:dyDescent="0.3">
      <c r="B37" s="63" t="s">
        <v>30</v>
      </c>
      <c r="C37" s="74">
        <v>0.27328952637637699</v>
      </c>
      <c r="D37" s="74"/>
    </row>
    <row r="38" spans="2:4" x14ac:dyDescent="0.3">
      <c r="B38" s="63"/>
      <c r="C38" s="75"/>
      <c r="D38" s="75"/>
    </row>
  </sheetData>
  <mergeCells count="9">
    <mergeCell ref="B28:D28"/>
    <mergeCell ref="B37:B38"/>
    <mergeCell ref="C37:D38"/>
    <mergeCell ref="B2:D2"/>
    <mergeCell ref="B11:B12"/>
    <mergeCell ref="C11:D12"/>
    <mergeCell ref="B15:D15"/>
    <mergeCell ref="B24:B25"/>
    <mergeCell ref="C24:D25"/>
  </mergeCells>
  <phoneticPr fontId="2" type="noConversion"/>
  <pageMargins left="0.7" right="0.7" top="0.75" bottom="0.75" header="0.3" footer="0.3"/>
  <pageSetup paperSize="9" orientation="portrait" horizontalDpi="1200" verticalDpi="1200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38"/>
  <sheetViews>
    <sheetView zoomScale="85" zoomScaleNormal="85" workbookViewId="0">
      <selection activeCell="K3" sqref="K3:L3"/>
    </sheetView>
  </sheetViews>
  <sheetFormatPr defaultColWidth="8.75" defaultRowHeight="16.5" x14ac:dyDescent="0.3"/>
  <cols>
    <col min="1" max="1" width="22.625" style="7" bestFit="1" customWidth="1"/>
    <col min="2" max="2" width="26.625" customWidth="1"/>
    <col min="3" max="3" width="19.625" customWidth="1"/>
    <col min="4" max="4" width="16.875" bestFit="1" customWidth="1"/>
    <col min="5" max="5" width="17.625" style="7" customWidth="1"/>
    <col min="6" max="6" width="13.875" style="7" customWidth="1"/>
    <col min="7" max="7" width="16.25" style="7" customWidth="1"/>
    <col min="8" max="8" width="14.875" style="7" customWidth="1"/>
    <col min="9" max="9" width="16.25" style="7" customWidth="1"/>
    <col min="10" max="10" width="14.875" style="7" customWidth="1"/>
    <col min="11" max="11" width="16.25" style="7" customWidth="1"/>
    <col min="12" max="12" width="14.875" style="7" customWidth="1"/>
    <col min="13" max="16384" width="8.75" style="7"/>
  </cols>
  <sheetData>
    <row r="2" spans="1:12" x14ac:dyDescent="0.3">
      <c r="A2" s="3" t="s">
        <v>413</v>
      </c>
      <c r="B2" s="40" t="s">
        <v>410</v>
      </c>
      <c r="C2" s="64" t="s">
        <v>52</v>
      </c>
      <c r="D2" s="65"/>
      <c r="E2" s="64" t="s">
        <v>53</v>
      </c>
      <c r="F2" s="65"/>
      <c r="G2" s="64" t="s">
        <v>281</v>
      </c>
      <c r="H2" s="65"/>
      <c r="I2" s="64" t="s">
        <v>411</v>
      </c>
      <c r="J2" s="65"/>
      <c r="K2" s="64" t="s">
        <v>234</v>
      </c>
      <c r="L2" s="65"/>
    </row>
    <row r="3" spans="1:12" ht="15" x14ac:dyDescent="0.3">
      <c r="B3" s="40" t="s">
        <v>324</v>
      </c>
      <c r="C3" s="61" t="s">
        <v>414</v>
      </c>
      <c r="D3" s="61" t="s">
        <v>492</v>
      </c>
      <c r="E3" s="61" t="s">
        <v>414</v>
      </c>
      <c r="F3" s="61" t="s">
        <v>492</v>
      </c>
      <c r="G3" s="61" t="s">
        <v>414</v>
      </c>
      <c r="H3" s="61" t="s">
        <v>492</v>
      </c>
      <c r="I3" s="61" t="s">
        <v>414</v>
      </c>
      <c r="J3" s="61" t="s">
        <v>492</v>
      </c>
      <c r="K3" s="61" t="s">
        <v>414</v>
      </c>
      <c r="L3" s="61" t="s">
        <v>492</v>
      </c>
    </row>
    <row r="4" spans="1:12" ht="15" x14ac:dyDescent="0.3">
      <c r="B4" s="40" t="s">
        <v>42</v>
      </c>
      <c r="C4" s="4">
        <v>1.2588999999999999</v>
      </c>
      <c r="D4" s="4">
        <v>1.6980999999999999</v>
      </c>
      <c r="E4" s="4">
        <v>0.82989999999999997</v>
      </c>
      <c r="F4" s="4">
        <v>0.52680000000000005</v>
      </c>
      <c r="G4" s="4">
        <v>0.3155</v>
      </c>
      <c r="H4" s="4">
        <v>0.2288</v>
      </c>
      <c r="I4" s="4">
        <v>7.2599999999999998E-2</v>
      </c>
      <c r="J4" s="4">
        <v>5.0200000000000002E-2</v>
      </c>
      <c r="K4" s="4">
        <v>7.1400000000000005E-2</v>
      </c>
      <c r="L4" s="4">
        <v>8.0500000000000002E-2</v>
      </c>
    </row>
    <row r="5" spans="1:12" ht="15" x14ac:dyDescent="0.3">
      <c r="B5" s="40" t="s">
        <v>1</v>
      </c>
      <c r="C5" s="4">
        <v>0.92949999999999999</v>
      </c>
      <c r="D5" s="4">
        <v>1.8037000000000001</v>
      </c>
      <c r="E5" s="4">
        <v>0.44769999999999999</v>
      </c>
      <c r="F5" s="4">
        <v>0.2341</v>
      </c>
      <c r="G5" s="4">
        <v>0.25469999999999998</v>
      </c>
      <c r="H5" s="4">
        <v>0.4022</v>
      </c>
      <c r="I5" s="4">
        <v>6.6699999999999995E-2</v>
      </c>
      <c r="J5" s="4">
        <v>3.4000000000000002E-2</v>
      </c>
      <c r="K5" s="4">
        <v>4.5999999999999999E-2</v>
      </c>
      <c r="L5" s="4">
        <v>0.16089999999999999</v>
      </c>
    </row>
    <row r="6" spans="1:12" ht="15" x14ac:dyDescent="0.3">
      <c r="B6" s="40" t="s">
        <v>2</v>
      </c>
      <c r="C6" s="4">
        <v>0.85509999999999997</v>
      </c>
      <c r="D6" s="4">
        <v>1.1376999999999999</v>
      </c>
      <c r="E6" s="4">
        <v>0.62760000000000005</v>
      </c>
      <c r="F6" s="4">
        <v>0.67069999999999996</v>
      </c>
      <c r="G6" s="4">
        <v>0.31209999999999999</v>
      </c>
      <c r="H6" s="4">
        <v>0.24610000000000001</v>
      </c>
      <c r="I6" s="4">
        <v>5.9799999999999999E-2</v>
      </c>
      <c r="J6" s="4">
        <v>7.2800000000000004E-2</v>
      </c>
      <c r="K6" s="4">
        <v>4.5499999999999999E-2</v>
      </c>
      <c r="L6" s="4">
        <v>0.1512</v>
      </c>
    </row>
    <row r="7" spans="1:12" ht="15" x14ac:dyDescent="0.3">
      <c r="B7" s="40" t="s">
        <v>3</v>
      </c>
      <c r="C7" s="4">
        <v>1.1013999999999999</v>
      </c>
      <c r="D7" s="4">
        <v>1.1357999999999999</v>
      </c>
      <c r="E7" s="4">
        <v>0.56369999999999998</v>
      </c>
      <c r="F7" s="4">
        <v>0.88200000000000001</v>
      </c>
      <c r="G7" s="4">
        <v>0.22239999999999999</v>
      </c>
      <c r="H7" s="4">
        <v>0.31169999999999998</v>
      </c>
      <c r="I7" s="4">
        <v>8.4199999999999997E-2</v>
      </c>
      <c r="J7" s="4">
        <v>2.29E-2</v>
      </c>
      <c r="K7" s="4">
        <v>5.0500000000000003E-2</v>
      </c>
      <c r="L7" s="4">
        <v>5.0900000000000001E-2</v>
      </c>
    </row>
    <row r="8" spans="1:12" ht="15" x14ac:dyDescent="0.3">
      <c r="B8" s="40" t="s">
        <v>7</v>
      </c>
      <c r="C8" s="4">
        <v>0.67600000000000005</v>
      </c>
      <c r="D8" s="4">
        <v>1.1547000000000001</v>
      </c>
      <c r="E8" s="4">
        <v>0.92100000000000004</v>
      </c>
      <c r="F8" s="4">
        <v>0.82</v>
      </c>
      <c r="G8" s="4">
        <v>0.44550000000000001</v>
      </c>
      <c r="H8" s="4">
        <v>0.35439999999999999</v>
      </c>
      <c r="I8" s="4">
        <v>3.5299999999999998E-2</v>
      </c>
      <c r="J8" s="4">
        <v>0.14230000000000001</v>
      </c>
      <c r="K8" s="4">
        <v>7.4700000000000003E-2</v>
      </c>
      <c r="L8" s="4">
        <v>6.3399999999999998E-2</v>
      </c>
    </row>
    <row r="9" spans="1:12" ht="15" x14ac:dyDescent="0.3">
      <c r="B9" s="40" t="s">
        <v>8</v>
      </c>
      <c r="C9" s="4">
        <v>1.3422000000000001</v>
      </c>
      <c r="D9" s="4">
        <v>1.0805</v>
      </c>
      <c r="E9" s="4">
        <v>0.60940000000000005</v>
      </c>
      <c r="F9" s="4">
        <v>0.52580000000000005</v>
      </c>
      <c r="G9" s="4">
        <v>0.32240000000000002</v>
      </c>
      <c r="H9" s="4">
        <v>0.6381</v>
      </c>
      <c r="I9" s="4">
        <v>6.3600000000000004E-2</v>
      </c>
      <c r="J9" s="4">
        <v>0.1419</v>
      </c>
      <c r="K9" s="4">
        <v>9.2399999999999996E-2</v>
      </c>
      <c r="L9" s="4">
        <v>7.9000000000000001E-2</v>
      </c>
    </row>
    <row r="10" spans="1:12" ht="15" x14ac:dyDescent="0.3">
      <c r="B10" s="40" t="s">
        <v>11</v>
      </c>
      <c r="C10" s="4"/>
      <c r="D10" s="4">
        <v>2.0992999999999999</v>
      </c>
      <c r="E10" s="4">
        <v>0.4819</v>
      </c>
      <c r="F10" s="4"/>
      <c r="G10" s="4">
        <v>0.25509999999999999</v>
      </c>
      <c r="H10" s="4">
        <v>0.14360000000000001</v>
      </c>
      <c r="I10" s="4">
        <v>6.8699999999999997E-2</v>
      </c>
      <c r="J10" s="4">
        <v>9.7799999999999998E-2</v>
      </c>
      <c r="K10" s="4"/>
      <c r="L10" s="4"/>
    </row>
    <row r="11" spans="1:12" ht="15" x14ac:dyDescent="0.3">
      <c r="B11" s="40" t="s">
        <v>12</v>
      </c>
      <c r="C11" s="4"/>
      <c r="D11" s="4">
        <v>1.6504000000000001</v>
      </c>
      <c r="E11" s="4">
        <v>1.0705</v>
      </c>
      <c r="F11" s="4"/>
      <c r="G11" s="4">
        <v>0.40489999999999998</v>
      </c>
      <c r="H11" s="4">
        <v>0.34460000000000002</v>
      </c>
      <c r="I11" s="4">
        <v>5.5599999999999997E-2</v>
      </c>
      <c r="J11" s="4">
        <v>0.11990000000000001</v>
      </c>
      <c r="K11" s="4"/>
      <c r="L11" s="4"/>
    </row>
    <row r="12" spans="1:12" ht="15" customHeight="1" x14ac:dyDescent="0.3">
      <c r="A12" s="42"/>
      <c r="B12" s="40" t="s">
        <v>5</v>
      </c>
      <c r="C12" s="38">
        <v>1.0271833333333333</v>
      </c>
      <c r="D12" s="38">
        <v>1.4700249999999999</v>
      </c>
      <c r="E12" s="38">
        <v>0.69396249999999993</v>
      </c>
      <c r="F12" s="38">
        <v>0.6099</v>
      </c>
      <c r="G12" s="38">
        <v>0.316575</v>
      </c>
      <c r="H12" s="38">
        <v>0.33368750000000003</v>
      </c>
      <c r="I12" s="38">
        <v>6.3312499999999994E-2</v>
      </c>
      <c r="J12" s="38">
        <v>8.5225000000000009E-2</v>
      </c>
      <c r="K12" s="38">
        <v>6.3416666666666663E-2</v>
      </c>
      <c r="L12" s="38">
        <v>9.7650000000000001E-2</v>
      </c>
    </row>
    <row r="13" spans="1:12" ht="15" x14ac:dyDescent="0.3">
      <c r="A13" s="42"/>
      <c r="B13" s="40" t="s">
        <v>6</v>
      </c>
      <c r="C13" s="38">
        <v>0.25334587754030402</v>
      </c>
      <c r="D13" s="38">
        <v>0.39008885709357471</v>
      </c>
      <c r="E13" s="38">
        <v>0.2223074957768443</v>
      </c>
      <c r="F13" s="38">
        <v>0.23540650798140653</v>
      </c>
      <c r="G13" s="38">
        <v>7.6489677174673074E-2</v>
      </c>
      <c r="H13" s="38">
        <v>0.14793757793165904</v>
      </c>
      <c r="I13" s="38">
        <v>1.4241031012034016E-2</v>
      </c>
      <c r="J13" s="38">
        <v>4.7388417813397636E-2</v>
      </c>
      <c r="K13" s="38">
        <v>1.9090669623317767E-2</v>
      </c>
      <c r="L13" s="38">
        <v>4.662345976008217E-2</v>
      </c>
    </row>
    <row r="14" spans="1:12" ht="30" x14ac:dyDescent="0.3">
      <c r="B14" s="44" t="s">
        <v>30</v>
      </c>
      <c r="C14" s="93">
        <v>3.2752929373127272E-2</v>
      </c>
      <c r="D14" s="94"/>
      <c r="E14" s="93">
        <v>0.50750628749817606</v>
      </c>
      <c r="F14" s="94"/>
      <c r="G14" s="93">
        <v>0.77559785773610601</v>
      </c>
      <c r="H14" s="94"/>
      <c r="I14" s="93">
        <v>0.23089460243567417</v>
      </c>
      <c r="J14" s="94"/>
      <c r="K14" s="93">
        <v>0.12700298995517742</v>
      </c>
      <c r="L14" s="94"/>
    </row>
    <row r="16" spans="1:12" x14ac:dyDescent="0.3">
      <c r="A16" s="3" t="s">
        <v>412</v>
      </c>
      <c r="B16" s="40" t="s">
        <v>410</v>
      </c>
      <c r="C16" s="64" t="s">
        <v>416</v>
      </c>
      <c r="D16" s="73"/>
      <c r="E16" s="73"/>
      <c r="G16" s="40" t="s">
        <v>410</v>
      </c>
      <c r="H16" s="64" t="s">
        <v>419</v>
      </c>
      <c r="I16" s="73"/>
      <c r="J16" s="73"/>
    </row>
    <row r="17" spans="1:10" ht="15" x14ac:dyDescent="0.3">
      <c r="B17" s="40" t="s">
        <v>417</v>
      </c>
      <c r="C17" s="40" t="s">
        <v>414</v>
      </c>
      <c r="D17" s="40" t="s">
        <v>246</v>
      </c>
      <c r="E17" s="40" t="s">
        <v>415</v>
      </c>
      <c r="G17" s="40" t="s">
        <v>420</v>
      </c>
      <c r="H17" s="40" t="s">
        <v>414</v>
      </c>
      <c r="I17" s="40" t="s">
        <v>246</v>
      </c>
      <c r="J17" s="40" t="s">
        <v>415</v>
      </c>
    </row>
    <row r="18" spans="1:10" ht="15" x14ac:dyDescent="0.3">
      <c r="B18" s="40" t="s">
        <v>42</v>
      </c>
      <c r="C18" s="4">
        <v>0.63080000000000003</v>
      </c>
      <c r="D18" s="4">
        <v>1.5009999999999999</v>
      </c>
      <c r="E18" s="4">
        <v>0.59840000000000004</v>
      </c>
      <c r="G18" s="40" t="s">
        <v>42</v>
      </c>
      <c r="H18" s="4">
        <v>1.0448</v>
      </c>
      <c r="I18" s="4">
        <v>1.0629999999999999</v>
      </c>
      <c r="J18" s="4">
        <v>0.67500000000000004</v>
      </c>
    </row>
    <row r="19" spans="1:10" ht="15" x14ac:dyDescent="0.3">
      <c r="B19" s="40" t="s">
        <v>1</v>
      </c>
      <c r="C19" s="4">
        <v>1.204</v>
      </c>
      <c r="D19" s="4">
        <v>0.51970000000000005</v>
      </c>
      <c r="E19" s="4">
        <v>1.2931999999999999</v>
      </c>
      <c r="G19" s="40" t="s">
        <v>1</v>
      </c>
      <c r="H19" s="4">
        <v>1.2746</v>
      </c>
      <c r="I19" s="4">
        <v>0.74619999999999997</v>
      </c>
      <c r="J19" s="4">
        <v>1.2048000000000001</v>
      </c>
    </row>
    <row r="20" spans="1:10" ht="15" x14ac:dyDescent="0.3">
      <c r="B20" s="40" t="s">
        <v>2</v>
      </c>
      <c r="C20" s="4">
        <v>1.2687999999999999</v>
      </c>
      <c r="D20" s="4">
        <v>0.62729999999999997</v>
      </c>
      <c r="E20" s="4">
        <v>0.6603</v>
      </c>
      <c r="G20" s="40" t="s">
        <v>2</v>
      </c>
      <c r="H20" s="4">
        <v>1.2211000000000001</v>
      </c>
      <c r="I20" s="4">
        <v>0.49309999999999998</v>
      </c>
      <c r="J20" s="4">
        <v>0.87780000000000002</v>
      </c>
    </row>
    <row r="21" spans="1:10" ht="15" x14ac:dyDescent="0.3">
      <c r="B21" s="40" t="s">
        <v>3</v>
      </c>
      <c r="C21" s="4">
        <v>1.0262</v>
      </c>
      <c r="D21" s="4">
        <v>0.43930000000000002</v>
      </c>
      <c r="E21" s="4">
        <v>0.80359999999999998</v>
      </c>
      <c r="G21" s="40" t="s">
        <v>3</v>
      </c>
      <c r="H21" s="4">
        <v>0.66949999999999998</v>
      </c>
      <c r="I21" s="4">
        <v>0.6532</v>
      </c>
      <c r="J21" s="4">
        <v>0.58579999999999999</v>
      </c>
    </row>
    <row r="22" spans="1:10" ht="15" x14ac:dyDescent="0.3">
      <c r="B22" s="40" t="s">
        <v>7</v>
      </c>
      <c r="C22" s="4">
        <v>1.0112000000000001</v>
      </c>
      <c r="D22" s="4">
        <v>1.925</v>
      </c>
      <c r="E22" s="4">
        <v>0.60609999999999997</v>
      </c>
      <c r="G22" s="40" t="s">
        <v>7</v>
      </c>
      <c r="H22" s="4">
        <v>0.91859999999999997</v>
      </c>
      <c r="I22" s="4">
        <v>0.54800000000000004</v>
      </c>
      <c r="J22" s="4">
        <v>2.0855999999999999</v>
      </c>
    </row>
    <row r="23" spans="1:10" x14ac:dyDescent="0.3">
      <c r="A23" s="3"/>
      <c r="B23" s="40" t="s">
        <v>5</v>
      </c>
      <c r="C23" s="38">
        <v>1.0282</v>
      </c>
      <c r="D23" s="38">
        <v>1.0024599999999999</v>
      </c>
      <c r="E23" s="38">
        <v>0.79231999999999991</v>
      </c>
      <c r="G23" s="40" t="s">
        <v>8</v>
      </c>
      <c r="H23" s="38"/>
      <c r="I23" s="38">
        <v>0.69489999999999996</v>
      </c>
      <c r="J23" s="38"/>
    </row>
    <row r="24" spans="1:10" ht="15" x14ac:dyDescent="0.3">
      <c r="B24" s="40" t="s">
        <v>6</v>
      </c>
      <c r="C24" s="38">
        <v>0.24850239435466154</v>
      </c>
      <c r="D24" s="38">
        <v>0.66906158386205383</v>
      </c>
      <c r="E24" s="38">
        <v>0.29185619232766008</v>
      </c>
      <c r="G24" s="40" t="s">
        <v>5</v>
      </c>
      <c r="H24" s="38">
        <v>1.02572</v>
      </c>
      <c r="I24" s="38">
        <v>0.69973333333333321</v>
      </c>
      <c r="J24" s="38">
        <v>1.0858000000000001</v>
      </c>
    </row>
    <row r="25" spans="1:10" ht="15" customHeight="1" x14ac:dyDescent="0.3">
      <c r="B25" s="63" t="s">
        <v>418</v>
      </c>
      <c r="C25" s="74">
        <v>0.996</v>
      </c>
      <c r="D25" s="74"/>
      <c r="E25" s="74">
        <v>0.68740000000000001</v>
      </c>
      <c r="G25" s="40" t="s">
        <v>6</v>
      </c>
      <c r="H25" s="38">
        <v>0.24435938083077657</v>
      </c>
      <c r="I25" s="38">
        <v>0.20101287189298789</v>
      </c>
      <c r="J25" s="38">
        <v>0.607408775043627</v>
      </c>
    </row>
    <row r="26" spans="1:10" ht="16.5" customHeight="1" x14ac:dyDescent="0.3">
      <c r="B26" s="63"/>
      <c r="C26" s="75"/>
      <c r="D26" s="75"/>
      <c r="E26" s="75"/>
      <c r="G26" s="63" t="s">
        <v>418</v>
      </c>
      <c r="H26" s="74">
        <v>0.36840000000000001</v>
      </c>
      <c r="I26" s="74"/>
      <c r="J26" s="74">
        <v>0.96689999999999998</v>
      </c>
    </row>
    <row r="27" spans="1:10" x14ac:dyDescent="0.3">
      <c r="G27" s="63"/>
      <c r="H27" s="75"/>
      <c r="I27" s="75"/>
      <c r="J27" s="75"/>
    </row>
    <row r="28" spans="1:10" x14ac:dyDescent="0.3">
      <c r="A28" s="3" t="s">
        <v>421</v>
      </c>
      <c r="B28" s="7"/>
      <c r="C28" s="7"/>
      <c r="D28" s="7"/>
    </row>
    <row r="29" spans="1:10" ht="15" x14ac:dyDescent="0.3">
      <c r="B29" s="64" t="s">
        <v>409</v>
      </c>
      <c r="C29" s="73"/>
      <c r="D29" s="73"/>
    </row>
    <row r="30" spans="1:10" ht="15" x14ac:dyDescent="0.3">
      <c r="B30" s="40" t="s">
        <v>387</v>
      </c>
      <c r="C30" s="40" t="s">
        <v>422</v>
      </c>
      <c r="D30" s="40" t="s">
        <v>423</v>
      </c>
    </row>
    <row r="31" spans="1:10" ht="15" x14ac:dyDescent="0.2">
      <c r="B31" s="40" t="s">
        <v>0</v>
      </c>
      <c r="C31" s="26">
        <v>1.0375840000000001</v>
      </c>
      <c r="D31" s="26">
        <v>0.63302800000000004</v>
      </c>
    </row>
    <row r="32" spans="1:10" ht="15" x14ac:dyDescent="0.2">
      <c r="B32" s="40" t="s">
        <v>1</v>
      </c>
      <c r="C32" s="26">
        <v>0.80310499999999996</v>
      </c>
      <c r="D32" s="26">
        <v>0.288715</v>
      </c>
    </row>
    <row r="33" spans="2:4" ht="15" x14ac:dyDescent="0.2">
      <c r="B33" s="40" t="s">
        <v>2</v>
      </c>
      <c r="C33" s="26">
        <v>1.61511</v>
      </c>
      <c r="D33" s="26">
        <v>0.217004</v>
      </c>
    </row>
    <row r="34" spans="2:4" ht="15" x14ac:dyDescent="0.2">
      <c r="B34" s="40" t="s">
        <v>3</v>
      </c>
      <c r="C34" s="26">
        <v>0.59026400000000001</v>
      </c>
      <c r="D34" s="26">
        <v>0.52777499999999999</v>
      </c>
    </row>
    <row r="35" spans="2:4" ht="15" x14ac:dyDescent="0.3">
      <c r="B35" s="40" t="s">
        <v>5</v>
      </c>
      <c r="C35" s="38">
        <v>1.01151575</v>
      </c>
      <c r="D35" s="38">
        <v>0.41663050000000001</v>
      </c>
    </row>
    <row r="36" spans="2:4" ht="15" x14ac:dyDescent="0.3">
      <c r="B36" s="40" t="s">
        <v>6</v>
      </c>
      <c r="C36" s="38">
        <v>0.44192520101813199</v>
      </c>
      <c r="D36" s="38">
        <v>0.19612418899683598</v>
      </c>
    </row>
    <row r="37" spans="2:4" ht="15" x14ac:dyDescent="0.3">
      <c r="B37" s="63" t="s">
        <v>30</v>
      </c>
      <c r="C37" s="74">
        <v>4.9066414192747584E-2</v>
      </c>
      <c r="D37" s="74"/>
    </row>
    <row r="38" spans="2:4" ht="15" x14ac:dyDescent="0.3">
      <c r="B38" s="63"/>
      <c r="C38" s="75"/>
      <c r="D38" s="75"/>
    </row>
  </sheetData>
  <mergeCells count="21">
    <mergeCell ref="B37:B38"/>
    <mergeCell ref="C37:D38"/>
    <mergeCell ref="G26:G27"/>
    <mergeCell ref="H26:I27"/>
    <mergeCell ref="J26:J27"/>
    <mergeCell ref="B29:D29"/>
    <mergeCell ref="K2:L2"/>
    <mergeCell ref="K14:L14"/>
    <mergeCell ref="C16:E16"/>
    <mergeCell ref="B25:B26"/>
    <mergeCell ref="C25:D26"/>
    <mergeCell ref="E25:E26"/>
    <mergeCell ref="H16:J16"/>
    <mergeCell ref="C2:D2"/>
    <mergeCell ref="E2:F2"/>
    <mergeCell ref="G2:H2"/>
    <mergeCell ref="I2:J2"/>
    <mergeCell ref="C14:D14"/>
    <mergeCell ref="E14:F14"/>
    <mergeCell ref="G14:H14"/>
    <mergeCell ref="I14:J14"/>
  </mergeCells>
  <phoneticPr fontId="2" type="noConversion"/>
  <pageMargins left="0.7" right="0.7" top="0.75" bottom="0.75" header="0.3" footer="0.3"/>
  <pageSetup paperSize="9" orientation="portrait" horizontalDpi="1200" verticalDpi="1200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P66"/>
  <sheetViews>
    <sheetView zoomScale="85" zoomScaleNormal="85" workbookViewId="0">
      <selection activeCell="G8" sqref="G8"/>
    </sheetView>
  </sheetViews>
  <sheetFormatPr defaultColWidth="8.75" defaultRowHeight="16.5" x14ac:dyDescent="0.3"/>
  <cols>
    <col min="1" max="1" width="22.625" style="7" bestFit="1" customWidth="1"/>
    <col min="2" max="2" width="26.625" customWidth="1"/>
    <col min="3" max="3" width="19.625" customWidth="1"/>
    <col min="4" max="4" width="16.875" bestFit="1" customWidth="1"/>
    <col min="5" max="5" width="17.625" style="7" customWidth="1"/>
    <col min="6" max="6" width="13.875" style="7" customWidth="1"/>
    <col min="7" max="7" width="16.25" style="7" customWidth="1"/>
    <col min="8" max="8" width="14.875" style="7" customWidth="1"/>
    <col min="9" max="9" width="16.25" style="7" customWidth="1"/>
    <col min="10" max="10" width="14.875" style="7" customWidth="1"/>
    <col min="11" max="11" width="16.25" style="7" customWidth="1"/>
    <col min="12" max="12" width="14.875" style="7" customWidth="1"/>
    <col min="13" max="16384" width="8.75" style="7"/>
  </cols>
  <sheetData>
    <row r="2" spans="1:12" x14ac:dyDescent="0.3">
      <c r="A2" s="3" t="s">
        <v>424</v>
      </c>
      <c r="B2" s="40" t="s">
        <v>426</v>
      </c>
      <c r="C2" s="64" t="s">
        <v>337</v>
      </c>
      <c r="D2" s="65"/>
      <c r="E2" s="64" t="s">
        <v>341</v>
      </c>
      <c r="F2" s="65"/>
    </row>
    <row r="3" spans="1:12" ht="15" x14ac:dyDescent="0.3">
      <c r="B3" s="40" t="s">
        <v>427</v>
      </c>
      <c r="C3" s="40" t="s">
        <v>340</v>
      </c>
      <c r="D3" s="40" t="s">
        <v>425</v>
      </c>
      <c r="E3" s="40" t="s">
        <v>340</v>
      </c>
      <c r="F3" s="40" t="s">
        <v>425</v>
      </c>
    </row>
    <row r="4" spans="1:12" ht="15" x14ac:dyDescent="0.3">
      <c r="B4" s="40" t="s">
        <v>428</v>
      </c>
      <c r="C4" s="4">
        <v>21.0625</v>
      </c>
      <c r="D4" s="4">
        <v>0.59570000000000001</v>
      </c>
      <c r="E4" s="4">
        <v>21.566700000000001</v>
      </c>
      <c r="F4" s="4">
        <v>1.1440999999999999</v>
      </c>
    </row>
    <row r="5" spans="1:12" ht="15" x14ac:dyDescent="0.3">
      <c r="B5" s="40" t="s">
        <v>392</v>
      </c>
      <c r="C5" s="4">
        <v>23.024999999999999</v>
      </c>
      <c r="D5" s="4">
        <v>1.3103</v>
      </c>
      <c r="E5" s="4">
        <v>22.666699999999999</v>
      </c>
      <c r="F5" s="4">
        <v>1.3411999999999999</v>
      </c>
    </row>
    <row r="6" spans="1:12" ht="15" x14ac:dyDescent="0.3">
      <c r="B6" s="40" t="s">
        <v>16</v>
      </c>
      <c r="C6" s="4">
        <v>25.55</v>
      </c>
      <c r="D6" s="4">
        <v>0.8337</v>
      </c>
      <c r="E6" s="4">
        <v>25.216699999999999</v>
      </c>
      <c r="F6" s="4">
        <v>0.88959999999999995</v>
      </c>
    </row>
    <row r="7" spans="1:12" ht="15" x14ac:dyDescent="0.3">
      <c r="B7" s="40" t="s">
        <v>17</v>
      </c>
      <c r="C7" s="4">
        <v>27.024999999999999</v>
      </c>
      <c r="D7" s="4">
        <v>0.46029999999999999</v>
      </c>
      <c r="E7" s="4">
        <v>27.25</v>
      </c>
      <c r="F7" s="4">
        <v>0.71819999999999995</v>
      </c>
    </row>
    <row r="8" spans="1:12" ht="15" x14ac:dyDescent="0.3">
      <c r="B8" s="40" t="s">
        <v>3</v>
      </c>
      <c r="C8" s="4">
        <v>30.712499999999999</v>
      </c>
      <c r="D8" s="4">
        <v>0.68089999999999995</v>
      </c>
      <c r="E8" s="4">
        <v>31.013999999999999</v>
      </c>
      <c r="F8" s="4">
        <v>0.71050000000000002</v>
      </c>
    </row>
    <row r="9" spans="1:12" ht="15" x14ac:dyDescent="0.3">
      <c r="B9" s="40" t="s">
        <v>7</v>
      </c>
      <c r="C9" s="4">
        <v>34.4</v>
      </c>
      <c r="D9" s="4">
        <v>1.01</v>
      </c>
      <c r="E9" s="4">
        <v>35.35</v>
      </c>
      <c r="F9" s="4">
        <v>1.0548</v>
      </c>
    </row>
    <row r="10" spans="1:12" ht="15" x14ac:dyDescent="0.3">
      <c r="B10" s="40" t="s">
        <v>8</v>
      </c>
      <c r="C10" s="4">
        <v>37.174999999999997</v>
      </c>
      <c r="D10" s="4">
        <v>0.68510000000000004</v>
      </c>
      <c r="E10" s="4">
        <v>38.616700000000002</v>
      </c>
      <c r="F10" s="4">
        <v>1.2428999999999999</v>
      </c>
    </row>
    <row r="11" spans="1:12" ht="15" x14ac:dyDescent="0.3">
      <c r="B11" s="40" t="s">
        <v>11</v>
      </c>
      <c r="C11" s="4">
        <v>39.162500000000001</v>
      </c>
      <c r="D11" s="4">
        <v>1.1368</v>
      </c>
      <c r="E11" s="4">
        <v>42</v>
      </c>
      <c r="F11" s="4">
        <v>0.70950000000000002</v>
      </c>
    </row>
    <row r="12" spans="1:12" ht="15" customHeight="1" x14ac:dyDescent="0.3">
      <c r="A12" s="42"/>
      <c r="B12" s="40" t="s">
        <v>12</v>
      </c>
      <c r="C12" s="38">
        <v>41.612499999999997</v>
      </c>
      <c r="D12" s="38">
        <v>1.4417</v>
      </c>
      <c r="E12" s="38">
        <v>45.2333</v>
      </c>
      <c r="F12" s="38">
        <v>1.9576</v>
      </c>
    </row>
    <row r="13" spans="1:12" ht="15" x14ac:dyDescent="0.3">
      <c r="B13" s="7"/>
      <c r="C13" s="7"/>
      <c r="D13" s="7"/>
    </row>
    <row r="14" spans="1:12" x14ac:dyDescent="0.3">
      <c r="A14" s="3" t="s">
        <v>429</v>
      </c>
      <c r="B14" s="40" t="s">
        <v>249</v>
      </c>
      <c r="C14" s="64" t="s">
        <v>430</v>
      </c>
      <c r="D14" s="65"/>
      <c r="E14" s="64" t="s">
        <v>431</v>
      </c>
      <c r="F14" s="65"/>
      <c r="G14" s="64" t="s">
        <v>432</v>
      </c>
      <c r="H14" s="65"/>
      <c r="I14" s="64" t="s">
        <v>433</v>
      </c>
      <c r="J14" s="65"/>
      <c r="K14" s="64" t="s">
        <v>434</v>
      </c>
      <c r="L14" s="65"/>
    </row>
    <row r="15" spans="1:12" ht="18" x14ac:dyDescent="0.3">
      <c r="B15" s="40" t="s">
        <v>324</v>
      </c>
      <c r="C15" s="40" t="s">
        <v>4</v>
      </c>
      <c r="D15" s="41" t="s">
        <v>46</v>
      </c>
      <c r="E15" s="40" t="s">
        <v>4</v>
      </c>
      <c r="F15" s="41" t="s">
        <v>46</v>
      </c>
      <c r="G15" s="40" t="s">
        <v>4</v>
      </c>
      <c r="H15" s="41" t="s">
        <v>46</v>
      </c>
      <c r="I15" s="40" t="s">
        <v>4</v>
      </c>
      <c r="J15" s="41" t="s">
        <v>46</v>
      </c>
      <c r="K15" s="40" t="s">
        <v>4</v>
      </c>
      <c r="L15" s="41" t="s">
        <v>46</v>
      </c>
    </row>
    <row r="16" spans="1:12" ht="15" x14ac:dyDescent="0.3">
      <c r="B16" s="40" t="s">
        <v>42</v>
      </c>
      <c r="C16" s="4">
        <v>1.094342677</v>
      </c>
      <c r="D16" s="4">
        <v>3.9668970670000001</v>
      </c>
      <c r="E16" s="4">
        <v>1.715713606</v>
      </c>
      <c r="F16" s="4">
        <v>9.8245943780000005</v>
      </c>
      <c r="G16" s="4">
        <v>0.90202651499999997</v>
      </c>
      <c r="H16" s="4">
        <v>1.9520587819999999</v>
      </c>
      <c r="I16" s="4">
        <v>0.66425896299999998</v>
      </c>
      <c r="J16" s="4">
        <v>1.3607969470000001</v>
      </c>
      <c r="K16" s="4">
        <v>1.5513347559999999</v>
      </c>
      <c r="L16" s="4">
        <v>3.6375857059999999</v>
      </c>
    </row>
    <row r="17" spans="1:12" ht="15" x14ac:dyDescent="0.3">
      <c r="B17" s="40" t="s">
        <v>1</v>
      </c>
      <c r="C17" s="4">
        <v>1.540216612</v>
      </c>
      <c r="D17" s="4">
        <v>4.8116844619999997</v>
      </c>
      <c r="E17" s="4">
        <v>0.97585230199999995</v>
      </c>
      <c r="F17" s="4">
        <v>10.729097550000001</v>
      </c>
      <c r="G17" s="4">
        <v>1.527497957</v>
      </c>
      <c r="H17" s="4">
        <v>5.2822629030000003</v>
      </c>
      <c r="I17" s="4">
        <v>0.78973185800000001</v>
      </c>
      <c r="J17" s="4">
        <v>0.99136306100000005</v>
      </c>
      <c r="K17" s="4">
        <v>1.3146141440000001</v>
      </c>
      <c r="L17" s="4">
        <v>1.9929570750000001</v>
      </c>
    </row>
    <row r="18" spans="1:12" ht="15" x14ac:dyDescent="0.3">
      <c r="B18" s="40" t="s">
        <v>2</v>
      </c>
      <c r="C18" s="4">
        <v>1.4968243859999999</v>
      </c>
      <c r="D18" s="4">
        <v>3.8050820769999998</v>
      </c>
      <c r="E18" s="4">
        <v>1.077097467</v>
      </c>
      <c r="F18" s="4">
        <v>10.75539972</v>
      </c>
      <c r="G18" s="4">
        <v>1.4292199459999999</v>
      </c>
      <c r="H18" s="4">
        <v>2.6403965359999999</v>
      </c>
      <c r="I18" s="4">
        <v>0.88739225799999999</v>
      </c>
      <c r="J18" s="4">
        <v>1.694722187</v>
      </c>
      <c r="K18" s="4">
        <v>1.1550740319999999</v>
      </c>
      <c r="L18" s="4">
        <v>12.136203890000001</v>
      </c>
    </row>
    <row r="19" spans="1:12" ht="15" x14ac:dyDescent="0.3">
      <c r="B19" s="40" t="s">
        <v>3</v>
      </c>
      <c r="C19" s="4">
        <v>1.3589641020000001</v>
      </c>
      <c r="D19" s="4">
        <v>4.7728466709999999</v>
      </c>
      <c r="E19" s="4">
        <v>1.554879044</v>
      </c>
      <c r="F19" s="4">
        <v>8.6333596579999998</v>
      </c>
      <c r="G19" s="4">
        <v>1.38525684</v>
      </c>
      <c r="H19" s="4">
        <v>3.3794621540000001</v>
      </c>
      <c r="I19" s="4">
        <v>0.60107856400000004</v>
      </c>
      <c r="J19" s="4">
        <v>2.483460333</v>
      </c>
      <c r="K19" s="4">
        <v>1.4370590750000001</v>
      </c>
      <c r="L19" s="4">
        <v>6.7439143460000004</v>
      </c>
    </row>
    <row r="20" spans="1:12" ht="15" x14ac:dyDescent="0.3">
      <c r="B20" s="40" t="s">
        <v>7</v>
      </c>
      <c r="C20" s="4">
        <v>0.21274515299999999</v>
      </c>
      <c r="D20" s="4">
        <v>1.7351394979999999</v>
      </c>
      <c r="E20" s="4">
        <v>0.25856602899999998</v>
      </c>
      <c r="F20" s="4">
        <v>2.0406443400000001</v>
      </c>
      <c r="G20" s="4">
        <v>0.21843754700000001</v>
      </c>
      <c r="H20" s="4">
        <v>2.0440525840000001</v>
      </c>
      <c r="I20" s="4">
        <v>0.73172339399999997</v>
      </c>
      <c r="J20" s="4">
        <v>1.0877190320000001</v>
      </c>
      <c r="K20" s="4">
        <v>0.21392788800000001</v>
      </c>
      <c r="L20" s="4">
        <v>4.5456325409999998</v>
      </c>
    </row>
    <row r="21" spans="1:12" ht="15" x14ac:dyDescent="0.3">
      <c r="B21" s="40" t="s">
        <v>8</v>
      </c>
      <c r="C21" s="4">
        <v>1.370964954</v>
      </c>
      <c r="D21" s="4"/>
      <c r="E21" s="4">
        <v>1.3792660080000001</v>
      </c>
      <c r="F21" s="4"/>
      <c r="G21" s="4">
        <v>1.678198758</v>
      </c>
      <c r="H21" s="4"/>
      <c r="I21" s="4">
        <v>0.86021557400000004</v>
      </c>
      <c r="J21" s="4"/>
      <c r="K21" s="4">
        <v>1.3808430890000001</v>
      </c>
      <c r="L21" s="4"/>
    </row>
    <row r="22" spans="1:12" ht="15" customHeight="1" x14ac:dyDescent="0.3">
      <c r="A22" s="42"/>
      <c r="B22" s="40" t="s">
        <v>5</v>
      </c>
      <c r="C22" s="38">
        <v>1.1790096473333334</v>
      </c>
      <c r="D22" s="38">
        <v>3.8183299549999994</v>
      </c>
      <c r="E22" s="38">
        <v>1.160229076</v>
      </c>
      <c r="F22" s="38">
        <v>8.3966191291999994</v>
      </c>
      <c r="G22" s="38">
        <v>1.1901062604999999</v>
      </c>
      <c r="H22" s="38">
        <v>3.0596465918</v>
      </c>
      <c r="I22" s="38">
        <v>0.75573343516666658</v>
      </c>
      <c r="J22" s="38">
        <v>1.523612312</v>
      </c>
      <c r="K22" s="38">
        <v>1.1754754973333332</v>
      </c>
      <c r="L22" s="38">
        <v>5.8112587115999998</v>
      </c>
    </row>
    <row r="23" spans="1:12" ht="15" x14ac:dyDescent="0.3">
      <c r="A23" s="42"/>
      <c r="B23" s="40" t="s">
        <v>6</v>
      </c>
      <c r="C23" s="38">
        <v>0.49830566800389053</v>
      </c>
      <c r="D23" s="38">
        <v>1.2509781683622663</v>
      </c>
      <c r="E23" s="38">
        <v>0.52272186627739126</v>
      </c>
      <c r="F23" s="38">
        <v>3.6571121246531546</v>
      </c>
      <c r="G23" s="38">
        <v>0.54303896265693619</v>
      </c>
      <c r="H23" s="38">
        <v>1.3671373207383681</v>
      </c>
      <c r="I23" s="38">
        <v>0.11159627774327877</v>
      </c>
      <c r="J23" s="38">
        <v>0.60216025121213246</v>
      </c>
      <c r="K23" s="38">
        <v>0.48912607494100019</v>
      </c>
      <c r="L23" s="38">
        <v>3.9300403741306362</v>
      </c>
    </row>
    <row r="24" spans="1:12" ht="30" x14ac:dyDescent="0.3">
      <c r="B24" s="44" t="s">
        <v>30</v>
      </c>
      <c r="C24" s="93">
        <v>1.00929913359281E-3</v>
      </c>
      <c r="D24" s="94"/>
      <c r="E24" s="93">
        <v>9.2076533180403535E-4</v>
      </c>
      <c r="F24" s="94"/>
      <c r="G24" s="93">
        <v>1.2806237207579684E-2</v>
      </c>
      <c r="H24" s="94"/>
      <c r="I24" s="93">
        <v>1.2862836842561195E-2</v>
      </c>
      <c r="J24" s="94"/>
      <c r="K24" s="93">
        <v>1.7764501972759996E-2</v>
      </c>
      <c r="L24" s="94"/>
    </row>
    <row r="25" spans="1:12" ht="15" x14ac:dyDescent="0.3">
      <c r="B25" s="7"/>
      <c r="C25" s="7"/>
      <c r="D25" s="7"/>
    </row>
    <row r="26" spans="1:12" x14ac:dyDescent="0.3">
      <c r="A26" s="3" t="s">
        <v>484</v>
      </c>
      <c r="B26" s="40" t="s">
        <v>249</v>
      </c>
      <c r="C26" s="64" t="s">
        <v>435</v>
      </c>
      <c r="D26" s="65"/>
      <c r="E26" s="64" t="s">
        <v>436</v>
      </c>
      <c r="F26" s="65"/>
      <c r="G26" s="64" t="s">
        <v>437</v>
      </c>
      <c r="H26" s="65"/>
      <c r="I26" s="64" t="s">
        <v>438</v>
      </c>
      <c r="J26" s="65"/>
      <c r="K26" s="64" t="s">
        <v>439</v>
      </c>
      <c r="L26" s="65"/>
    </row>
    <row r="27" spans="1:12" ht="18" x14ac:dyDescent="0.3">
      <c r="B27" s="40" t="s">
        <v>324</v>
      </c>
      <c r="C27" s="40" t="s">
        <v>4</v>
      </c>
      <c r="D27" s="41" t="s">
        <v>46</v>
      </c>
      <c r="E27" s="40" t="s">
        <v>4</v>
      </c>
      <c r="F27" s="41" t="s">
        <v>46</v>
      </c>
      <c r="G27" s="40" t="s">
        <v>4</v>
      </c>
      <c r="H27" s="41" t="s">
        <v>46</v>
      </c>
      <c r="I27" s="40" t="s">
        <v>4</v>
      </c>
      <c r="J27" s="41" t="s">
        <v>46</v>
      </c>
      <c r="K27" s="40" t="s">
        <v>4</v>
      </c>
      <c r="L27" s="41" t="s">
        <v>46</v>
      </c>
    </row>
    <row r="28" spans="1:12" ht="15" x14ac:dyDescent="0.3">
      <c r="B28" s="40" t="s">
        <v>42</v>
      </c>
      <c r="C28" s="4">
        <v>0.85081210200000001</v>
      </c>
      <c r="D28" s="4">
        <v>7.4906328999999994E-2</v>
      </c>
      <c r="E28" s="4">
        <v>0.67667423199999999</v>
      </c>
      <c r="F28" s="4">
        <v>0.22981626599999999</v>
      </c>
      <c r="G28" s="4">
        <v>1.3463766930000001</v>
      </c>
      <c r="H28" s="4">
        <v>0.38886484900000001</v>
      </c>
      <c r="I28" s="4">
        <v>0.74306151099999995</v>
      </c>
      <c r="J28" s="4">
        <v>0.66423144700000003</v>
      </c>
      <c r="K28" s="4">
        <v>0.84821399399999997</v>
      </c>
      <c r="L28" s="4">
        <v>0.53428399699999995</v>
      </c>
    </row>
    <row r="29" spans="1:12" ht="15" x14ac:dyDescent="0.3">
      <c r="B29" s="40" t="s">
        <v>1</v>
      </c>
      <c r="C29" s="4">
        <v>1.151910102</v>
      </c>
      <c r="D29" s="4">
        <v>0.64043088599999998</v>
      </c>
      <c r="E29" s="4">
        <v>0.73559781400000002</v>
      </c>
      <c r="F29" s="4">
        <v>0.49717066799999998</v>
      </c>
      <c r="G29" s="4">
        <v>1.3333569890000001</v>
      </c>
      <c r="H29" s="4">
        <v>0.38352936399999998</v>
      </c>
      <c r="I29" s="4">
        <v>1.853507757</v>
      </c>
      <c r="J29" s="4">
        <v>0.49061045800000003</v>
      </c>
      <c r="K29" s="4">
        <v>1.8363583910000001</v>
      </c>
      <c r="L29" s="4">
        <v>0.46527751299999998</v>
      </c>
    </row>
    <row r="30" spans="1:12" ht="15" x14ac:dyDescent="0.3">
      <c r="B30" s="40" t="s">
        <v>2</v>
      </c>
      <c r="C30" s="4">
        <v>0.99957900799999999</v>
      </c>
      <c r="D30" s="4">
        <v>0.67621080200000006</v>
      </c>
      <c r="E30" s="4">
        <v>0.83429016300000003</v>
      </c>
      <c r="F30" s="4">
        <v>0.34284645200000002</v>
      </c>
      <c r="G30" s="4">
        <v>0.90253917699999997</v>
      </c>
      <c r="H30" s="4">
        <v>4.7970113000000002E-2</v>
      </c>
      <c r="I30" s="4">
        <v>0.97337750000000001</v>
      </c>
      <c r="J30" s="4">
        <v>0.63271118299999995</v>
      </c>
      <c r="K30" s="4">
        <v>0.79136487200000005</v>
      </c>
      <c r="L30" s="4">
        <v>0.61224800499999998</v>
      </c>
    </row>
    <row r="31" spans="1:12" ht="15" x14ac:dyDescent="0.3">
      <c r="B31" s="40" t="s">
        <v>3</v>
      </c>
      <c r="C31" s="4">
        <v>0.82193180600000004</v>
      </c>
      <c r="D31" s="4">
        <v>0.74892164699999997</v>
      </c>
      <c r="E31" s="4">
        <v>1.4447207989999999</v>
      </c>
      <c r="F31" s="4">
        <v>5.7156398999999997E-2</v>
      </c>
      <c r="G31" s="4">
        <v>0.82991715700000002</v>
      </c>
      <c r="H31" s="4">
        <v>0.56786979699999995</v>
      </c>
      <c r="I31" s="4">
        <v>1.0298165260000001</v>
      </c>
      <c r="J31" s="4">
        <v>0.57175628599999995</v>
      </c>
      <c r="K31" s="4">
        <v>0.98888306699999995</v>
      </c>
      <c r="L31" s="4">
        <v>0.48332209799999998</v>
      </c>
    </row>
    <row r="32" spans="1:12" ht="15" x14ac:dyDescent="0.3">
      <c r="B32" s="40" t="s">
        <v>7</v>
      </c>
      <c r="C32" s="4">
        <v>1.497772997</v>
      </c>
      <c r="D32" s="4">
        <v>0.68364791300000005</v>
      </c>
      <c r="E32" s="4">
        <v>1.666782314</v>
      </c>
      <c r="F32" s="4">
        <v>0.47072538899999999</v>
      </c>
      <c r="G32" s="4">
        <v>0.74368011199999995</v>
      </c>
      <c r="H32" s="4">
        <v>0.216223788</v>
      </c>
      <c r="I32" s="4">
        <v>0.71039540599999995</v>
      </c>
      <c r="J32" s="4">
        <v>0.51359711500000005</v>
      </c>
      <c r="K32" s="4">
        <v>0.82038065999999998</v>
      </c>
      <c r="L32" s="4">
        <v>0.65910837499999997</v>
      </c>
    </row>
    <row r="33" spans="1:16" ht="15" x14ac:dyDescent="0.3">
      <c r="B33" s="40" t="s">
        <v>8</v>
      </c>
      <c r="C33" s="4">
        <v>0.82918004899999997</v>
      </c>
      <c r="D33" s="4">
        <v>0.72193105800000001</v>
      </c>
      <c r="E33" s="4"/>
      <c r="F33" s="4"/>
      <c r="G33" s="4"/>
      <c r="H33" s="4"/>
      <c r="I33" s="4">
        <v>1.019622759</v>
      </c>
      <c r="J33" s="4"/>
      <c r="K33" s="4"/>
      <c r="L33" s="4">
        <v>0.24903088600000001</v>
      </c>
    </row>
    <row r="34" spans="1:16" ht="15" customHeight="1" x14ac:dyDescent="0.3">
      <c r="A34" s="42"/>
      <c r="B34" s="40" t="s">
        <v>5</v>
      </c>
      <c r="C34" s="38">
        <v>1.0251976773333333</v>
      </c>
      <c r="D34" s="38">
        <v>0.5910081058333333</v>
      </c>
      <c r="E34" s="38">
        <v>1.0716130643999999</v>
      </c>
      <c r="F34" s="38">
        <v>0.31954303480000001</v>
      </c>
      <c r="G34" s="38">
        <v>1.0311740255999999</v>
      </c>
      <c r="H34" s="38">
        <v>0.32089158219999997</v>
      </c>
      <c r="I34" s="38">
        <v>1.0549635765000001</v>
      </c>
      <c r="J34" s="38">
        <v>0.5745812978</v>
      </c>
      <c r="K34" s="38">
        <v>1.0570401967999998</v>
      </c>
      <c r="L34" s="38">
        <v>0.50054514566666664</v>
      </c>
    </row>
    <row r="35" spans="1:16" ht="15" x14ac:dyDescent="0.3">
      <c r="A35" s="42"/>
      <c r="B35" s="40" t="s">
        <v>6</v>
      </c>
      <c r="C35" s="38">
        <v>0.26464695029114949</v>
      </c>
      <c r="D35" s="38">
        <v>0.25562581811847734</v>
      </c>
      <c r="E35" s="38">
        <v>0.4523938844236115</v>
      </c>
      <c r="F35" s="38">
        <v>0.18155465377994018</v>
      </c>
      <c r="G35" s="38">
        <v>0.28738965999812344</v>
      </c>
      <c r="H35" s="38">
        <v>0.19683976401318376</v>
      </c>
      <c r="I35" s="38">
        <v>0.41526390794394374</v>
      </c>
      <c r="J35" s="38">
        <v>7.4488901832954882E-2</v>
      </c>
      <c r="K35" s="38">
        <v>0.44220519549626719</v>
      </c>
      <c r="L35" s="38">
        <v>0.14391525191560559</v>
      </c>
    </row>
    <row r="36" spans="1:16" ht="30" x14ac:dyDescent="0.3">
      <c r="B36" s="44" t="s">
        <v>30</v>
      </c>
      <c r="C36" s="93">
        <v>1.6093257892312238E-2</v>
      </c>
      <c r="D36" s="94"/>
      <c r="E36" s="93">
        <v>8.6967746723330876E-3</v>
      </c>
      <c r="F36" s="94"/>
      <c r="G36" s="93">
        <v>1.8511451033320055E-3</v>
      </c>
      <c r="H36" s="94"/>
      <c r="I36" s="93">
        <v>3.219719505118402E-2</v>
      </c>
      <c r="J36" s="94"/>
      <c r="K36" s="93">
        <v>1.677058837648954E-2</v>
      </c>
      <c r="L36" s="94"/>
    </row>
    <row r="38" spans="1:16" x14ac:dyDescent="0.3">
      <c r="A38" s="3" t="s">
        <v>485</v>
      </c>
      <c r="B38" s="7"/>
      <c r="C38" s="7"/>
      <c r="D38" s="7"/>
    </row>
    <row r="39" spans="1:16" ht="15" x14ac:dyDescent="0.3">
      <c r="B39" s="64" t="s">
        <v>440</v>
      </c>
      <c r="C39" s="73"/>
      <c r="D39" s="73"/>
    </row>
    <row r="40" spans="1:16" ht="18" x14ac:dyDescent="0.3">
      <c r="B40" s="40" t="s">
        <v>441</v>
      </c>
      <c r="C40" s="40" t="s">
        <v>4</v>
      </c>
      <c r="D40" s="41" t="s">
        <v>46</v>
      </c>
    </row>
    <row r="41" spans="1:16" ht="15" x14ac:dyDescent="0.2">
      <c r="B41" s="40" t="s">
        <v>0</v>
      </c>
      <c r="C41" s="26">
        <v>91.961359999999999</v>
      </c>
      <c r="D41" s="26">
        <v>56.05227</v>
      </c>
    </row>
    <row r="42" spans="1:16" ht="15" x14ac:dyDescent="0.2">
      <c r="B42" s="40" t="s">
        <v>1</v>
      </c>
      <c r="C42" s="26">
        <v>100.93859999999999</v>
      </c>
      <c r="D42" s="26">
        <v>50.711359999999999</v>
      </c>
    </row>
    <row r="43" spans="1:16" ht="15" x14ac:dyDescent="0.2">
      <c r="B43" s="40" t="s">
        <v>2</v>
      </c>
      <c r="C43" s="26">
        <v>85.02955</v>
      </c>
      <c r="D43" s="26">
        <v>55.02955</v>
      </c>
      <c r="G43" s="13"/>
      <c r="H43" s="13"/>
      <c r="I43" s="13"/>
      <c r="J43" s="13"/>
      <c r="K43" s="13"/>
      <c r="L43" s="13"/>
      <c r="M43" s="13"/>
      <c r="N43" s="13"/>
      <c r="O43" s="13"/>
      <c r="P43" s="13"/>
    </row>
    <row r="44" spans="1:16" ht="15" x14ac:dyDescent="0.2">
      <c r="B44" s="40" t="s">
        <v>3</v>
      </c>
      <c r="C44" s="26">
        <v>81.620450000000005</v>
      </c>
      <c r="D44" s="26">
        <v>57.415909999999997</v>
      </c>
      <c r="G44" s="13"/>
      <c r="H44" s="13"/>
      <c r="I44" s="13"/>
      <c r="J44" s="13"/>
      <c r="K44" s="13"/>
      <c r="L44" s="13"/>
      <c r="M44" s="13"/>
      <c r="N44" s="13"/>
      <c r="O44" s="13"/>
      <c r="P44" s="13"/>
    </row>
    <row r="45" spans="1:16" ht="15" x14ac:dyDescent="0.2">
      <c r="B45" s="40" t="s">
        <v>7</v>
      </c>
      <c r="C45" s="26">
        <v>81.27955</v>
      </c>
      <c r="D45" s="26">
        <v>49.234090000000002</v>
      </c>
      <c r="G45" s="13"/>
      <c r="H45" s="13"/>
      <c r="I45" s="13"/>
      <c r="J45" s="13"/>
      <c r="K45" s="13"/>
      <c r="L45" s="13"/>
      <c r="M45" s="13"/>
      <c r="N45" s="13"/>
      <c r="O45" s="13"/>
      <c r="P45" s="13"/>
    </row>
    <row r="46" spans="1:16" ht="15" x14ac:dyDescent="0.2">
      <c r="B46" s="40" t="s">
        <v>8</v>
      </c>
      <c r="C46" s="26">
        <v>75.370450000000005</v>
      </c>
      <c r="D46" s="26">
        <v>66.734089999999995</v>
      </c>
      <c r="G46" s="13"/>
      <c r="H46" s="13"/>
      <c r="I46" s="13"/>
      <c r="J46" s="13"/>
      <c r="K46" s="13"/>
      <c r="L46" s="13"/>
      <c r="M46" s="13"/>
      <c r="N46" s="13"/>
      <c r="O46" s="13"/>
      <c r="P46" s="13"/>
    </row>
    <row r="47" spans="1:16" ht="15" customHeight="1" x14ac:dyDescent="0.2">
      <c r="B47" s="40" t="s">
        <v>11</v>
      </c>
      <c r="C47" s="26">
        <v>72.188640000000007</v>
      </c>
      <c r="D47" s="26">
        <v>65.02955</v>
      </c>
      <c r="G47" s="13"/>
      <c r="H47" s="13"/>
      <c r="I47" s="13"/>
      <c r="J47" s="13"/>
      <c r="K47" s="13"/>
      <c r="L47" s="13"/>
      <c r="M47" s="13"/>
      <c r="N47" s="13"/>
      <c r="O47" s="13"/>
      <c r="P47" s="13"/>
    </row>
    <row r="48" spans="1:16" ht="15" x14ac:dyDescent="0.2">
      <c r="B48" s="40" t="s">
        <v>12</v>
      </c>
      <c r="C48" s="26">
        <v>74.234089999999995</v>
      </c>
      <c r="D48" s="26">
        <v>62.984090000000002</v>
      </c>
      <c r="G48" s="13"/>
      <c r="H48" s="13"/>
      <c r="I48" s="13"/>
      <c r="J48" s="13"/>
      <c r="M48" s="13"/>
      <c r="N48" s="13"/>
      <c r="P48" s="13"/>
    </row>
    <row r="49" spans="1:16" ht="15" x14ac:dyDescent="0.2">
      <c r="B49" s="40" t="s">
        <v>5</v>
      </c>
      <c r="C49" s="38">
        <v>75.768182499999995</v>
      </c>
      <c r="D49" s="38">
        <v>60.995455</v>
      </c>
      <c r="G49" s="13"/>
      <c r="H49" s="13"/>
      <c r="J49" s="13"/>
      <c r="N49" s="13"/>
      <c r="P49" s="13"/>
    </row>
    <row r="50" spans="1:16" ht="15" x14ac:dyDescent="0.2">
      <c r="B50" s="40" t="s">
        <v>6</v>
      </c>
      <c r="C50" s="38">
        <v>3.9029871965574854</v>
      </c>
      <c r="D50" s="38">
        <v>7.9893727321298735</v>
      </c>
      <c r="G50" s="13"/>
      <c r="H50" s="13"/>
      <c r="J50" s="13"/>
      <c r="K50" s="13"/>
      <c r="N50" s="13"/>
      <c r="O50" s="13"/>
      <c r="P50" s="13"/>
    </row>
    <row r="51" spans="1:16" ht="30" x14ac:dyDescent="0.2">
      <c r="B51" s="39" t="s">
        <v>30</v>
      </c>
      <c r="C51" s="81" t="s">
        <v>444</v>
      </c>
      <c r="D51" s="82"/>
      <c r="G51" s="13"/>
      <c r="H51" s="13"/>
      <c r="I51" s="13"/>
      <c r="J51" s="13"/>
      <c r="K51" s="13"/>
      <c r="L51" s="13"/>
      <c r="N51" s="13"/>
      <c r="O51" s="13"/>
      <c r="P51" s="13"/>
    </row>
    <row r="52" spans="1:16" x14ac:dyDescent="0.2">
      <c r="G52" s="13"/>
      <c r="H52" s="13"/>
      <c r="I52" s="13"/>
      <c r="J52" s="13"/>
      <c r="K52" s="13"/>
      <c r="L52" s="13"/>
      <c r="N52" s="13"/>
      <c r="O52" s="13"/>
      <c r="P52" s="13"/>
    </row>
    <row r="53" spans="1:16" x14ac:dyDescent="0.3">
      <c r="A53" s="3" t="s">
        <v>486</v>
      </c>
      <c r="B53" s="7"/>
      <c r="C53" s="7"/>
      <c r="D53" s="7"/>
    </row>
    <row r="54" spans="1:16" ht="15" x14ac:dyDescent="0.3">
      <c r="B54" s="64" t="s">
        <v>445</v>
      </c>
      <c r="C54" s="73"/>
      <c r="D54" s="73"/>
    </row>
    <row r="55" spans="1:16" ht="18" x14ac:dyDescent="0.3">
      <c r="B55" s="40" t="s">
        <v>441</v>
      </c>
      <c r="C55" s="40" t="s">
        <v>4</v>
      </c>
      <c r="D55" s="41" t="s">
        <v>46</v>
      </c>
    </row>
    <row r="56" spans="1:16" ht="15" x14ac:dyDescent="0.2">
      <c r="B56" s="40" t="s">
        <v>0</v>
      </c>
      <c r="C56" s="26">
        <v>17.94867</v>
      </c>
      <c r="D56" s="26">
        <v>46.148670000000003</v>
      </c>
    </row>
    <row r="57" spans="1:16" ht="15" x14ac:dyDescent="0.2">
      <c r="B57" s="40" t="s">
        <v>1</v>
      </c>
      <c r="C57" s="26">
        <v>13.382</v>
      </c>
      <c r="D57" s="26">
        <v>31.415330000000001</v>
      </c>
    </row>
    <row r="58" spans="1:16" ht="15" x14ac:dyDescent="0.2">
      <c r="B58" s="40" t="s">
        <v>2</v>
      </c>
      <c r="C58" s="26">
        <v>18.515329999999999</v>
      </c>
      <c r="D58" s="26">
        <v>32.182000000000002</v>
      </c>
    </row>
    <row r="59" spans="1:16" ht="15" x14ac:dyDescent="0.2">
      <c r="B59" s="40" t="s">
        <v>3</v>
      </c>
      <c r="C59" s="26">
        <v>17.515329999999999</v>
      </c>
      <c r="D59" s="26">
        <v>33.082000000000001</v>
      </c>
    </row>
    <row r="60" spans="1:16" ht="15" x14ac:dyDescent="0.2">
      <c r="B60" s="40" t="s">
        <v>7</v>
      </c>
      <c r="C60" s="26">
        <v>14.11533</v>
      </c>
      <c r="D60" s="26">
        <v>23.915330000000001</v>
      </c>
    </row>
    <row r="61" spans="1:16" ht="15" x14ac:dyDescent="0.2">
      <c r="B61" s="40" t="s">
        <v>8</v>
      </c>
      <c r="C61" s="26">
        <v>16.648669999999999</v>
      </c>
      <c r="D61" s="26">
        <v>43.148670000000003</v>
      </c>
    </row>
    <row r="62" spans="1:16" ht="15" x14ac:dyDescent="0.2">
      <c r="B62" s="40" t="s">
        <v>11</v>
      </c>
      <c r="C62" s="26">
        <v>17.282</v>
      </c>
      <c r="D62" s="26">
        <v>21.882000000000001</v>
      </c>
    </row>
    <row r="63" spans="1:16" ht="15" x14ac:dyDescent="0.2">
      <c r="B63" s="40" t="s">
        <v>12</v>
      </c>
      <c r="C63" s="26">
        <v>7.3486669999999998</v>
      </c>
      <c r="D63" s="26">
        <v>19.548670000000001</v>
      </c>
    </row>
    <row r="64" spans="1:16" ht="15" x14ac:dyDescent="0.3">
      <c r="B64" s="40" t="s">
        <v>5</v>
      </c>
      <c r="C64" s="38">
        <v>13.84866675</v>
      </c>
      <c r="D64" s="38">
        <v>27.123667500000003</v>
      </c>
    </row>
    <row r="65" spans="2:4" ht="15" x14ac:dyDescent="0.3">
      <c r="B65" s="40" t="s">
        <v>6</v>
      </c>
      <c r="C65" s="38">
        <v>4.5441868155724245</v>
      </c>
      <c r="D65" s="38">
        <v>10.831278778680364</v>
      </c>
    </row>
    <row r="66" spans="2:4" ht="30" x14ac:dyDescent="0.3">
      <c r="B66" s="39" t="s">
        <v>30</v>
      </c>
      <c r="C66" s="81" t="s">
        <v>443</v>
      </c>
      <c r="D66" s="82"/>
    </row>
  </sheetData>
  <mergeCells count="26">
    <mergeCell ref="C51:D51"/>
    <mergeCell ref="B54:D54"/>
    <mergeCell ref="C66:D66"/>
    <mergeCell ref="G26:H26"/>
    <mergeCell ref="I26:J26"/>
    <mergeCell ref="B39:D39"/>
    <mergeCell ref="K26:L26"/>
    <mergeCell ref="C36:D36"/>
    <mergeCell ref="E36:F36"/>
    <mergeCell ref="G36:H36"/>
    <mergeCell ref="I36:J36"/>
    <mergeCell ref="K36:L36"/>
    <mergeCell ref="C2:D2"/>
    <mergeCell ref="E2:F2"/>
    <mergeCell ref="C26:D26"/>
    <mergeCell ref="E26:F26"/>
    <mergeCell ref="C14:D14"/>
    <mergeCell ref="E14:F14"/>
    <mergeCell ref="G14:H14"/>
    <mergeCell ref="I14:J14"/>
    <mergeCell ref="K14:L14"/>
    <mergeCell ref="C24:D24"/>
    <mergeCell ref="E24:F24"/>
    <mergeCell ref="G24:H24"/>
    <mergeCell ref="I24:J24"/>
    <mergeCell ref="K24:L24"/>
  </mergeCells>
  <phoneticPr fontId="2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96"/>
  <sheetViews>
    <sheetView zoomScale="70" zoomScaleNormal="70" workbookViewId="0">
      <selection activeCell="C42" sqref="C42"/>
    </sheetView>
  </sheetViews>
  <sheetFormatPr defaultColWidth="8.75" defaultRowHeight="16.5" x14ac:dyDescent="0.3"/>
  <cols>
    <col min="1" max="1" width="8.75" style="7"/>
    <col min="2" max="2" width="26.625" customWidth="1"/>
    <col min="3" max="3" width="19.625" customWidth="1"/>
    <col min="4" max="4" width="16.875" bestFit="1" customWidth="1"/>
    <col min="5" max="5" width="17.625" style="7" customWidth="1"/>
    <col min="6" max="6" width="13.875" style="7" customWidth="1"/>
    <col min="7" max="7" width="16.25" style="7" customWidth="1"/>
    <col min="8" max="8" width="14.875" style="7" customWidth="1"/>
    <col min="9" max="9" width="14.25" style="9" customWidth="1"/>
    <col min="10" max="10" width="15.25" style="7" customWidth="1"/>
    <col min="11" max="16384" width="8.75" style="7"/>
  </cols>
  <sheetData>
    <row r="1" spans="1:10" ht="15.75" x14ac:dyDescent="0.3">
      <c r="A1" s="6" t="s">
        <v>127</v>
      </c>
      <c r="B1" s="18" t="s">
        <v>90</v>
      </c>
      <c r="C1" s="64" t="s">
        <v>52</v>
      </c>
      <c r="D1" s="65"/>
      <c r="E1" s="64" t="s">
        <v>53</v>
      </c>
      <c r="F1" s="65"/>
      <c r="G1" s="64" t="s">
        <v>54</v>
      </c>
      <c r="H1" s="65"/>
    </row>
    <row r="2" spans="1:10" ht="18" x14ac:dyDescent="0.3">
      <c r="B2" s="18" t="s">
        <v>89</v>
      </c>
      <c r="C2" s="18" t="s">
        <v>4</v>
      </c>
      <c r="D2" s="23" t="s">
        <v>46</v>
      </c>
      <c r="E2" s="18" t="s">
        <v>4</v>
      </c>
      <c r="F2" s="23" t="s">
        <v>46</v>
      </c>
      <c r="G2" s="18" t="s">
        <v>4</v>
      </c>
      <c r="H2" s="23" t="s">
        <v>46</v>
      </c>
    </row>
    <row r="3" spans="1:10" ht="15" x14ac:dyDescent="0.3">
      <c r="B3" s="18" t="s">
        <v>0</v>
      </c>
      <c r="C3" s="4">
        <v>1002.7322</v>
      </c>
      <c r="D3" s="4">
        <v>598</v>
      </c>
      <c r="E3" s="4">
        <v>724.13789999999995</v>
      </c>
      <c r="F3" s="4">
        <v>2032.5</v>
      </c>
      <c r="G3" s="4">
        <v>2223.2143000000001</v>
      </c>
      <c r="H3" s="4">
        <v>6178.9474</v>
      </c>
    </row>
    <row r="4" spans="1:10" ht="15" x14ac:dyDescent="0.3">
      <c r="B4" s="18" t="s">
        <v>1</v>
      </c>
      <c r="C4" s="4">
        <v>1026.0663999999999</v>
      </c>
      <c r="D4" s="4">
        <v>530.03530000000001</v>
      </c>
      <c r="E4" s="4">
        <v>1266.6667</v>
      </c>
      <c r="F4" s="4">
        <v>1757.5758000000001</v>
      </c>
      <c r="G4" s="4">
        <v>3100.7194</v>
      </c>
      <c r="H4" s="4">
        <v>8444.4444000000003</v>
      </c>
    </row>
    <row r="5" spans="1:10" ht="15" x14ac:dyDescent="0.3">
      <c r="B5" s="18" t="s">
        <v>2</v>
      </c>
      <c r="C5" s="4">
        <v>720.76369999999997</v>
      </c>
      <c r="D5" s="4">
        <v>612.63739999999996</v>
      </c>
      <c r="E5" s="4">
        <v>1233.5766000000001</v>
      </c>
      <c r="F5" s="4">
        <v>1452.8302000000001</v>
      </c>
      <c r="G5" s="4">
        <v>3590.7289000000001</v>
      </c>
      <c r="H5" s="4">
        <v>3150</v>
      </c>
    </row>
    <row r="6" spans="1:10" ht="15" x14ac:dyDescent="0.3">
      <c r="B6" s="18" t="s">
        <v>3</v>
      </c>
      <c r="C6" s="27">
        <v>1969.6969999999999</v>
      </c>
      <c r="D6" s="27">
        <v>234.59719999999999</v>
      </c>
      <c r="E6" s="27">
        <v>758.62070000000006</v>
      </c>
      <c r="F6" s="27">
        <v>1016.0428000000001</v>
      </c>
      <c r="G6" s="27">
        <v>844.83590000000004</v>
      </c>
      <c r="H6" s="27">
        <v>4526.2709000000004</v>
      </c>
    </row>
    <row r="7" spans="1:10" ht="15" x14ac:dyDescent="0.3">
      <c r="B7" s="18" t="s">
        <v>7</v>
      </c>
      <c r="C7" s="27">
        <v>1685.3933</v>
      </c>
      <c r="D7" s="27">
        <v>649.81949999999995</v>
      </c>
      <c r="E7" s="27">
        <v>2060.6061</v>
      </c>
      <c r="F7" s="27">
        <v>967.74189999999999</v>
      </c>
      <c r="G7" s="27">
        <v>2758.6206999999999</v>
      </c>
      <c r="H7" s="27">
        <v>2798.8843000000002</v>
      </c>
    </row>
    <row r="8" spans="1:10" ht="15" x14ac:dyDescent="0.3">
      <c r="B8" s="18" t="s">
        <v>8</v>
      </c>
      <c r="C8" s="27">
        <v>2830.1887000000002</v>
      </c>
      <c r="D8" s="27">
        <v>570.57060000000001</v>
      </c>
      <c r="E8" s="27">
        <v>1592.5925999999999</v>
      </c>
      <c r="F8" s="27">
        <v>1556.8861999999999</v>
      </c>
      <c r="G8" s="27">
        <v>1791.0447999999999</v>
      </c>
      <c r="H8" s="27"/>
    </row>
    <row r="9" spans="1:10" ht="15" x14ac:dyDescent="0.3">
      <c r="B9" s="18" t="s">
        <v>11</v>
      </c>
      <c r="C9" s="27">
        <v>777.77779999999996</v>
      </c>
      <c r="D9" s="27">
        <v>664.45180000000005</v>
      </c>
      <c r="E9" s="27">
        <v>2738.0952000000002</v>
      </c>
      <c r="F9" s="27"/>
      <c r="G9" s="27"/>
      <c r="H9" s="27"/>
    </row>
    <row r="10" spans="1:10" ht="15" x14ac:dyDescent="0.3">
      <c r="B10" s="18" t="s">
        <v>12</v>
      </c>
      <c r="C10" s="27">
        <v>1058.8235</v>
      </c>
      <c r="D10" s="27">
        <v>925.11009999999999</v>
      </c>
      <c r="E10" s="27">
        <v>2741.1167999999998</v>
      </c>
      <c r="F10" s="27"/>
      <c r="G10" s="27"/>
      <c r="H10" s="27"/>
    </row>
    <row r="11" spans="1:10" ht="15" customHeight="1" x14ac:dyDescent="0.3">
      <c r="B11" s="18" t="s">
        <v>5</v>
      </c>
      <c r="C11" s="27">
        <v>1383.930325</v>
      </c>
      <c r="D11" s="27">
        <v>598.15273749999994</v>
      </c>
      <c r="E11" s="27">
        <v>1639.426575</v>
      </c>
      <c r="F11" s="27">
        <v>1463.9294833333333</v>
      </c>
      <c r="G11" s="27">
        <v>2384.8606666666665</v>
      </c>
      <c r="H11" s="27">
        <v>5019.7094000000006</v>
      </c>
    </row>
    <row r="12" spans="1:10" ht="15" x14ac:dyDescent="0.3">
      <c r="B12" s="18" t="s">
        <v>6</v>
      </c>
      <c r="C12" s="27">
        <v>728.2022593005828</v>
      </c>
      <c r="D12" s="27">
        <v>189.64227759223752</v>
      </c>
      <c r="E12" s="27">
        <v>803.35156754586171</v>
      </c>
      <c r="F12" s="27">
        <v>415.94935651830735</v>
      </c>
      <c r="G12" s="27">
        <v>985.5649748319729</v>
      </c>
      <c r="H12" s="27">
        <v>2331.5231866415984</v>
      </c>
    </row>
    <row r="13" spans="1:10" ht="15" customHeight="1" x14ac:dyDescent="0.3">
      <c r="B13" s="63" t="s">
        <v>30</v>
      </c>
      <c r="C13" s="62">
        <v>1.0472188638359572E-2</v>
      </c>
      <c r="D13" s="62"/>
      <c r="E13" s="62">
        <v>0.63627415424609413</v>
      </c>
      <c r="F13" s="62"/>
      <c r="G13" s="62">
        <v>3.2181722198066642E-2</v>
      </c>
      <c r="H13" s="62"/>
    </row>
    <row r="14" spans="1:10" ht="15" customHeight="1" x14ac:dyDescent="0.3">
      <c r="B14" s="63"/>
      <c r="C14" s="62"/>
      <c r="D14" s="62"/>
      <c r="E14" s="62"/>
      <c r="F14" s="62"/>
      <c r="G14" s="62"/>
      <c r="H14" s="62"/>
    </row>
    <row r="15" spans="1:10" ht="18" customHeight="1" x14ac:dyDescent="0.3">
      <c r="B15" s="7"/>
      <c r="C15" s="7"/>
      <c r="D15" s="9"/>
      <c r="E15" s="9"/>
      <c r="F15" s="9"/>
    </row>
    <row r="16" spans="1:10" ht="15.75" x14ac:dyDescent="0.3">
      <c r="A16" s="6" t="s">
        <v>128</v>
      </c>
      <c r="B16" s="18" t="s">
        <v>95</v>
      </c>
      <c r="C16" s="64" t="s">
        <v>91</v>
      </c>
      <c r="D16" s="65"/>
      <c r="E16" s="64" t="s">
        <v>92</v>
      </c>
      <c r="F16" s="65"/>
      <c r="G16" s="64" t="s">
        <v>93</v>
      </c>
      <c r="H16" s="65"/>
      <c r="I16" s="64" t="s">
        <v>94</v>
      </c>
      <c r="J16" s="65"/>
    </row>
    <row r="17" spans="1:11" ht="15" customHeight="1" x14ac:dyDescent="0.3">
      <c r="B17" s="18" t="s">
        <v>32</v>
      </c>
      <c r="C17" s="18" t="s">
        <v>4</v>
      </c>
      <c r="D17" s="23" t="s">
        <v>46</v>
      </c>
      <c r="E17" s="18" t="s">
        <v>4</v>
      </c>
      <c r="F17" s="23" t="s">
        <v>46</v>
      </c>
      <c r="G17" s="18" t="s">
        <v>4</v>
      </c>
      <c r="H17" s="23" t="s">
        <v>46</v>
      </c>
      <c r="I17" s="18" t="s">
        <v>4</v>
      </c>
      <c r="J17" s="23" t="s">
        <v>96</v>
      </c>
    </row>
    <row r="18" spans="1:11" ht="15" customHeight="1" x14ac:dyDescent="0.3">
      <c r="B18" s="18" t="s">
        <v>0</v>
      </c>
      <c r="C18" s="4">
        <v>7</v>
      </c>
      <c r="D18" s="4">
        <v>3</v>
      </c>
      <c r="E18" s="4">
        <v>118</v>
      </c>
      <c r="F18" s="4">
        <v>153</v>
      </c>
      <c r="G18" s="4">
        <v>276</v>
      </c>
      <c r="H18" s="4">
        <v>374</v>
      </c>
      <c r="I18" s="4">
        <v>469</v>
      </c>
      <c r="J18" s="4">
        <v>498</v>
      </c>
    </row>
    <row r="19" spans="1:11" ht="15" x14ac:dyDescent="0.3">
      <c r="B19" s="18" t="s">
        <v>1</v>
      </c>
      <c r="C19" s="4">
        <v>4</v>
      </c>
      <c r="D19" s="4">
        <v>4</v>
      </c>
      <c r="E19" s="4">
        <v>119</v>
      </c>
      <c r="F19" s="4">
        <v>123</v>
      </c>
      <c r="G19" s="4">
        <v>252</v>
      </c>
      <c r="H19" s="4">
        <v>164</v>
      </c>
      <c r="I19" s="4">
        <v>389</v>
      </c>
      <c r="J19" s="4">
        <v>493</v>
      </c>
    </row>
    <row r="20" spans="1:11" ht="15" customHeight="1" x14ac:dyDescent="0.3">
      <c r="B20" s="18" t="s">
        <v>2</v>
      </c>
      <c r="C20" s="4">
        <v>2</v>
      </c>
      <c r="D20" s="4">
        <v>6</v>
      </c>
      <c r="E20" s="4">
        <v>133</v>
      </c>
      <c r="F20" s="4">
        <v>145</v>
      </c>
      <c r="G20" s="4">
        <v>281</v>
      </c>
      <c r="H20" s="4">
        <v>255</v>
      </c>
      <c r="I20" s="4">
        <v>401</v>
      </c>
      <c r="J20" s="4">
        <v>384</v>
      </c>
    </row>
    <row r="21" spans="1:11" ht="15" customHeight="1" x14ac:dyDescent="0.3">
      <c r="B21" s="18" t="s">
        <v>5</v>
      </c>
      <c r="C21" s="27">
        <v>4.333333333333333</v>
      </c>
      <c r="D21" s="27">
        <v>4.333333333333333</v>
      </c>
      <c r="E21" s="27">
        <v>123.33333333333333</v>
      </c>
      <c r="F21" s="27">
        <v>140.33333333333334</v>
      </c>
      <c r="G21" s="27">
        <v>269.66666666666669</v>
      </c>
      <c r="H21" s="27">
        <v>264.33333333333331</v>
      </c>
      <c r="I21" s="27">
        <v>419.66666666666669</v>
      </c>
      <c r="J21" s="27">
        <v>458.33333333333331</v>
      </c>
    </row>
    <row r="22" spans="1:11" ht="15" x14ac:dyDescent="0.3">
      <c r="B22" s="18" t="s">
        <v>34</v>
      </c>
      <c r="C22" s="27">
        <v>1.4529663145135578</v>
      </c>
      <c r="D22" s="27">
        <v>0.88191710368819676</v>
      </c>
      <c r="E22" s="27">
        <v>4.8419463487779844</v>
      </c>
      <c r="F22" s="27">
        <v>8.9690826980491423</v>
      </c>
      <c r="G22" s="27">
        <v>8.9504810547317017</v>
      </c>
      <c r="H22" s="27">
        <v>60.801133030378445</v>
      </c>
      <c r="I22" s="27">
        <v>24.908722256359209</v>
      </c>
      <c r="J22" s="27">
        <v>37.194683013092586</v>
      </c>
    </row>
    <row r="23" spans="1:11" ht="15" x14ac:dyDescent="0.3">
      <c r="B23" s="63" t="s">
        <v>30</v>
      </c>
      <c r="C23" s="62">
        <v>1</v>
      </c>
      <c r="D23" s="62"/>
      <c r="E23" s="62">
        <v>0.17066575549899302</v>
      </c>
      <c r="F23" s="62"/>
      <c r="G23" s="62">
        <v>0.93501512441567669</v>
      </c>
      <c r="H23" s="62"/>
      <c r="I23" s="62">
        <v>0.43643110625769188</v>
      </c>
      <c r="J23" s="62"/>
    </row>
    <row r="24" spans="1:11" ht="15" customHeight="1" x14ac:dyDescent="0.3">
      <c r="B24" s="63"/>
      <c r="C24" s="62"/>
      <c r="D24" s="62"/>
      <c r="E24" s="62"/>
      <c r="F24" s="62"/>
      <c r="G24" s="62"/>
      <c r="H24" s="62"/>
      <c r="I24" s="62"/>
      <c r="J24" s="62"/>
    </row>
    <row r="25" spans="1:11" ht="15" x14ac:dyDescent="0.3">
      <c r="B25" s="7"/>
      <c r="C25" s="7"/>
      <c r="D25" s="7"/>
      <c r="F25" s="9"/>
      <c r="I25" s="7"/>
    </row>
    <row r="26" spans="1:11" ht="15.75" customHeight="1" x14ac:dyDescent="0.3">
      <c r="A26" s="6" t="s">
        <v>129</v>
      </c>
      <c r="B26" s="64" t="s">
        <v>95</v>
      </c>
      <c r="C26" s="73"/>
      <c r="D26" s="73"/>
      <c r="E26" s="73"/>
      <c r="F26" s="65"/>
      <c r="I26" s="7"/>
    </row>
    <row r="27" spans="1:11" ht="15" x14ac:dyDescent="0.2">
      <c r="B27" s="18" t="s">
        <v>97</v>
      </c>
      <c r="C27" s="18" t="s">
        <v>98</v>
      </c>
      <c r="D27" s="18" t="s">
        <v>99</v>
      </c>
      <c r="E27" s="18" t="s">
        <v>100</v>
      </c>
      <c r="F27" s="18" t="s">
        <v>101</v>
      </c>
      <c r="H27" s="13"/>
      <c r="I27" s="13"/>
      <c r="J27" s="13"/>
      <c r="K27" s="13"/>
    </row>
    <row r="28" spans="1:11" ht="15" x14ac:dyDescent="0.2">
      <c r="A28" s="9"/>
      <c r="B28" s="18" t="s">
        <v>0</v>
      </c>
      <c r="C28" s="4">
        <v>14.0062</v>
      </c>
      <c r="D28" s="4">
        <v>62.850700000000003</v>
      </c>
      <c r="E28" s="4">
        <v>39.351199999999999</v>
      </c>
      <c r="F28" s="4">
        <v>101.9695</v>
      </c>
      <c r="H28" s="13"/>
      <c r="I28" s="13"/>
      <c r="J28" s="13"/>
      <c r="K28" s="13"/>
    </row>
    <row r="29" spans="1:11" ht="15" x14ac:dyDescent="0.2">
      <c r="A29" s="9"/>
      <c r="B29" s="18" t="s">
        <v>1</v>
      </c>
      <c r="C29" s="4">
        <v>45.8795</v>
      </c>
      <c r="D29" s="4">
        <v>55.410699999999999</v>
      </c>
      <c r="E29" s="4">
        <v>30.842400000000001</v>
      </c>
      <c r="F29" s="4">
        <v>83.936499999999995</v>
      </c>
      <c r="H29" s="13"/>
      <c r="I29" s="13"/>
      <c r="J29" s="13"/>
      <c r="K29" s="13"/>
    </row>
    <row r="30" spans="1:11" ht="15" x14ac:dyDescent="0.2">
      <c r="A30" s="9"/>
      <c r="B30" s="18" t="s">
        <v>17</v>
      </c>
      <c r="C30" s="4">
        <v>55.393799999999999</v>
      </c>
      <c r="D30" s="4">
        <v>43.352200000000003</v>
      </c>
      <c r="E30" s="4">
        <v>36.683</v>
      </c>
      <c r="F30" s="4">
        <v>66.536500000000004</v>
      </c>
      <c r="H30" s="13"/>
      <c r="I30" s="13"/>
      <c r="J30" s="13"/>
      <c r="K30" s="13"/>
    </row>
    <row r="31" spans="1:11" ht="15" x14ac:dyDescent="0.2">
      <c r="A31" s="9"/>
      <c r="B31" s="18" t="s">
        <v>3</v>
      </c>
      <c r="C31" s="4">
        <v>23.834399999999999</v>
      </c>
      <c r="D31" s="4"/>
      <c r="E31" s="4">
        <v>45.572800000000001</v>
      </c>
      <c r="F31" s="4">
        <v>92.311899999999994</v>
      </c>
      <c r="H31" s="13"/>
      <c r="I31" s="13"/>
      <c r="J31" s="13"/>
      <c r="K31" s="13"/>
    </row>
    <row r="32" spans="1:11" ht="15" x14ac:dyDescent="0.3">
      <c r="A32" s="9"/>
      <c r="B32" s="18" t="s">
        <v>7</v>
      </c>
      <c r="C32" s="4"/>
      <c r="D32" s="4"/>
      <c r="E32" s="4">
        <v>63.046999999999997</v>
      </c>
      <c r="F32" s="4">
        <v>37.575099999999999</v>
      </c>
      <c r="I32" s="7"/>
    </row>
    <row r="33" spans="1:9" ht="15" x14ac:dyDescent="0.3">
      <c r="A33" s="9"/>
      <c r="B33" s="18" t="s">
        <v>5</v>
      </c>
      <c r="C33" s="27">
        <v>34.778475</v>
      </c>
      <c r="D33" s="27">
        <v>53.871200000000009</v>
      </c>
      <c r="E33" s="27">
        <v>43.09928</v>
      </c>
      <c r="F33" s="27">
        <v>76.465900000000005</v>
      </c>
      <c r="I33" s="7"/>
    </row>
    <row r="34" spans="1:9" ht="15" x14ac:dyDescent="0.3">
      <c r="A34" s="9"/>
      <c r="B34" s="18" t="s">
        <v>6</v>
      </c>
      <c r="C34" s="27">
        <v>19.14405536267504</v>
      </c>
      <c r="D34" s="27">
        <v>9.8399908917640033</v>
      </c>
      <c r="E34" s="27">
        <v>12.343801019621162</v>
      </c>
      <c r="F34" s="27">
        <v>25.339822919270741</v>
      </c>
      <c r="I34" s="7"/>
    </row>
    <row r="35" spans="1:9" ht="15" customHeight="1" x14ac:dyDescent="0.3">
      <c r="A35" s="9"/>
      <c r="B35" s="69" t="s">
        <v>102</v>
      </c>
      <c r="C35" s="70"/>
      <c r="D35" s="76">
        <v>0.55089999999999995</v>
      </c>
      <c r="E35" s="74">
        <v>0.90690000000000004</v>
      </c>
      <c r="F35" s="74">
        <v>2.3599999999999999E-2</v>
      </c>
      <c r="I35" s="7"/>
    </row>
    <row r="36" spans="1:9" ht="15" customHeight="1" x14ac:dyDescent="0.2">
      <c r="A36" s="9"/>
      <c r="B36" s="71"/>
      <c r="C36" s="72"/>
      <c r="D36" s="77"/>
      <c r="E36" s="75"/>
      <c r="F36" s="75"/>
      <c r="G36" s="13"/>
      <c r="I36" s="7"/>
    </row>
    <row r="37" spans="1:9" ht="15" x14ac:dyDescent="0.3">
      <c r="A37" s="9"/>
      <c r="B37" s="7"/>
      <c r="C37" s="7"/>
      <c r="D37" s="7"/>
      <c r="F37" s="9"/>
      <c r="I37" s="7"/>
    </row>
    <row r="38" spans="1:9" ht="15" x14ac:dyDescent="0.3">
      <c r="A38" s="9"/>
      <c r="B38" s="7"/>
      <c r="C38" s="7"/>
      <c r="D38" s="7"/>
      <c r="F38" s="9"/>
      <c r="I38" s="7"/>
    </row>
    <row r="39" spans="1:9" ht="15" customHeight="1" x14ac:dyDescent="0.3">
      <c r="A39" s="9"/>
      <c r="B39" s="7"/>
      <c r="C39" s="7"/>
      <c r="D39" s="7"/>
      <c r="F39" s="9"/>
      <c r="I39" s="7"/>
    </row>
    <row r="40" spans="1:9" ht="15" x14ac:dyDescent="0.3">
      <c r="A40" s="9"/>
      <c r="B40" s="7"/>
      <c r="C40" s="7"/>
      <c r="D40" s="7"/>
      <c r="F40" s="9"/>
      <c r="I40" s="7"/>
    </row>
    <row r="41" spans="1:9" ht="15" customHeight="1" x14ac:dyDescent="0.3">
      <c r="A41" s="9"/>
      <c r="B41" s="7"/>
      <c r="C41" s="7"/>
      <c r="D41" s="7"/>
      <c r="F41" s="9"/>
      <c r="I41" s="7"/>
    </row>
    <row r="42" spans="1:9" ht="15" x14ac:dyDescent="0.3">
      <c r="A42" s="9"/>
      <c r="B42" s="7"/>
      <c r="C42" s="7"/>
      <c r="D42" s="7"/>
      <c r="F42" s="9"/>
      <c r="I42" s="7"/>
    </row>
    <row r="43" spans="1:9" ht="15" x14ac:dyDescent="0.3">
      <c r="A43" s="9"/>
      <c r="B43" s="7"/>
      <c r="C43" s="7"/>
      <c r="D43" s="7"/>
      <c r="F43" s="9"/>
      <c r="I43" s="7"/>
    </row>
    <row r="44" spans="1:9" ht="15" x14ac:dyDescent="0.3">
      <c r="A44" s="9"/>
      <c r="B44" s="7"/>
      <c r="C44" s="7"/>
      <c r="D44" s="7"/>
      <c r="F44" s="9"/>
      <c r="I44" s="7"/>
    </row>
    <row r="45" spans="1:9" ht="15" x14ac:dyDescent="0.3">
      <c r="A45" s="9"/>
      <c r="B45" s="7"/>
      <c r="C45" s="7"/>
      <c r="D45" s="7"/>
      <c r="F45" s="9"/>
      <c r="I45" s="7"/>
    </row>
    <row r="46" spans="1:9" ht="15" customHeight="1" x14ac:dyDescent="0.3">
      <c r="A46" s="9"/>
      <c r="B46" s="7"/>
      <c r="C46" s="7"/>
      <c r="D46" s="7"/>
      <c r="F46" s="9"/>
      <c r="I46" s="7"/>
    </row>
    <row r="47" spans="1:9" ht="15" x14ac:dyDescent="0.3">
      <c r="A47" s="9"/>
      <c r="B47" s="7"/>
      <c r="C47" s="7"/>
      <c r="D47" s="7"/>
      <c r="F47" s="9"/>
      <c r="I47" s="7"/>
    </row>
    <row r="48" spans="1:9" ht="15" x14ac:dyDescent="0.3">
      <c r="A48" s="9"/>
      <c r="B48" s="7"/>
      <c r="C48" s="7"/>
      <c r="D48" s="7"/>
      <c r="F48" s="9"/>
      <c r="I48" s="7"/>
    </row>
    <row r="49" spans="5:9" x14ac:dyDescent="0.3">
      <c r="E49" s="9"/>
      <c r="F49" s="9"/>
      <c r="I49" s="7"/>
    </row>
    <row r="50" spans="5:9" x14ac:dyDescent="0.3">
      <c r="E50" s="9"/>
      <c r="F50" s="9"/>
      <c r="I50" s="7"/>
    </row>
    <row r="51" spans="5:9" x14ac:dyDescent="0.3">
      <c r="E51" s="9"/>
      <c r="F51" s="9"/>
      <c r="I51" s="7"/>
    </row>
    <row r="52" spans="5:9" x14ac:dyDescent="0.2">
      <c r="E52" s="13"/>
      <c r="F52" s="13"/>
      <c r="I52" s="7"/>
    </row>
    <row r="53" spans="5:9" ht="16.5" customHeight="1" x14ac:dyDescent="0.3">
      <c r="E53" s="9"/>
      <c r="F53" s="9"/>
      <c r="I53" s="7"/>
    </row>
    <row r="54" spans="5:9" x14ac:dyDescent="0.3">
      <c r="E54" s="9"/>
      <c r="F54" s="9"/>
      <c r="I54" s="7"/>
    </row>
    <row r="55" spans="5:9" x14ac:dyDescent="0.3">
      <c r="E55" s="9"/>
      <c r="F55" s="9"/>
      <c r="I55" s="7"/>
    </row>
    <row r="56" spans="5:9" ht="16.5" customHeight="1" x14ac:dyDescent="0.3">
      <c r="E56" s="9"/>
      <c r="F56" s="9"/>
      <c r="I56" s="7"/>
    </row>
    <row r="57" spans="5:9" ht="15" customHeight="1" x14ac:dyDescent="0.2">
      <c r="I57" s="13"/>
    </row>
    <row r="58" spans="5:9" ht="15" customHeight="1" x14ac:dyDescent="0.2">
      <c r="I58" s="13"/>
    </row>
    <row r="59" spans="5:9" x14ac:dyDescent="0.2">
      <c r="I59" s="13"/>
    </row>
    <row r="61" spans="5:9" ht="18" customHeight="1" x14ac:dyDescent="0.3">
      <c r="I61" s="7"/>
    </row>
    <row r="62" spans="5:9" x14ac:dyDescent="0.3">
      <c r="I62" s="7"/>
    </row>
    <row r="63" spans="5:9" x14ac:dyDescent="0.3">
      <c r="I63" s="7"/>
    </row>
    <row r="64" spans="5:9" ht="16.5" customHeight="1" x14ac:dyDescent="0.3">
      <c r="I64" s="7"/>
    </row>
    <row r="65" spans="9:9" x14ac:dyDescent="0.3">
      <c r="I65" s="7"/>
    </row>
    <row r="66" spans="9:9" ht="16.5" customHeight="1" x14ac:dyDescent="0.3">
      <c r="I66" s="7"/>
    </row>
    <row r="67" spans="9:9" x14ac:dyDescent="0.3">
      <c r="I67" s="7"/>
    </row>
    <row r="68" spans="9:9" x14ac:dyDescent="0.3">
      <c r="I68" s="7"/>
    </row>
    <row r="69" spans="9:9" x14ac:dyDescent="0.3">
      <c r="I69" s="7"/>
    </row>
    <row r="70" spans="9:9" x14ac:dyDescent="0.3">
      <c r="I70" s="7"/>
    </row>
    <row r="71" spans="9:9" x14ac:dyDescent="0.3">
      <c r="I71" s="7"/>
    </row>
    <row r="72" spans="9:9" x14ac:dyDescent="0.3">
      <c r="I72" s="7"/>
    </row>
    <row r="73" spans="9:9" x14ac:dyDescent="0.3">
      <c r="I73" s="7"/>
    </row>
    <row r="74" spans="9:9" x14ac:dyDescent="0.3">
      <c r="I74" s="7"/>
    </row>
    <row r="75" spans="9:9" ht="16.5" customHeight="1" x14ac:dyDescent="0.3">
      <c r="I75" s="7"/>
    </row>
    <row r="76" spans="9:9" ht="16.5" customHeight="1" x14ac:dyDescent="0.3"/>
    <row r="86" ht="16.5" customHeight="1" x14ac:dyDescent="0.3"/>
    <row r="96" ht="16.5" customHeight="1" x14ac:dyDescent="0.3"/>
  </sheetData>
  <mergeCells count="21">
    <mergeCell ref="B13:B14"/>
    <mergeCell ref="C13:D14"/>
    <mergeCell ref="E13:F14"/>
    <mergeCell ref="G13:H14"/>
    <mergeCell ref="C1:D1"/>
    <mergeCell ref="E1:F1"/>
    <mergeCell ref="G1:H1"/>
    <mergeCell ref="B35:C36"/>
    <mergeCell ref="I16:J16"/>
    <mergeCell ref="I23:J24"/>
    <mergeCell ref="B26:F26"/>
    <mergeCell ref="E35:E36"/>
    <mergeCell ref="F35:F36"/>
    <mergeCell ref="D35:D36"/>
    <mergeCell ref="B23:B24"/>
    <mergeCell ref="C23:D24"/>
    <mergeCell ref="E23:F24"/>
    <mergeCell ref="G23:H24"/>
    <mergeCell ref="C16:D16"/>
    <mergeCell ref="E16:F16"/>
    <mergeCell ref="G16:H16"/>
  </mergeCells>
  <phoneticPr fontId="2" type="noConversion"/>
  <pageMargins left="0.7" right="0.7" top="0.75" bottom="0.75" header="0.3" footer="0.3"/>
  <pageSetup paperSize="9" orientation="portrait" horizontalDpi="1200" verticalDpi="1200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36"/>
  <sheetViews>
    <sheetView tabSelected="1" zoomScale="85" zoomScaleNormal="85" workbookViewId="0">
      <selection activeCell="M22" sqref="M22:N22"/>
    </sheetView>
  </sheetViews>
  <sheetFormatPr defaultColWidth="8.75" defaultRowHeight="16.5" x14ac:dyDescent="0.3"/>
  <cols>
    <col min="1" max="1" width="9"/>
    <col min="2" max="2" width="16" style="9" customWidth="1"/>
    <col min="3" max="3" width="12.75" style="9" bestFit="1" customWidth="1"/>
    <col min="4" max="4" width="11.5" style="9" bestFit="1" customWidth="1"/>
    <col min="5" max="6" width="9" style="9"/>
    <col min="7" max="7" width="22.625" style="7" bestFit="1" customWidth="1"/>
    <col min="8" max="8" width="26.625" customWidth="1"/>
    <col min="9" max="9" width="19.625" customWidth="1"/>
    <col min="10" max="10" width="16.875" bestFit="1" customWidth="1"/>
    <col min="11" max="11" width="17.625" style="7" customWidth="1"/>
    <col min="12" max="12" width="13.875" style="7" customWidth="1"/>
    <col min="13" max="13" width="16.25" style="7" customWidth="1"/>
    <col min="14" max="14" width="14.875" style="7" customWidth="1"/>
    <col min="15" max="16384" width="8.75" style="7"/>
  </cols>
  <sheetData>
    <row r="1" spans="1:14" x14ac:dyDescent="0.2">
      <c r="B1" s="34"/>
      <c r="C1" s="34"/>
    </row>
    <row r="2" spans="1:14" ht="18" x14ac:dyDescent="0.3">
      <c r="A2" s="3" t="s">
        <v>451</v>
      </c>
      <c r="B2" s="40" t="s">
        <v>446</v>
      </c>
      <c r="C2" s="68" t="s">
        <v>296</v>
      </c>
      <c r="D2" s="68"/>
      <c r="E2" s="95" t="s">
        <v>96</v>
      </c>
      <c r="F2" s="95"/>
      <c r="G2" s="3" t="s">
        <v>452</v>
      </c>
      <c r="H2" s="40" t="s">
        <v>450</v>
      </c>
      <c r="I2" s="64" t="s">
        <v>447</v>
      </c>
      <c r="J2" s="65"/>
      <c r="K2" s="64" t="s">
        <v>448</v>
      </c>
      <c r="L2" s="65"/>
      <c r="M2" s="64" t="s">
        <v>449</v>
      </c>
      <c r="N2" s="65"/>
    </row>
    <row r="3" spans="1:14" ht="18" x14ac:dyDescent="0.3">
      <c r="B3" s="40" t="s">
        <v>282</v>
      </c>
      <c r="C3" s="40" t="s">
        <v>295</v>
      </c>
      <c r="D3" s="40" t="s">
        <v>6</v>
      </c>
      <c r="E3" s="40">
        <v>0.61666699999999997</v>
      </c>
      <c r="F3" s="40">
        <v>6.8718000000000001E-2</v>
      </c>
      <c r="H3" s="40" t="s">
        <v>387</v>
      </c>
      <c r="I3" s="40" t="s">
        <v>4</v>
      </c>
      <c r="J3" s="41" t="s">
        <v>46</v>
      </c>
      <c r="K3" s="40" t="s">
        <v>4</v>
      </c>
      <c r="L3" s="41" t="s">
        <v>46</v>
      </c>
      <c r="M3" s="40" t="s">
        <v>4</v>
      </c>
      <c r="N3" s="41" t="s">
        <v>46</v>
      </c>
    </row>
    <row r="4" spans="1:14" x14ac:dyDescent="0.3">
      <c r="B4" s="85" t="s">
        <v>298</v>
      </c>
      <c r="C4" s="4">
        <v>0.75</v>
      </c>
      <c r="D4" s="4">
        <v>0.05</v>
      </c>
      <c r="E4" s="40">
        <v>0.53333299999999995</v>
      </c>
      <c r="F4" s="40">
        <v>9.4281000000000004E-2</v>
      </c>
      <c r="H4" s="40" t="s">
        <v>42</v>
      </c>
      <c r="I4" s="4">
        <v>0.57999999999999996</v>
      </c>
      <c r="J4" s="4">
        <v>0.77</v>
      </c>
      <c r="K4" s="4">
        <v>1.62</v>
      </c>
      <c r="L4" s="4">
        <v>1.42</v>
      </c>
      <c r="M4" s="4">
        <v>2.2000000000000002</v>
      </c>
      <c r="N4" s="4">
        <v>2.19</v>
      </c>
    </row>
    <row r="5" spans="1:14" x14ac:dyDescent="0.3">
      <c r="B5" s="96"/>
      <c r="C5" s="4">
        <v>0.68333299999999997</v>
      </c>
      <c r="D5" s="4">
        <v>6.8718000000000001E-2</v>
      </c>
      <c r="E5" s="40">
        <v>0.466667</v>
      </c>
      <c r="F5" s="40">
        <v>0.137437</v>
      </c>
      <c r="H5" s="40" t="s">
        <v>1</v>
      </c>
      <c r="I5" s="4">
        <v>1.08</v>
      </c>
      <c r="J5" s="4">
        <v>0.92</v>
      </c>
      <c r="K5" s="4">
        <v>1.52</v>
      </c>
      <c r="L5" s="4">
        <v>1.57</v>
      </c>
      <c r="M5" s="4">
        <v>2.6</v>
      </c>
      <c r="N5" s="4">
        <v>2.4900000000000002</v>
      </c>
    </row>
    <row r="6" spans="1:14" x14ac:dyDescent="0.3">
      <c r="B6" s="96"/>
      <c r="C6" s="4">
        <v>0.61666699999999997</v>
      </c>
      <c r="D6" s="4">
        <v>6.8718000000000001E-2</v>
      </c>
      <c r="E6" s="40">
        <v>0.5</v>
      </c>
      <c r="F6" s="40">
        <v>8.165E-2</v>
      </c>
      <c r="H6" s="40" t="s">
        <v>2</v>
      </c>
      <c r="I6" s="4">
        <v>0.55000000000000004</v>
      </c>
      <c r="J6" s="4">
        <v>0.92</v>
      </c>
      <c r="K6" s="4">
        <v>1.88</v>
      </c>
      <c r="L6" s="4">
        <v>1.59</v>
      </c>
      <c r="M6" s="4">
        <v>2.4300000000000002</v>
      </c>
      <c r="N6" s="4">
        <v>2.12</v>
      </c>
    </row>
    <row r="7" spans="1:14" x14ac:dyDescent="0.3">
      <c r="B7" s="96"/>
      <c r="C7" s="27">
        <v>0.6</v>
      </c>
      <c r="D7" s="27">
        <v>8.165E-2</v>
      </c>
      <c r="E7" s="40">
        <v>0.466667</v>
      </c>
      <c r="F7" s="40">
        <v>7.4536000000000005E-2</v>
      </c>
      <c r="H7" s="40" t="s">
        <v>3</v>
      </c>
      <c r="I7" s="4">
        <v>0.81</v>
      </c>
      <c r="J7" s="4">
        <v>0.92</v>
      </c>
      <c r="K7" s="4">
        <v>2.09</v>
      </c>
      <c r="L7" s="4">
        <v>1.62</v>
      </c>
      <c r="M7" s="4">
        <v>2.9</v>
      </c>
      <c r="N7" s="4">
        <v>2.14</v>
      </c>
    </row>
    <row r="8" spans="1:14" x14ac:dyDescent="0.3">
      <c r="B8" s="96"/>
      <c r="C8" s="27">
        <v>0.55000000000000004</v>
      </c>
      <c r="D8" s="27">
        <v>0.111803</v>
      </c>
      <c r="E8" s="40">
        <v>0.43333300000000002</v>
      </c>
      <c r="F8" s="40">
        <v>7.4536000000000005E-2</v>
      </c>
      <c r="H8" s="40" t="s">
        <v>5</v>
      </c>
      <c r="I8" s="38">
        <v>0.755</v>
      </c>
      <c r="J8" s="38">
        <v>0.88249999999999995</v>
      </c>
      <c r="K8" s="38">
        <v>1.7774999999999999</v>
      </c>
      <c r="L8" s="38">
        <v>1.55</v>
      </c>
      <c r="M8" s="38">
        <v>2.5325000000000002</v>
      </c>
      <c r="N8" s="38">
        <v>2.2349999999999999</v>
      </c>
    </row>
    <row r="9" spans="1:14" x14ac:dyDescent="0.3">
      <c r="B9" s="96"/>
      <c r="C9" s="27">
        <v>0.51666699999999999</v>
      </c>
      <c r="D9" s="27">
        <v>6.8718000000000001E-2</v>
      </c>
      <c r="E9" s="40">
        <v>0.5</v>
      </c>
      <c r="F9" s="40">
        <v>0.11547</v>
      </c>
      <c r="H9" s="40" t="s">
        <v>6</v>
      </c>
      <c r="I9" s="38">
        <v>0.24583192089989742</v>
      </c>
      <c r="J9" s="38">
        <v>7.5000000000000011E-2</v>
      </c>
      <c r="K9" s="38">
        <v>0.25773047937719867</v>
      </c>
      <c r="L9" s="38">
        <v>8.9069261439249328E-2</v>
      </c>
      <c r="M9" s="38">
        <v>0.29477392467222463</v>
      </c>
      <c r="N9" s="38">
        <v>0.17253019059476718</v>
      </c>
    </row>
    <row r="10" spans="1:14" ht="30" x14ac:dyDescent="0.3">
      <c r="B10" s="96"/>
      <c r="C10" s="27">
        <v>0.51666699999999999</v>
      </c>
      <c r="D10" s="27">
        <v>3.7268000000000003E-2</v>
      </c>
      <c r="E10" s="40">
        <v>0.5</v>
      </c>
      <c r="F10" s="40">
        <v>0.11547</v>
      </c>
      <c r="H10" s="44" t="s">
        <v>30</v>
      </c>
      <c r="I10" s="93">
        <v>0.35943576732649918</v>
      </c>
      <c r="J10" s="94"/>
      <c r="K10" s="93">
        <v>0.14624369585461711</v>
      </c>
      <c r="L10" s="94"/>
      <c r="M10" s="93">
        <v>0.13213644174277828</v>
      </c>
      <c r="N10" s="94"/>
    </row>
    <row r="11" spans="1:14" x14ac:dyDescent="0.3">
      <c r="B11" s="96"/>
      <c r="C11" s="27">
        <v>0.6</v>
      </c>
      <c r="D11" s="27">
        <v>5.7735000000000002E-2</v>
      </c>
      <c r="E11" s="40">
        <v>0.56666700000000003</v>
      </c>
      <c r="F11" s="40">
        <v>9.4281000000000004E-2</v>
      </c>
    </row>
    <row r="12" spans="1:14" ht="15" customHeight="1" x14ac:dyDescent="0.3">
      <c r="B12" s="96"/>
      <c r="C12" s="38">
        <v>0.58333299999999999</v>
      </c>
      <c r="D12" s="38">
        <v>6.8718000000000001E-2</v>
      </c>
      <c r="E12" s="40">
        <v>0.51666699999999999</v>
      </c>
      <c r="F12" s="40">
        <v>8.9752999999999999E-2</v>
      </c>
      <c r="G12" s="3" t="s">
        <v>456</v>
      </c>
      <c r="H12" s="40" t="s">
        <v>453</v>
      </c>
      <c r="I12" s="64" t="s">
        <v>447</v>
      </c>
      <c r="J12" s="65"/>
      <c r="K12" s="64" t="s">
        <v>448</v>
      </c>
      <c r="L12" s="65"/>
      <c r="M12" s="64" t="s">
        <v>449</v>
      </c>
      <c r="N12" s="65"/>
    </row>
    <row r="13" spans="1:14" ht="18" x14ac:dyDescent="0.3">
      <c r="B13" s="96"/>
      <c r="C13" s="38">
        <v>0.5</v>
      </c>
      <c r="D13" s="38">
        <v>5.7735000000000002E-2</v>
      </c>
      <c r="E13" s="40">
        <v>0.48333300000000001</v>
      </c>
      <c r="F13" s="40">
        <v>0.10671899999999999</v>
      </c>
      <c r="G13" s="42"/>
      <c r="H13" s="40" t="s">
        <v>282</v>
      </c>
      <c r="I13" s="40" t="s">
        <v>4</v>
      </c>
      <c r="J13" s="41" t="s">
        <v>46</v>
      </c>
      <c r="K13" s="40" t="s">
        <v>4</v>
      </c>
      <c r="L13" s="41" t="s">
        <v>46</v>
      </c>
      <c r="M13" s="40" t="s">
        <v>4</v>
      </c>
      <c r="N13" s="41" t="s">
        <v>46</v>
      </c>
    </row>
    <row r="14" spans="1:14" x14ac:dyDescent="0.3">
      <c r="B14" s="96"/>
      <c r="C14" s="40">
        <v>0.466667</v>
      </c>
      <c r="D14" s="40">
        <v>4.7140000000000001E-2</v>
      </c>
      <c r="E14" s="40">
        <v>0.43333300000000002</v>
      </c>
      <c r="F14" s="40">
        <v>9.4281000000000004E-2</v>
      </c>
      <c r="H14" s="40" t="s">
        <v>42</v>
      </c>
      <c r="I14" s="4">
        <v>90.38</v>
      </c>
      <c r="J14" s="4">
        <v>71.849999999999994</v>
      </c>
      <c r="K14" s="4">
        <v>305.36</v>
      </c>
      <c r="L14" s="4">
        <v>124.73</v>
      </c>
      <c r="M14" s="4">
        <v>198.84</v>
      </c>
      <c r="N14" s="4">
        <v>98.53</v>
      </c>
    </row>
    <row r="15" spans="1:14" x14ac:dyDescent="0.3">
      <c r="B15" s="96"/>
      <c r="C15" s="40">
        <v>0.48333300000000001</v>
      </c>
      <c r="D15" s="40">
        <v>6.8718000000000001E-2</v>
      </c>
      <c r="E15" s="40">
        <v>0.4</v>
      </c>
      <c r="F15" s="40">
        <v>5.7735000000000002E-2</v>
      </c>
      <c r="H15" s="40" t="s">
        <v>1</v>
      </c>
      <c r="I15" s="4">
        <v>56.6</v>
      </c>
      <c r="J15" s="4">
        <v>55.64</v>
      </c>
      <c r="K15" s="4">
        <v>154.55000000000001</v>
      </c>
      <c r="L15" s="4">
        <v>195.09</v>
      </c>
      <c r="M15" s="4">
        <v>106.02</v>
      </c>
      <c r="N15" s="4">
        <v>125.99</v>
      </c>
    </row>
    <row r="16" spans="1:14" x14ac:dyDescent="0.3">
      <c r="B16" s="96"/>
      <c r="C16" s="40">
        <v>0.56666700000000003</v>
      </c>
      <c r="D16" s="40">
        <v>9.4281000000000004E-2</v>
      </c>
      <c r="E16" s="40">
        <v>0.51666699999999999</v>
      </c>
      <c r="F16" s="40">
        <v>0.10671899999999999</v>
      </c>
      <c r="H16" s="40" t="s">
        <v>2</v>
      </c>
      <c r="I16" s="4">
        <v>86.8</v>
      </c>
      <c r="J16" s="4">
        <v>100.47</v>
      </c>
      <c r="K16" s="4">
        <v>180.04</v>
      </c>
      <c r="L16" s="4">
        <v>237.48</v>
      </c>
      <c r="M16" s="4">
        <v>133.84</v>
      </c>
      <c r="N16" s="4">
        <v>169.59</v>
      </c>
    </row>
    <row r="17" spans="2:14" x14ac:dyDescent="0.3">
      <c r="B17" s="96"/>
      <c r="C17" s="40">
        <v>0.48333300000000001</v>
      </c>
      <c r="D17" s="40">
        <v>0.10671899999999999</v>
      </c>
      <c r="E17" s="40">
        <v>0.53333299999999995</v>
      </c>
      <c r="F17" s="40">
        <v>7.4536000000000005E-2</v>
      </c>
      <c r="H17" s="40" t="s">
        <v>3</v>
      </c>
      <c r="I17" s="4">
        <v>106.2</v>
      </c>
      <c r="J17" s="4">
        <v>59.93</v>
      </c>
      <c r="K17" s="4">
        <v>327.07</v>
      </c>
      <c r="L17" s="4">
        <v>244.96</v>
      </c>
      <c r="M17" s="4">
        <v>309.64</v>
      </c>
      <c r="N17" s="4">
        <v>153.28</v>
      </c>
    </row>
    <row r="18" spans="2:14" x14ac:dyDescent="0.3">
      <c r="B18" s="96"/>
      <c r="C18" s="40">
        <v>0.56666700000000003</v>
      </c>
      <c r="D18" s="40">
        <v>0.110554</v>
      </c>
      <c r="E18" s="40">
        <v>0.43333300000000002</v>
      </c>
      <c r="F18" s="40">
        <v>7.4536000000000005E-2</v>
      </c>
      <c r="H18" s="61" t="s">
        <v>7</v>
      </c>
      <c r="I18" s="4">
        <v>65.62</v>
      </c>
      <c r="J18" s="4">
        <v>80.58</v>
      </c>
      <c r="K18" s="4">
        <v>166.95</v>
      </c>
      <c r="L18" s="4">
        <v>216.63</v>
      </c>
      <c r="M18" s="4">
        <v>116.74</v>
      </c>
      <c r="N18" s="4">
        <v>149.22</v>
      </c>
    </row>
    <row r="19" spans="2:14" x14ac:dyDescent="0.3">
      <c r="B19" s="96"/>
      <c r="C19" s="40">
        <v>0.53333299999999995</v>
      </c>
      <c r="D19" s="40">
        <v>7.4536000000000005E-2</v>
      </c>
      <c r="E19" s="40">
        <v>0.45</v>
      </c>
      <c r="F19" s="40">
        <v>0.05</v>
      </c>
      <c r="H19" s="61" t="s">
        <v>8</v>
      </c>
      <c r="I19" s="4">
        <v>96.04</v>
      </c>
      <c r="J19" s="4">
        <v>56.24</v>
      </c>
      <c r="K19" s="4">
        <v>206.59</v>
      </c>
      <c r="L19" s="4">
        <v>169.95</v>
      </c>
      <c r="M19" s="4">
        <v>151.81</v>
      </c>
      <c r="N19" s="4">
        <v>113.6</v>
      </c>
    </row>
    <row r="20" spans="2:14" x14ac:dyDescent="0.3">
      <c r="B20" s="96"/>
      <c r="C20" s="40">
        <v>0.51666699999999999</v>
      </c>
      <c r="D20" s="40">
        <v>6.8718000000000001E-2</v>
      </c>
      <c r="E20" s="40">
        <v>0.45</v>
      </c>
      <c r="F20" s="40">
        <v>9.5742999999999995E-2</v>
      </c>
      <c r="H20" s="40" t="s">
        <v>5</v>
      </c>
      <c r="I20" s="38">
        <v>83.606666666666669</v>
      </c>
      <c r="J20" s="38">
        <v>70.784999999999997</v>
      </c>
      <c r="K20" s="38">
        <v>223.42666666666665</v>
      </c>
      <c r="L20" s="38">
        <v>198.14</v>
      </c>
      <c r="M20" s="38">
        <v>169.48166666666668</v>
      </c>
      <c r="N20" s="38">
        <v>135.035</v>
      </c>
    </row>
    <row r="21" spans="2:14" x14ac:dyDescent="0.3">
      <c r="B21" s="96"/>
      <c r="C21" s="40">
        <v>0.51666699999999999</v>
      </c>
      <c r="D21" s="40">
        <v>8.9752999999999999E-2</v>
      </c>
      <c r="E21" s="40">
        <v>0.45</v>
      </c>
      <c r="F21" s="40">
        <v>7.6375999999999999E-2</v>
      </c>
      <c r="H21" s="40" t="s">
        <v>6</v>
      </c>
      <c r="I21" s="38">
        <v>18.836146810498878</v>
      </c>
      <c r="J21" s="38">
        <v>17.533023412977034</v>
      </c>
      <c r="K21" s="38">
        <v>74.23543215114114</v>
      </c>
      <c r="L21" s="38">
        <v>45.331302209400576</v>
      </c>
      <c r="M21" s="38">
        <v>76.023618544940703</v>
      </c>
      <c r="N21" s="38">
        <v>26.840374624807318</v>
      </c>
    </row>
    <row r="22" spans="2:14" ht="30" x14ac:dyDescent="0.3">
      <c r="B22" s="96"/>
      <c r="C22" s="40">
        <v>0.45</v>
      </c>
      <c r="D22" s="40">
        <v>0.05</v>
      </c>
      <c r="E22" s="40">
        <v>0.5</v>
      </c>
      <c r="F22" s="40">
        <v>0.11547</v>
      </c>
      <c r="H22" s="44" t="s">
        <v>30</v>
      </c>
      <c r="I22" s="93">
        <v>0.25028872937636892</v>
      </c>
      <c r="J22" s="94"/>
      <c r="K22" s="93">
        <v>0.49268365533399638</v>
      </c>
      <c r="L22" s="94"/>
      <c r="M22" s="93">
        <v>0.31993736218099494</v>
      </c>
      <c r="N22" s="94"/>
    </row>
    <row r="23" spans="2:14" x14ac:dyDescent="0.3">
      <c r="B23" s="96"/>
      <c r="C23" s="40">
        <v>0.43333300000000002</v>
      </c>
      <c r="D23" s="40">
        <v>4.7140000000000001E-2</v>
      </c>
      <c r="E23" s="40">
        <v>0.45</v>
      </c>
      <c r="F23" s="40">
        <v>0.111803</v>
      </c>
    </row>
    <row r="24" spans="2:14" x14ac:dyDescent="0.3">
      <c r="B24" s="96"/>
      <c r="C24" s="40">
        <v>0.5</v>
      </c>
      <c r="D24" s="40">
        <v>0.11547</v>
      </c>
      <c r="E24" s="40">
        <v>0.5</v>
      </c>
      <c r="F24" s="40">
        <v>0.11547</v>
      </c>
      <c r="G24" s="3" t="s">
        <v>457</v>
      </c>
      <c r="H24" s="40" t="s">
        <v>454</v>
      </c>
      <c r="I24" s="64" t="s">
        <v>447</v>
      </c>
      <c r="J24" s="65"/>
      <c r="K24" s="64" t="s">
        <v>448</v>
      </c>
      <c r="L24" s="65"/>
      <c r="M24" s="64" t="s">
        <v>449</v>
      </c>
      <c r="N24" s="65"/>
    </row>
    <row r="25" spans="2:14" ht="15" customHeight="1" x14ac:dyDescent="0.3">
      <c r="B25" s="96"/>
      <c r="C25" s="40">
        <v>0.51666699999999999</v>
      </c>
      <c r="D25" s="40">
        <v>0.10671899999999999</v>
      </c>
      <c r="E25" s="40">
        <v>0.56666700000000003</v>
      </c>
      <c r="F25" s="40">
        <v>0.124722</v>
      </c>
      <c r="H25" s="40" t="s">
        <v>282</v>
      </c>
      <c r="I25" s="40" t="s">
        <v>4</v>
      </c>
      <c r="J25" s="41" t="s">
        <v>46</v>
      </c>
      <c r="K25" s="40" t="s">
        <v>4</v>
      </c>
      <c r="L25" s="41" t="s">
        <v>46</v>
      </c>
      <c r="M25" s="40" t="s">
        <v>4</v>
      </c>
      <c r="N25" s="41" t="s">
        <v>46</v>
      </c>
    </row>
    <row r="26" spans="2:14" ht="16.5" customHeight="1" x14ac:dyDescent="0.3">
      <c r="B26" s="96"/>
      <c r="C26" s="40">
        <v>0.5</v>
      </c>
      <c r="D26" s="40">
        <v>5.7735000000000002E-2</v>
      </c>
      <c r="E26" s="40">
        <v>0.53333299999999995</v>
      </c>
      <c r="F26" s="40">
        <v>0.137437</v>
      </c>
      <c r="H26" s="40" t="s">
        <v>42</v>
      </c>
      <c r="I26" s="4">
        <v>353.6</v>
      </c>
      <c r="J26" s="4">
        <v>320.22000000000003</v>
      </c>
      <c r="K26" s="4">
        <v>764.55</v>
      </c>
      <c r="L26" s="4">
        <v>468.64</v>
      </c>
      <c r="M26" s="4">
        <v>560.92999999999995</v>
      </c>
      <c r="N26" s="4">
        <v>395.1</v>
      </c>
    </row>
    <row r="27" spans="2:14" x14ac:dyDescent="0.3">
      <c r="B27" s="96"/>
      <c r="C27" s="40">
        <v>0.51666699999999999</v>
      </c>
      <c r="D27" s="40">
        <v>6.8718000000000001E-2</v>
      </c>
      <c r="E27" s="40">
        <v>0.466667</v>
      </c>
      <c r="F27" s="40">
        <v>0.110554</v>
      </c>
      <c r="H27" s="40" t="s">
        <v>1</v>
      </c>
      <c r="I27" s="4">
        <v>268.98</v>
      </c>
      <c r="J27" s="4">
        <v>278.82</v>
      </c>
      <c r="K27" s="4">
        <v>562.54</v>
      </c>
      <c r="L27" s="4">
        <v>616.59</v>
      </c>
      <c r="M27" s="4">
        <v>417.08</v>
      </c>
      <c r="N27" s="4">
        <v>449.23</v>
      </c>
    </row>
    <row r="28" spans="2:14" x14ac:dyDescent="0.3">
      <c r="B28" s="96"/>
      <c r="C28" s="40">
        <v>0.56666700000000003</v>
      </c>
      <c r="D28" s="40">
        <v>0.110554</v>
      </c>
      <c r="E28" s="40">
        <v>0.45</v>
      </c>
      <c r="F28" s="40">
        <v>0.125831</v>
      </c>
      <c r="H28" s="40" t="s">
        <v>2</v>
      </c>
      <c r="I28" s="4">
        <v>612.22</v>
      </c>
      <c r="J28" s="4">
        <v>413.84</v>
      </c>
      <c r="K28" s="4">
        <v>761.48</v>
      </c>
      <c r="L28" s="4">
        <v>735.8</v>
      </c>
      <c r="M28" s="4">
        <v>687.52</v>
      </c>
      <c r="N28" s="4">
        <v>576.27</v>
      </c>
    </row>
    <row r="29" spans="2:14" x14ac:dyDescent="0.3">
      <c r="B29" s="96"/>
      <c r="C29" s="40">
        <v>0.51666699999999999</v>
      </c>
      <c r="D29" s="40">
        <v>8.9752999999999999E-2</v>
      </c>
      <c r="E29" s="40">
        <v>0.48333300000000001</v>
      </c>
      <c r="F29" s="40">
        <v>0.121335</v>
      </c>
      <c r="H29" s="61" t="s">
        <v>3</v>
      </c>
      <c r="I29" s="4">
        <v>409.36</v>
      </c>
      <c r="J29" s="4">
        <v>291.33</v>
      </c>
      <c r="K29" s="4">
        <v>580.39</v>
      </c>
      <c r="L29" s="4">
        <v>753.86</v>
      </c>
      <c r="M29" s="4">
        <v>751.25</v>
      </c>
      <c r="N29" s="4">
        <v>524.67999999999995</v>
      </c>
    </row>
    <row r="30" spans="2:14" x14ac:dyDescent="0.3">
      <c r="B30" s="96"/>
      <c r="C30" s="40">
        <v>0.55000000000000004</v>
      </c>
      <c r="D30" s="40">
        <v>9.5742999999999995E-2</v>
      </c>
      <c r="E30" s="40">
        <v>0.48333300000000001</v>
      </c>
      <c r="F30" s="40">
        <v>6.8718000000000001E-2</v>
      </c>
      <c r="H30" s="61" t="s">
        <v>7</v>
      </c>
      <c r="I30" s="4">
        <v>248.78</v>
      </c>
      <c r="J30" s="4">
        <v>354.2</v>
      </c>
      <c r="K30" s="4">
        <v>538.75</v>
      </c>
      <c r="L30" s="4">
        <v>732.41</v>
      </c>
      <c r="M30" s="4">
        <v>395.07</v>
      </c>
      <c r="N30" s="4">
        <v>524.29</v>
      </c>
    </row>
    <row r="31" spans="2:14" x14ac:dyDescent="0.3">
      <c r="B31" s="96"/>
      <c r="C31" s="40">
        <v>0.53333299999999995</v>
      </c>
      <c r="D31" s="40">
        <v>0.110554</v>
      </c>
      <c r="E31" s="40">
        <v>0.45</v>
      </c>
      <c r="F31" s="40">
        <v>7.6375999999999999E-2</v>
      </c>
      <c r="H31" s="61" t="s">
        <v>8</v>
      </c>
      <c r="I31" s="4">
        <v>363.8</v>
      </c>
      <c r="J31" s="4">
        <v>285.45</v>
      </c>
      <c r="K31" s="4">
        <v>618.25</v>
      </c>
      <c r="L31" s="4">
        <v>570.21</v>
      </c>
      <c r="M31" s="4">
        <v>492.17</v>
      </c>
      <c r="N31" s="4">
        <v>429.12</v>
      </c>
    </row>
    <row r="32" spans="2:14" x14ac:dyDescent="0.3">
      <c r="B32" s="96"/>
      <c r="C32" s="40">
        <v>0.466667</v>
      </c>
      <c r="D32" s="40">
        <v>4.7140000000000001E-2</v>
      </c>
      <c r="E32" s="40">
        <v>0.41666700000000001</v>
      </c>
      <c r="F32" s="40">
        <v>3.7268000000000003E-2</v>
      </c>
      <c r="H32" s="40" t="s">
        <v>5</v>
      </c>
      <c r="I32" s="38">
        <v>376.12333333333339</v>
      </c>
      <c r="J32" s="38">
        <v>323.97666666666663</v>
      </c>
      <c r="K32" s="38">
        <v>637.66</v>
      </c>
      <c r="L32" s="38">
        <v>646.25166666666667</v>
      </c>
      <c r="M32" s="38">
        <v>550.66999999999996</v>
      </c>
      <c r="N32" s="38">
        <v>483.11499999999995</v>
      </c>
    </row>
    <row r="33" spans="2:14" x14ac:dyDescent="0.3">
      <c r="B33" s="96"/>
      <c r="C33" s="40">
        <v>0.466667</v>
      </c>
      <c r="D33" s="40">
        <v>4.7140000000000001E-2</v>
      </c>
      <c r="E33" s="40">
        <v>0.466667</v>
      </c>
      <c r="F33" s="40">
        <v>7.4536000000000005E-2</v>
      </c>
      <c r="H33" s="40" t="s">
        <v>6</v>
      </c>
      <c r="I33" s="38">
        <v>130.53849664626392</v>
      </c>
      <c r="J33" s="38">
        <v>52.138689153705108</v>
      </c>
      <c r="K33" s="38">
        <v>100.51394729091145</v>
      </c>
      <c r="L33" s="38">
        <v>114.21888590188045</v>
      </c>
      <c r="M33" s="38">
        <v>144.59974038704203</v>
      </c>
      <c r="N33" s="38">
        <v>69.153709011159307</v>
      </c>
    </row>
    <row r="34" spans="2:14" ht="30" x14ac:dyDescent="0.3">
      <c r="B34" s="96"/>
      <c r="C34" s="40">
        <v>0.56666700000000003</v>
      </c>
      <c r="D34" s="40">
        <v>4.7140000000000001E-2</v>
      </c>
      <c r="E34" s="40">
        <v>0.466667</v>
      </c>
      <c r="F34" s="40">
        <v>7.4536000000000005E-2</v>
      </c>
      <c r="H34" s="44" t="s">
        <v>30</v>
      </c>
      <c r="I34" s="93">
        <v>0.38488330680825189</v>
      </c>
      <c r="J34" s="94"/>
      <c r="K34" s="93">
        <v>0.89273276214954889</v>
      </c>
      <c r="L34" s="94"/>
      <c r="M34" s="93">
        <v>0.3262155538292868</v>
      </c>
      <c r="N34" s="94"/>
    </row>
    <row r="35" spans="2:14" x14ac:dyDescent="0.3">
      <c r="B35" s="96"/>
      <c r="C35" s="40">
        <v>0.53333299999999995</v>
      </c>
      <c r="D35" s="40">
        <v>7.4536000000000005E-2</v>
      </c>
      <c r="E35" s="40">
        <v>0.466667</v>
      </c>
      <c r="F35" s="40">
        <v>7.4536000000000005E-2</v>
      </c>
    </row>
    <row r="36" spans="2:14" x14ac:dyDescent="0.3">
      <c r="B36" s="96"/>
      <c r="C36" s="40">
        <v>0.51666699999999999</v>
      </c>
      <c r="D36" s="40">
        <v>6.8718000000000001E-2</v>
      </c>
      <c r="E36" s="40">
        <v>0.466667</v>
      </c>
      <c r="F36" s="40">
        <v>7.4536000000000005E-2</v>
      </c>
      <c r="G36" s="3" t="s">
        <v>442</v>
      </c>
      <c r="H36" s="40" t="s">
        <v>455</v>
      </c>
      <c r="I36" s="64" t="s">
        <v>447</v>
      </c>
      <c r="J36" s="65"/>
      <c r="K36" s="64" t="s">
        <v>448</v>
      </c>
      <c r="L36" s="65"/>
      <c r="M36" s="64" t="s">
        <v>449</v>
      </c>
      <c r="N36" s="65"/>
    </row>
    <row r="37" spans="2:14" ht="16.5" customHeight="1" x14ac:dyDescent="0.3">
      <c r="B37" s="96"/>
      <c r="C37" s="40">
        <v>0.56666700000000003</v>
      </c>
      <c r="D37" s="40">
        <v>9.4281000000000004E-2</v>
      </c>
      <c r="E37" s="40">
        <v>0.48333300000000001</v>
      </c>
      <c r="F37" s="40">
        <v>6.8718000000000001E-2</v>
      </c>
      <c r="H37" s="40" t="s">
        <v>282</v>
      </c>
      <c r="I37" s="40" t="s">
        <v>4</v>
      </c>
      <c r="J37" s="41" t="s">
        <v>46</v>
      </c>
      <c r="K37" s="40" t="s">
        <v>4</v>
      </c>
      <c r="L37" s="41" t="s">
        <v>46</v>
      </c>
      <c r="M37" s="40" t="s">
        <v>4</v>
      </c>
      <c r="N37" s="41" t="s">
        <v>46</v>
      </c>
    </row>
    <row r="38" spans="2:14" x14ac:dyDescent="0.3">
      <c r="B38" s="96"/>
      <c r="C38" s="40">
        <v>0.48333300000000001</v>
      </c>
      <c r="D38" s="40">
        <v>8.9752999999999999E-2</v>
      </c>
      <c r="E38" s="40">
        <v>0.466667</v>
      </c>
      <c r="F38" s="40">
        <v>7.4536000000000005E-2</v>
      </c>
      <c r="H38" s="40" t="s">
        <v>42</v>
      </c>
      <c r="I38" s="4">
        <v>8.11</v>
      </c>
      <c r="J38" s="4">
        <v>14.36</v>
      </c>
      <c r="K38" s="4">
        <v>44.68</v>
      </c>
      <c r="L38" s="4">
        <v>31.54</v>
      </c>
      <c r="M38" s="4">
        <v>95.24</v>
      </c>
      <c r="N38" s="4">
        <v>23.03</v>
      </c>
    </row>
    <row r="39" spans="2:14" x14ac:dyDescent="0.3">
      <c r="B39" s="96"/>
      <c r="C39" s="40">
        <v>0.466667</v>
      </c>
      <c r="D39" s="40">
        <v>7.4536000000000005E-2</v>
      </c>
      <c r="E39" s="40">
        <v>0.43333300000000002</v>
      </c>
      <c r="F39" s="40">
        <v>4.7140000000000001E-2</v>
      </c>
      <c r="H39" s="40" t="s">
        <v>1</v>
      </c>
      <c r="I39" s="4">
        <v>11.98</v>
      </c>
      <c r="J39" s="4">
        <v>16.670000000000002</v>
      </c>
      <c r="K39" s="4">
        <v>40.880000000000003</v>
      </c>
      <c r="L39" s="4">
        <v>86.04</v>
      </c>
      <c r="M39" s="4">
        <v>26.56</v>
      </c>
      <c r="N39" s="4">
        <v>51.67</v>
      </c>
    </row>
    <row r="40" spans="2:14" x14ac:dyDescent="0.3">
      <c r="B40" s="96"/>
      <c r="C40" s="40">
        <v>0.53333299999999995</v>
      </c>
      <c r="D40" s="40">
        <v>4.7140000000000001E-2</v>
      </c>
      <c r="E40" s="40">
        <v>0.5</v>
      </c>
      <c r="F40" s="40">
        <v>5.7735000000000002E-2</v>
      </c>
      <c r="H40" s="40" t="s">
        <v>2</v>
      </c>
      <c r="I40" s="4">
        <v>9.35</v>
      </c>
      <c r="J40" s="4">
        <v>14.85</v>
      </c>
      <c r="K40" s="4">
        <v>42.88</v>
      </c>
      <c r="L40" s="4">
        <v>43.48</v>
      </c>
      <c r="M40" s="4">
        <v>26.26</v>
      </c>
      <c r="N40" s="4">
        <v>29.3</v>
      </c>
    </row>
    <row r="41" spans="2:14" x14ac:dyDescent="0.3">
      <c r="B41" s="96"/>
      <c r="C41" s="40">
        <v>0.5</v>
      </c>
      <c r="D41" s="40">
        <v>0.1</v>
      </c>
      <c r="E41" s="40">
        <v>0.48333300000000001</v>
      </c>
      <c r="F41" s="40">
        <v>8.9752999999999999E-2</v>
      </c>
      <c r="H41" s="61" t="s">
        <v>3</v>
      </c>
      <c r="I41" s="4">
        <v>24.55</v>
      </c>
      <c r="J41" s="4">
        <v>12.73</v>
      </c>
      <c r="K41" s="4">
        <v>144.69999999999999</v>
      </c>
      <c r="L41" s="4">
        <v>27.96</v>
      </c>
      <c r="M41" s="4">
        <v>85.16</v>
      </c>
      <c r="N41" s="4">
        <v>20.41</v>
      </c>
    </row>
    <row r="42" spans="2:14" x14ac:dyDescent="0.3">
      <c r="B42" s="96"/>
      <c r="C42" s="40">
        <v>0.53333299999999995</v>
      </c>
      <c r="D42" s="40">
        <v>9.4281000000000004E-2</v>
      </c>
      <c r="E42" s="40">
        <v>0.466667</v>
      </c>
      <c r="F42" s="40">
        <v>7.4536000000000005E-2</v>
      </c>
      <c r="H42" s="61" t="s">
        <v>7</v>
      </c>
      <c r="I42" s="4">
        <v>12.35</v>
      </c>
      <c r="J42" s="4">
        <v>10.51</v>
      </c>
      <c r="K42" s="4">
        <v>27.52</v>
      </c>
      <c r="L42" s="4">
        <v>31.96</v>
      </c>
      <c r="M42" s="4">
        <v>20</v>
      </c>
      <c r="N42" s="4">
        <v>21.33</v>
      </c>
    </row>
    <row r="43" spans="2:14" x14ac:dyDescent="0.3">
      <c r="B43" s="96"/>
      <c r="C43" s="40">
        <v>0.48333300000000001</v>
      </c>
      <c r="D43" s="40">
        <v>6.8718000000000001E-2</v>
      </c>
      <c r="E43" s="40">
        <v>0.466667</v>
      </c>
      <c r="F43" s="40">
        <v>0.110554</v>
      </c>
      <c r="H43" s="61" t="s">
        <v>8</v>
      </c>
      <c r="I43" s="4">
        <v>38.69</v>
      </c>
      <c r="J43" s="4">
        <v>21.2</v>
      </c>
      <c r="K43" s="4">
        <v>150.79</v>
      </c>
      <c r="L43" s="4">
        <v>65.790000000000006</v>
      </c>
      <c r="M43" s="4"/>
      <c r="N43" s="4">
        <v>43.69</v>
      </c>
    </row>
    <row r="44" spans="2:14" x14ac:dyDescent="0.3">
      <c r="B44" s="96"/>
      <c r="C44" s="40">
        <v>0.51666699999999999</v>
      </c>
      <c r="D44" s="40">
        <v>8.9752999999999999E-2</v>
      </c>
      <c r="E44" s="40">
        <v>0.56666700000000003</v>
      </c>
      <c r="F44" s="40">
        <v>7.4536000000000005E-2</v>
      </c>
      <c r="H44" s="40" t="s">
        <v>5</v>
      </c>
      <c r="I44" s="38">
        <v>17.504999999999999</v>
      </c>
      <c r="J44" s="38">
        <v>15.053333333333335</v>
      </c>
      <c r="K44" s="38">
        <v>75.24166666666666</v>
      </c>
      <c r="L44" s="38">
        <v>47.795000000000009</v>
      </c>
      <c r="M44" s="38">
        <v>50.643999999999998</v>
      </c>
      <c r="N44" s="38">
        <v>31.571666666666669</v>
      </c>
    </row>
    <row r="45" spans="2:14" x14ac:dyDescent="0.3">
      <c r="B45" s="96"/>
      <c r="C45" s="40">
        <v>0.65</v>
      </c>
      <c r="D45" s="40">
        <v>9.5742999999999995E-2</v>
      </c>
      <c r="E45" s="40">
        <v>0.6</v>
      </c>
      <c r="F45" s="40">
        <v>0.1</v>
      </c>
      <c r="H45" s="40" t="s">
        <v>6</v>
      </c>
      <c r="I45" s="38">
        <v>11.918942486647047</v>
      </c>
      <c r="J45" s="38">
        <v>3.6594243627470471</v>
      </c>
      <c r="K45" s="38">
        <v>56.517935707761531</v>
      </c>
      <c r="L45" s="38">
        <v>23.29600287603003</v>
      </c>
      <c r="M45" s="38">
        <v>36.379357883283205</v>
      </c>
      <c r="N45" s="38">
        <v>13.102611062939586</v>
      </c>
    </row>
    <row r="46" spans="2:14" ht="30" x14ac:dyDescent="0.3">
      <c r="B46" s="96"/>
      <c r="C46" s="40">
        <v>0.68333299999999997</v>
      </c>
      <c r="D46" s="40">
        <v>3.7268000000000003E-2</v>
      </c>
      <c r="E46" s="40">
        <v>0.55000000000000004</v>
      </c>
      <c r="F46" s="40">
        <v>9.5742999999999995E-2</v>
      </c>
      <c r="H46" s="44" t="s">
        <v>30</v>
      </c>
      <c r="I46" s="93">
        <v>0.64041631424765888</v>
      </c>
      <c r="J46" s="94"/>
      <c r="K46" s="93">
        <v>0.29719925024661592</v>
      </c>
      <c r="L46" s="94"/>
      <c r="M46" s="93">
        <v>0.25904692683273361</v>
      </c>
      <c r="N46" s="94"/>
    </row>
    <row r="47" spans="2:14" x14ac:dyDescent="0.3">
      <c r="B47" s="96"/>
      <c r="C47" s="40">
        <v>0.68333299999999997</v>
      </c>
      <c r="D47" s="40">
        <v>3.7268000000000003E-2</v>
      </c>
      <c r="E47" s="40">
        <v>0.55000000000000004</v>
      </c>
      <c r="F47" s="40">
        <v>0.111803</v>
      </c>
    </row>
    <row r="48" spans="2:14" x14ac:dyDescent="0.3">
      <c r="B48" s="96"/>
      <c r="C48" s="40">
        <v>0.58333299999999999</v>
      </c>
      <c r="D48" s="40">
        <v>8.9752999999999999E-2</v>
      </c>
      <c r="E48" s="40">
        <v>0.58333299999999999</v>
      </c>
      <c r="F48" s="40">
        <v>0.10671899999999999</v>
      </c>
    </row>
    <row r="49" spans="2:6" x14ac:dyDescent="0.3">
      <c r="B49" s="96"/>
      <c r="C49" s="40">
        <v>0.63333300000000003</v>
      </c>
      <c r="D49" s="40">
        <v>7.4536000000000005E-2</v>
      </c>
      <c r="E49" s="40">
        <v>0.48333300000000001</v>
      </c>
      <c r="F49" s="40">
        <v>6.8718000000000001E-2</v>
      </c>
    </row>
    <row r="50" spans="2:6" x14ac:dyDescent="0.3">
      <c r="B50" s="96"/>
      <c r="C50" s="40">
        <v>0.63333300000000003</v>
      </c>
      <c r="D50" s="40">
        <v>7.4536000000000005E-2</v>
      </c>
      <c r="E50" s="40">
        <v>0.55000000000000004</v>
      </c>
      <c r="F50" s="40">
        <v>0.05</v>
      </c>
    </row>
    <row r="51" spans="2:6" x14ac:dyDescent="0.3">
      <c r="B51" s="96"/>
      <c r="C51" s="40">
        <v>0.65</v>
      </c>
      <c r="D51" s="40">
        <v>0.05</v>
      </c>
      <c r="E51" s="40">
        <v>0.55000000000000004</v>
      </c>
      <c r="F51" s="40">
        <v>7.6375999999999999E-2</v>
      </c>
    </row>
    <row r="52" spans="2:6" x14ac:dyDescent="0.3">
      <c r="B52" s="96"/>
      <c r="C52" s="40">
        <v>0.6</v>
      </c>
      <c r="D52" s="40">
        <v>5.7735000000000002E-2</v>
      </c>
      <c r="E52" s="40">
        <v>0.55000000000000004</v>
      </c>
      <c r="F52" s="40">
        <v>0.125831</v>
      </c>
    </row>
    <row r="53" spans="2:6" x14ac:dyDescent="0.3">
      <c r="B53" s="96"/>
      <c r="C53" s="40">
        <v>0.66666700000000001</v>
      </c>
      <c r="D53" s="40">
        <v>9.4281000000000004E-2</v>
      </c>
      <c r="E53" s="40">
        <v>0.55000000000000004</v>
      </c>
      <c r="F53" s="40">
        <v>0.111803</v>
      </c>
    </row>
    <row r="54" spans="2:6" x14ac:dyDescent="0.3">
      <c r="B54" s="96"/>
      <c r="C54" s="40">
        <v>0.63333300000000003</v>
      </c>
      <c r="D54" s="40">
        <v>4.7140000000000001E-2</v>
      </c>
      <c r="E54" s="40">
        <v>0.55000000000000004</v>
      </c>
      <c r="F54" s="40">
        <v>9.5742999999999995E-2</v>
      </c>
    </row>
    <row r="55" spans="2:6" x14ac:dyDescent="0.3">
      <c r="B55" s="96"/>
      <c r="C55" s="40">
        <v>0.65</v>
      </c>
      <c r="D55" s="40">
        <v>9.5742999999999995E-2</v>
      </c>
      <c r="E55" s="40">
        <v>0.53333299999999995</v>
      </c>
      <c r="F55" s="40">
        <v>7.4536000000000005E-2</v>
      </c>
    </row>
    <row r="56" spans="2:6" x14ac:dyDescent="0.3">
      <c r="B56" s="96"/>
      <c r="C56" s="40">
        <v>0.58333299999999999</v>
      </c>
      <c r="D56" s="40">
        <v>0.121335</v>
      </c>
      <c r="E56" s="40">
        <v>0.53333299999999995</v>
      </c>
      <c r="F56" s="40">
        <v>7.4536000000000005E-2</v>
      </c>
    </row>
    <row r="57" spans="2:6" x14ac:dyDescent="0.3">
      <c r="B57" s="96"/>
      <c r="C57" s="40">
        <v>0.61666699999999997</v>
      </c>
      <c r="D57" s="40">
        <v>6.8718000000000001E-2</v>
      </c>
      <c r="E57" s="40">
        <v>0.53333299999999995</v>
      </c>
      <c r="F57" s="40">
        <v>4.7140000000000001E-2</v>
      </c>
    </row>
    <row r="58" spans="2:6" x14ac:dyDescent="0.3">
      <c r="B58" s="96"/>
      <c r="C58" s="40">
        <v>0.58333299999999999</v>
      </c>
      <c r="D58" s="40">
        <v>3.7268000000000003E-2</v>
      </c>
      <c r="E58" s="40">
        <v>0.56666700000000003</v>
      </c>
      <c r="F58" s="40">
        <v>0.110554</v>
      </c>
    </row>
    <row r="59" spans="2:6" x14ac:dyDescent="0.3">
      <c r="B59" s="96"/>
      <c r="C59" s="40">
        <v>0.68333299999999997</v>
      </c>
      <c r="D59" s="40">
        <v>6.8718000000000001E-2</v>
      </c>
      <c r="E59" s="40">
        <v>0.55000000000000004</v>
      </c>
      <c r="F59" s="40">
        <v>0.125831</v>
      </c>
    </row>
    <row r="60" spans="2:6" x14ac:dyDescent="0.3">
      <c r="B60" s="96"/>
      <c r="C60" s="40">
        <v>0.63333300000000003</v>
      </c>
      <c r="D60" s="40">
        <v>0.110554</v>
      </c>
      <c r="E60" s="40">
        <v>0.51666699999999999</v>
      </c>
      <c r="F60" s="40">
        <v>0.10671899999999999</v>
      </c>
    </row>
    <row r="61" spans="2:6" x14ac:dyDescent="0.3">
      <c r="B61" s="96"/>
      <c r="C61" s="40">
        <v>0.6</v>
      </c>
      <c r="D61" s="40">
        <v>8.165E-2</v>
      </c>
      <c r="E61" s="40">
        <v>0.5</v>
      </c>
      <c r="F61" s="40">
        <v>8.165E-2</v>
      </c>
    </row>
    <row r="62" spans="2:6" x14ac:dyDescent="0.3">
      <c r="B62" s="96"/>
      <c r="C62" s="40">
        <v>0.56666700000000003</v>
      </c>
      <c r="D62" s="40">
        <v>0.110554</v>
      </c>
      <c r="E62" s="40">
        <v>0.56666700000000003</v>
      </c>
      <c r="F62" s="40">
        <v>4.7140000000000001E-2</v>
      </c>
    </row>
    <row r="63" spans="2:6" x14ac:dyDescent="0.3">
      <c r="B63" s="96"/>
      <c r="C63" s="40">
        <v>0.58333299999999999</v>
      </c>
      <c r="D63" s="40">
        <v>8.9752999999999999E-2</v>
      </c>
      <c r="E63" s="40">
        <v>0.53333299999999995</v>
      </c>
      <c r="F63" s="40">
        <v>0.110554</v>
      </c>
    </row>
    <row r="64" spans="2:6" x14ac:dyDescent="0.3">
      <c r="B64" s="96"/>
      <c r="C64" s="40">
        <v>0.68333299999999997</v>
      </c>
      <c r="D64" s="40">
        <v>0.10671899999999999</v>
      </c>
      <c r="E64" s="40">
        <v>0.58333299999999999</v>
      </c>
      <c r="F64" s="40">
        <v>8.9752999999999999E-2</v>
      </c>
    </row>
    <row r="65" spans="2:6" x14ac:dyDescent="0.3">
      <c r="B65" s="96"/>
      <c r="C65" s="40">
        <v>0.66666700000000001</v>
      </c>
      <c r="D65" s="40">
        <v>7.4536000000000005E-2</v>
      </c>
      <c r="E65" s="40">
        <v>0.58333299999999999</v>
      </c>
      <c r="F65" s="40">
        <v>8.9752999999999999E-2</v>
      </c>
    </row>
    <row r="66" spans="2:6" x14ac:dyDescent="0.3">
      <c r="B66" s="96"/>
      <c r="C66" s="40">
        <v>0.6</v>
      </c>
      <c r="D66" s="40">
        <v>0.11547</v>
      </c>
      <c r="E66" s="40">
        <v>0.56666700000000003</v>
      </c>
      <c r="F66" s="40">
        <v>9.4281000000000004E-2</v>
      </c>
    </row>
    <row r="67" spans="2:6" x14ac:dyDescent="0.3">
      <c r="B67" s="96"/>
      <c r="C67" s="40">
        <v>0.61666699999999997</v>
      </c>
      <c r="D67" s="40">
        <v>8.9752999999999999E-2</v>
      </c>
      <c r="E67" s="40">
        <v>0.5</v>
      </c>
      <c r="F67" s="40">
        <v>8.165E-2</v>
      </c>
    </row>
    <row r="68" spans="2:6" x14ac:dyDescent="0.3">
      <c r="B68" s="96"/>
      <c r="C68" s="40">
        <v>0.66666700000000001</v>
      </c>
      <c r="D68" s="40">
        <v>4.7140000000000001E-2</v>
      </c>
      <c r="E68" s="40">
        <v>0.53333299999999995</v>
      </c>
      <c r="F68" s="40">
        <v>4.7140000000000001E-2</v>
      </c>
    </row>
    <row r="69" spans="2:6" x14ac:dyDescent="0.3">
      <c r="B69" s="96"/>
      <c r="C69" s="40">
        <v>0.6</v>
      </c>
      <c r="D69" s="40">
        <v>0.1</v>
      </c>
      <c r="E69" s="40">
        <v>0.53333299999999995</v>
      </c>
      <c r="F69" s="40">
        <v>0.137437</v>
      </c>
    </row>
    <row r="70" spans="2:6" x14ac:dyDescent="0.3">
      <c r="B70" s="96"/>
      <c r="C70" s="40">
        <v>0.55000000000000004</v>
      </c>
      <c r="D70" s="40">
        <v>0.05</v>
      </c>
      <c r="E70" s="40">
        <v>0.48333300000000001</v>
      </c>
      <c r="F70" s="40">
        <v>0.10671899999999999</v>
      </c>
    </row>
    <row r="71" spans="2:6" x14ac:dyDescent="0.3">
      <c r="B71" s="96"/>
      <c r="C71" s="40">
        <v>0.5</v>
      </c>
      <c r="D71" s="40">
        <v>5.7735000000000002E-2</v>
      </c>
      <c r="E71" s="40">
        <v>0.53333299999999995</v>
      </c>
      <c r="F71" s="40">
        <v>9.4281000000000004E-2</v>
      </c>
    </row>
    <row r="72" spans="2:6" x14ac:dyDescent="0.3">
      <c r="B72" s="96"/>
      <c r="C72" s="40">
        <v>0.56666700000000003</v>
      </c>
      <c r="D72" s="40">
        <v>7.4536000000000005E-2</v>
      </c>
      <c r="E72" s="40">
        <v>0.6</v>
      </c>
      <c r="F72" s="40">
        <v>0.1</v>
      </c>
    </row>
    <row r="73" spans="2:6" x14ac:dyDescent="0.3">
      <c r="B73" s="96"/>
      <c r="C73" s="40">
        <v>0.61666699999999997</v>
      </c>
      <c r="D73" s="40">
        <v>6.8718000000000001E-2</v>
      </c>
      <c r="E73" s="40">
        <v>0.56666700000000003</v>
      </c>
      <c r="F73" s="40">
        <v>7.4536000000000005E-2</v>
      </c>
    </row>
    <row r="74" spans="2:6" x14ac:dyDescent="0.3">
      <c r="B74" s="96"/>
      <c r="C74" s="40">
        <v>0.58333299999999999</v>
      </c>
      <c r="D74" s="40">
        <v>8.9752999999999999E-2</v>
      </c>
      <c r="E74" s="40">
        <v>0.5</v>
      </c>
      <c r="F74" s="40">
        <v>8.165E-2</v>
      </c>
    </row>
    <row r="75" spans="2:6" x14ac:dyDescent="0.3">
      <c r="B75" s="96"/>
      <c r="C75" s="40">
        <v>0.61666699999999997</v>
      </c>
      <c r="D75" s="40">
        <v>0.10671899999999999</v>
      </c>
      <c r="E75" s="40">
        <v>0.51666699999999999</v>
      </c>
      <c r="F75" s="40">
        <v>0.121335</v>
      </c>
    </row>
    <row r="76" spans="2:6" x14ac:dyDescent="0.3">
      <c r="B76" s="96"/>
      <c r="C76" s="40">
        <v>0.63333300000000003</v>
      </c>
      <c r="D76" s="40">
        <v>7.4536000000000005E-2</v>
      </c>
      <c r="E76" s="40">
        <v>0.51666699999999999</v>
      </c>
      <c r="F76" s="40">
        <v>0.13437099999999999</v>
      </c>
    </row>
    <row r="77" spans="2:6" x14ac:dyDescent="0.3">
      <c r="B77" s="96"/>
      <c r="C77" s="40">
        <v>0.61666699999999997</v>
      </c>
      <c r="D77" s="40">
        <v>6.8718000000000001E-2</v>
      </c>
      <c r="E77" s="40">
        <v>0.53333299999999995</v>
      </c>
      <c r="F77" s="40">
        <v>0.124722</v>
      </c>
    </row>
    <row r="78" spans="2:6" x14ac:dyDescent="0.3">
      <c r="B78" s="96"/>
      <c r="C78" s="40">
        <v>0.56666700000000003</v>
      </c>
      <c r="D78" s="40">
        <v>7.4536000000000005E-2</v>
      </c>
      <c r="E78" s="40">
        <v>0.5</v>
      </c>
      <c r="F78" s="40">
        <v>0.11547</v>
      </c>
    </row>
    <row r="79" spans="2:6" x14ac:dyDescent="0.3">
      <c r="B79" s="96"/>
      <c r="C79" s="40">
        <v>0.55000000000000004</v>
      </c>
      <c r="D79" s="40">
        <v>7.6375999999999999E-2</v>
      </c>
      <c r="E79" s="40">
        <v>0.466667</v>
      </c>
      <c r="F79" s="40">
        <v>7.4536000000000005E-2</v>
      </c>
    </row>
    <row r="80" spans="2:6" x14ac:dyDescent="0.3">
      <c r="B80" s="96"/>
      <c r="C80" s="40">
        <v>0.6</v>
      </c>
      <c r="D80" s="40">
        <v>8.165E-2</v>
      </c>
      <c r="E80" s="40">
        <v>0.48333300000000001</v>
      </c>
      <c r="F80" s="40">
        <v>8.9752999999999999E-2</v>
      </c>
    </row>
    <row r="81" spans="2:6" x14ac:dyDescent="0.3">
      <c r="B81" s="96"/>
      <c r="C81" s="40">
        <v>0.65</v>
      </c>
      <c r="D81" s="40">
        <v>7.6375999999999999E-2</v>
      </c>
      <c r="E81" s="40">
        <v>0.51666699999999999</v>
      </c>
      <c r="F81" s="40">
        <v>0.10671899999999999</v>
      </c>
    </row>
    <row r="82" spans="2:6" x14ac:dyDescent="0.3">
      <c r="B82" s="96"/>
      <c r="C82" s="40">
        <v>0.56666700000000003</v>
      </c>
      <c r="D82" s="40">
        <v>7.4536000000000005E-2</v>
      </c>
      <c r="E82" s="40">
        <v>0.56666700000000003</v>
      </c>
      <c r="F82" s="40">
        <v>7.4536000000000005E-2</v>
      </c>
    </row>
    <row r="83" spans="2:6" x14ac:dyDescent="0.3">
      <c r="B83" s="96"/>
      <c r="C83" s="40">
        <v>0.6</v>
      </c>
      <c r="D83" s="40">
        <v>8.165E-2</v>
      </c>
      <c r="E83" s="40">
        <v>0.48333300000000001</v>
      </c>
      <c r="F83" s="40">
        <v>6.8718000000000001E-2</v>
      </c>
    </row>
    <row r="84" spans="2:6" x14ac:dyDescent="0.3">
      <c r="B84" s="96"/>
      <c r="C84" s="40">
        <v>0.56666700000000003</v>
      </c>
      <c r="D84" s="40">
        <v>4.7140000000000001E-2</v>
      </c>
      <c r="E84" s="40">
        <v>0.51666699999999999</v>
      </c>
      <c r="F84" s="40">
        <v>6.8718000000000001E-2</v>
      </c>
    </row>
    <row r="85" spans="2:6" x14ac:dyDescent="0.3">
      <c r="B85" s="96"/>
      <c r="C85" s="40">
        <v>0.55000000000000004</v>
      </c>
      <c r="D85" s="40">
        <v>0.05</v>
      </c>
      <c r="E85" s="40">
        <v>0.45</v>
      </c>
      <c r="F85" s="40">
        <v>7.6375999999999999E-2</v>
      </c>
    </row>
    <row r="86" spans="2:6" x14ac:dyDescent="0.3">
      <c r="B86" s="96"/>
      <c r="C86" s="40">
        <v>0.61666699999999997</v>
      </c>
      <c r="D86" s="40">
        <v>8.9752999999999999E-2</v>
      </c>
      <c r="E86" s="40">
        <v>0.51666699999999999</v>
      </c>
      <c r="F86" s="40">
        <v>0.13437099999999999</v>
      </c>
    </row>
    <row r="87" spans="2:6" x14ac:dyDescent="0.3">
      <c r="B87" s="96"/>
      <c r="C87" s="40">
        <v>0.63333300000000003</v>
      </c>
      <c r="D87" s="40">
        <v>7.4536000000000005E-2</v>
      </c>
      <c r="E87" s="40">
        <v>0.5</v>
      </c>
      <c r="F87" s="40">
        <v>8.165E-2</v>
      </c>
    </row>
    <row r="88" spans="2:6" x14ac:dyDescent="0.3">
      <c r="B88" s="96"/>
      <c r="C88" s="40">
        <v>0.61666699999999997</v>
      </c>
      <c r="D88" s="40">
        <v>6.8718000000000001E-2</v>
      </c>
      <c r="E88" s="40">
        <v>0.56666700000000003</v>
      </c>
      <c r="F88" s="40">
        <v>9.4281000000000004E-2</v>
      </c>
    </row>
    <row r="89" spans="2:6" x14ac:dyDescent="0.3">
      <c r="B89" s="96"/>
      <c r="C89" s="40">
        <v>0.61666699999999997</v>
      </c>
      <c r="D89" s="40">
        <v>0.10671899999999999</v>
      </c>
      <c r="E89" s="40">
        <v>0.5</v>
      </c>
      <c r="F89" s="40">
        <v>0.11547</v>
      </c>
    </row>
    <row r="90" spans="2:6" x14ac:dyDescent="0.3">
      <c r="B90" s="96"/>
      <c r="C90" s="40">
        <v>0.56666700000000003</v>
      </c>
      <c r="D90" s="40">
        <v>9.4281000000000004E-2</v>
      </c>
      <c r="E90" s="40">
        <v>0.51666699999999999</v>
      </c>
      <c r="F90" s="40">
        <v>0.121335</v>
      </c>
    </row>
    <row r="91" spans="2:6" x14ac:dyDescent="0.3">
      <c r="B91" s="96"/>
      <c r="C91" s="40">
        <v>0.61666699999999997</v>
      </c>
      <c r="D91" s="40">
        <v>8.9752999999999999E-2</v>
      </c>
      <c r="E91" s="40">
        <v>0.5</v>
      </c>
      <c r="F91" s="40">
        <v>0.11547</v>
      </c>
    </row>
    <row r="92" spans="2:6" x14ac:dyDescent="0.3">
      <c r="B92" s="96"/>
      <c r="C92" s="40">
        <v>0.58333299999999999</v>
      </c>
      <c r="D92" s="40">
        <v>3.7268000000000003E-2</v>
      </c>
      <c r="E92" s="40">
        <v>0.53333299999999995</v>
      </c>
      <c r="F92" s="40">
        <v>0.110554</v>
      </c>
    </row>
    <row r="93" spans="2:6" x14ac:dyDescent="0.3">
      <c r="B93" s="96"/>
      <c r="C93" s="40">
        <v>0.58333299999999999</v>
      </c>
      <c r="D93" s="40">
        <v>6.8718000000000001E-2</v>
      </c>
      <c r="E93" s="40">
        <v>0.5</v>
      </c>
      <c r="F93" s="40">
        <v>5.7735000000000002E-2</v>
      </c>
    </row>
    <row r="94" spans="2:6" x14ac:dyDescent="0.3">
      <c r="B94" s="96"/>
      <c r="C94" s="40">
        <v>0.55000000000000004</v>
      </c>
      <c r="D94" s="40">
        <v>0.05</v>
      </c>
      <c r="E94" s="40">
        <v>0.5</v>
      </c>
      <c r="F94" s="40">
        <v>8.165E-2</v>
      </c>
    </row>
    <row r="95" spans="2:6" x14ac:dyDescent="0.3">
      <c r="B95" s="96"/>
      <c r="C95" s="40">
        <v>0.61666699999999997</v>
      </c>
      <c r="D95" s="40">
        <v>3.7268000000000003E-2</v>
      </c>
      <c r="E95" s="40">
        <v>0.55000000000000004</v>
      </c>
      <c r="F95" s="40">
        <v>0.111803</v>
      </c>
    </row>
    <row r="96" spans="2:6" x14ac:dyDescent="0.3">
      <c r="B96" s="96"/>
      <c r="C96" s="40">
        <v>0.61666699999999997</v>
      </c>
      <c r="D96" s="40">
        <v>8.9752999999999999E-2</v>
      </c>
      <c r="E96" s="40">
        <v>0.5</v>
      </c>
      <c r="F96" s="40">
        <v>0.1</v>
      </c>
    </row>
    <row r="97" spans="2:6" x14ac:dyDescent="0.3">
      <c r="B97" s="96"/>
      <c r="C97" s="40">
        <v>0.65</v>
      </c>
      <c r="D97" s="40">
        <v>7.6375999999999999E-2</v>
      </c>
      <c r="E97" s="40">
        <v>0.5</v>
      </c>
      <c r="F97" s="40">
        <v>8.165E-2</v>
      </c>
    </row>
    <row r="98" spans="2:6" x14ac:dyDescent="0.3">
      <c r="B98" s="96"/>
      <c r="C98" s="40">
        <v>0.65</v>
      </c>
      <c r="D98" s="40">
        <v>0.05</v>
      </c>
      <c r="E98" s="40">
        <v>0.466667</v>
      </c>
      <c r="F98" s="40">
        <v>9.4281000000000004E-2</v>
      </c>
    </row>
    <row r="99" spans="2:6" x14ac:dyDescent="0.3">
      <c r="B99" s="96"/>
      <c r="C99" s="40">
        <v>0.61666699999999997</v>
      </c>
      <c r="D99" s="40">
        <v>6.8718000000000001E-2</v>
      </c>
      <c r="E99" s="40">
        <v>0.53333299999999995</v>
      </c>
      <c r="F99" s="40">
        <v>9.4281000000000004E-2</v>
      </c>
    </row>
    <row r="100" spans="2:6" x14ac:dyDescent="0.3">
      <c r="B100" s="96"/>
      <c r="C100" s="40">
        <v>0.58333299999999999</v>
      </c>
      <c r="D100" s="40">
        <v>6.8718000000000001E-2</v>
      </c>
      <c r="E100" s="40">
        <v>0.5</v>
      </c>
      <c r="F100" s="40">
        <v>8.165E-2</v>
      </c>
    </row>
    <row r="101" spans="2:6" x14ac:dyDescent="0.3">
      <c r="B101" s="96"/>
      <c r="C101" s="40">
        <v>0.55000000000000004</v>
      </c>
      <c r="D101" s="40">
        <v>7.6375999999999999E-2</v>
      </c>
      <c r="E101" s="40">
        <v>0.43333300000000002</v>
      </c>
      <c r="F101" s="40">
        <v>7.4536000000000005E-2</v>
      </c>
    </row>
    <row r="102" spans="2:6" x14ac:dyDescent="0.3">
      <c r="B102" s="96"/>
      <c r="C102" s="40">
        <v>0.53333299999999995</v>
      </c>
      <c r="D102" s="40">
        <v>4.7140000000000001E-2</v>
      </c>
      <c r="E102" s="40">
        <v>0.43333300000000002</v>
      </c>
      <c r="F102" s="40">
        <v>4.7140000000000001E-2</v>
      </c>
    </row>
    <row r="103" spans="2:6" x14ac:dyDescent="0.3">
      <c r="B103" s="96"/>
      <c r="C103" s="40">
        <v>0.58333299999999999</v>
      </c>
      <c r="D103" s="40">
        <v>8.9752999999999999E-2</v>
      </c>
      <c r="E103" s="40">
        <v>0.43333300000000002</v>
      </c>
      <c r="F103" s="40">
        <v>4.7140000000000001E-2</v>
      </c>
    </row>
    <row r="104" spans="2:6" x14ac:dyDescent="0.3">
      <c r="B104" s="96"/>
      <c r="C104" s="40">
        <v>0.56666700000000003</v>
      </c>
      <c r="D104" s="40">
        <v>9.4281000000000004E-2</v>
      </c>
      <c r="E104" s="40">
        <v>0.43333300000000002</v>
      </c>
      <c r="F104" s="40">
        <v>4.7140000000000001E-2</v>
      </c>
    </row>
    <row r="105" spans="2:6" x14ac:dyDescent="0.3">
      <c r="B105" s="96"/>
      <c r="C105" s="40">
        <v>0.53333299999999995</v>
      </c>
      <c r="D105" s="40">
        <v>9.4281000000000004E-2</v>
      </c>
      <c r="E105" s="40">
        <v>0.466667</v>
      </c>
      <c r="F105" s="40">
        <v>4.7140000000000001E-2</v>
      </c>
    </row>
    <row r="106" spans="2:6" x14ac:dyDescent="0.3">
      <c r="B106" s="96"/>
      <c r="C106" s="40">
        <v>0.51666699999999999</v>
      </c>
      <c r="D106" s="40">
        <v>3.7268000000000003E-2</v>
      </c>
      <c r="E106" s="40">
        <v>0.5</v>
      </c>
      <c r="F106" s="40">
        <v>8.165E-2</v>
      </c>
    </row>
    <row r="107" spans="2:6" x14ac:dyDescent="0.3">
      <c r="B107" s="96"/>
      <c r="C107" s="40">
        <v>0.48333300000000001</v>
      </c>
      <c r="D107" s="40">
        <v>6.8718000000000001E-2</v>
      </c>
      <c r="E107" s="40">
        <v>0.45</v>
      </c>
      <c r="F107" s="40">
        <v>7.6375999999999999E-2</v>
      </c>
    </row>
    <row r="108" spans="2:6" x14ac:dyDescent="0.3">
      <c r="B108" s="96"/>
      <c r="C108" s="40">
        <v>0.48333300000000001</v>
      </c>
      <c r="D108" s="40">
        <v>6.8718000000000001E-2</v>
      </c>
      <c r="E108" s="40">
        <v>0.48333300000000001</v>
      </c>
      <c r="F108" s="40">
        <v>0.10671899999999999</v>
      </c>
    </row>
    <row r="109" spans="2:6" x14ac:dyDescent="0.3">
      <c r="B109" s="96"/>
      <c r="C109" s="40">
        <v>0.48333300000000001</v>
      </c>
      <c r="D109" s="40">
        <v>3.7268000000000003E-2</v>
      </c>
      <c r="E109" s="40">
        <v>0.466667</v>
      </c>
      <c r="F109" s="40">
        <v>7.4536000000000005E-2</v>
      </c>
    </row>
    <row r="110" spans="2:6" x14ac:dyDescent="0.3">
      <c r="B110" s="96"/>
      <c r="C110" s="40">
        <v>0.466667</v>
      </c>
      <c r="D110" s="40">
        <v>4.7140000000000001E-2</v>
      </c>
      <c r="E110" s="40">
        <v>0.45</v>
      </c>
      <c r="F110" s="40">
        <v>0.05</v>
      </c>
    </row>
    <row r="111" spans="2:6" x14ac:dyDescent="0.3">
      <c r="B111" s="96"/>
      <c r="C111" s="40">
        <v>0.51666699999999999</v>
      </c>
      <c r="D111" s="40">
        <v>0.10671899999999999</v>
      </c>
      <c r="E111" s="40">
        <v>0.466667</v>
      </c>
      <c r="F111" s="40">
        <v>7.4536000000000005E-2</v>
      </c>
    </row>
    <row r="112" spans="2:6" x14ac:dyDescent="0.3">
      <c r="B112" s="96"/>
      <c r="C112" s="40">
        <v>0.6</v>
      </c>
      <c r="D112" s="40">
        <v>5.7735000000000002E-2</v>
      </c>
      <c r="E112" s="40">
        <v>0.466667</v>
      </c>
      <c r="F112" s="40">
        <v>4.7140000000000001E-2</v>
      </c>
    </row>
    <row r="113" spans="2:6" x14ac:dyDescent="0.3">
      <c r="B113" s="96"/>
      <c r="C113" s="40">
        <v>0.51666699999999999</v>
      </c>
      <c r="D113" s="40">
        <v>6.8718000000000001E-2</v>
      </c>
      <c r="E113" s="40">
        <v>0.45</v>
      </c>
      <c r="F113" s="40">
        <v>0.05</v>
      </c>
    </row>
    <row r="114" spans="2:6" x14ac:dyDescent="0.3">
      <c r="B114" s="96"/>
      <c r="C114" s="40">
        <v>0.45</v>
      </c>
      <c r="D114" s="40">
        <v>0.05</v>
      </c>
      <c r="E114" s="40">
        <v>0.43333300000000002</v>
      </c>
      <c r="F114" s="40">
        <v>4.7140000000000001E-2</v>
      </c>
    </row>
    <row r="115" spans="2:6" x14ac:dyDescent="0.3">
      <c r="B115" s="96"/>
      <c r="C115" s="40">
        <v>0.5</v>
      </c>
      <c r="D115" s="40">
        <v>5.7735000000000002E-2</v>
      </c>
      <c r="E115" s="40">
        <v>0.41666700000000001</v>
      </c>
      <c r="F115" s="40">
        <v>3.7268000000000003E-2</v>
      </c>
    </row>
    <row r="116" spans="2:6" x14ac:dyDescent="0.3">
      <c r="B116" s="96"/>
      <c r="C116" s="40">
        <v>0.5</v>
      </c>
      <c r="D116" s="40">
        <v>5.7735000000000002E-2</v>
      </c>
      <c r="E116" s="40">
        <v>0.466667</v>
      </c>
      <c r="F116" s="40">
        <v>7.4536000000000005E-2</v>
      </c>
    </row>
    <row r="117" spans="2:6" x14ac:dyDescent="0.3">
      <c r="B117" s="96"/>
      <c r="C117" s="40">
        <v>0.5</v>
      </c>
      <c r="D117" s="40">
        <v>5.7735000000000002E-2</v>
      </c>
      <c r="E117" s="40">
        <v>0.45</v>
      </c>
      <c r="F117" s="40">
        <v>9.5742999999999995E-2</v>
      </c>
    </row>
    <row r="118" spans="2:6" x14ac:dyDescent="0.3">
      <c r="B118" s="96"/>
      <c r="C118" s="40">
        <v>0.466667</v>
      </c>
      <c r="D118" s="40">
        <v>7.4536000000000005E-2</v>
      </c>
      <c r="E118" s="40">
        <v>0.466667</v>
      </c>
      <c r="F118" s="40">
        <v>9.4281000000000004E-2</v>
      </c>
    </row>
    <row r="119" spans="2:6" x14ac:dyDescent="0.3">
      <c r="B119" s="96"/>
      <c r="C119" s="40">
        <v>0.48333300000000001</v>
      </c>
      <c r="D119" s="40">
        <v>3.7268000000000003E-2</v>
      </c>
      <c r="E119" s="40">
        <v>0.48333300000000001</v>
      </c>
      <c r="F119" s="40">
        <v>6.8718000000000001E-2</v>
      </c>
    </row>
    <row r="120" spans="2:6" x14ac:dyDescent="0.3">
      <c r="B120" s="96"/>
      <c r="C120" s="40">
        <v>0.55000000000000004</v>
      </c>
      <c r="D120" s="40">
        <v>9.5742999999999995E-2</v>
      </c>
      <c r="E120" s="40">
        <v>0.45</v>
      </c>
      <c r="F120" s="40">
        <v>7.6375999999999999E-2</v>
      </c>
    </row>
    <row r="121" spans="2:6" x14ac:dyDescent="0.3">
      <c r="B121" s="96"/>
      <c r="C121" s="40">
        <v>0.55000000000000004</v>
      </c>
      <c r="D121" s="40">
        <v>0.111803</v>
      </c>
      <c r="E121" s="40">
        <v>0.43333300000000002</v>
      </c>
      <c r="F121" s="40">
        <v>4.7140000000000001E-2</v>
      </c>
    </row>
    <row r="122" spans="2:6" x14ac:dyDescent="0.3">
      <c r="B122" s="96"/>
      <c r="C122" s="40">
        <v>0.51666699999999999</v>
      </c>
      <c r="D122" s="40">
        <v>0.121335</v>
      </c>
      <c r="E122" s="40">
        <v>0.43333300000000002</v>
      </c>
      <c r="F122" s="40">
        <v>4.7140000000000001E-2</v>
      </c>
    </row>
    <row r="123" spans="2:6" x14ac:dyDescent="0.3">
      <c r="B123" s="96"/>
      <c r="C123" s="40">
        <v>0.48333300000000001</v>
      </c>
      <c r="D123" s="40">
        <v>8.9752999999999999E-2</v>
      </c>
      <c r="E123" s="40">
        <v>0.43333300000000002</v>
      </c>
      <c r="F123" s="40">
        <v>4.7140000000000001E-2</v>
      </c>
    </row>
    <row r="124" spans="2:6" x14ac:dyDescent="0.3">
      <c r="B124" s="96"/>
      <c r="C124" s="40">
        <v>0.45</v>
      </c>
      <c r="D124" s="40">
        <v>0.05</v>
      </c>
      <c r="E124" s="40">
        <v>0.466667</v>
      </c>
      <c r="F124" s="40">
        <v>7.4536000000000005E-2</v>
      </c>
    </row>
    <row r="125" spans="2:6" x14ac:dyDescent="0.3">
      <c r="B125" s="96"/>
      <c r="C125" s="40">
        <v>0.53333299999999995</v>
      </c>
      <c r="D125" s="40">
        <v>7.4536000000000005E-2</v>
      </c>
      <c r="E125" s="40">
        <v>0.48333300000000001</v>
      </c>
      <c r="F125" s="40">
        <v>6.8718000000000001E-2</v>
      </c>
    </row>
    <row r="126" spans="2:6" x14ac:dyDescent="0.3">
      <c r="B126" s="96"/>
      <c r="C126" s="40">
        <v>0.48333300000000001</v>
      </c>
      <c r="D126" s="40">
        <v>6.8718000000000001E-2</v>
      </c>
      <c r="E126" s="40">
        <v>0.5</v>
      </c>
      <c r="F126" s="40">
        <v>8.165E-2</v>
      </c>
    </row>
    <row r="127" spans="2:6" x14ac:dyDescent="0.3">
      <c r="B127" s="96"/>
      <c r="C127" s="40">
        <v>0.51666699999999999</v>
      </c>
      <c r="D127" s="40">
        <v>8.9752999999999999E-2</v>
      </c>
      <c r="E127" s="40">
        <v>0.43333300000000002</v>
      </c>
      <c r="F127" s="40">
        <v>4.7140000000000001E-2</v>
      </c>
    </row>
    <row r="128" spans="2:6" x14ac:dyDescent="0.3">
      <c r="B128" s="96"/>
      <c r="C128" s="40">
        <v>0.5</v>
      </c>
      <c r="D128" s="40">
        <v>8.165E-2</v>
      </c>
      <c r="E128" s="40">
        <v>0.45</v>
      </c>
      <c r="F128" s="40">
        <v>0.05</v>
      </c>
    </row>
    <row r="129" spans="2:6" x14ac:dyDescent="0.3">
      <c r="B129" s="96"/>
      <c r="C129" s="40">
        <v>0.48333300000000001</v>
      </c>
      <c r="D129" s="40">
        <v>6.8718000000000001E-2</v>
      </c>
      <c r="E129" s="40">
        <v>0.48333300000000001</v>
      </c>
      <c r="F129" s="40">
        <v>0.10671899999999999</v>
      </c>
    </row>
    <row r="130" spans="2:6" x14ac:dyDescent="0.3">
      <c r="B130" s="96"/>
      <c r="C130" s="40">
        <v>0.466667</v>
      </c>
      <c r="D130" s="40">
        <v>7.4536000000000005E-2</v>
      </c>
      <c r="E130" s="40">
        <v>0.5</v>
      </c>
      <c r="F130" s="40">
        <v>8.165E-2</v>
      </c>
    </row>
    <row r="131" spans="2:6" x14ac:dyDescent="0.3">
      <c r="B131" s="96"/>
      <c r="C131" s="40">
        <v>0.56666700000000003</v>
      </c>
      <c r="D131" s="40">
        <v>7.4536000000000005E-2</v>
      </c>
      <c r="E131" s="40">
        <v>0.5</v>
      </c>
      <c r="F131" s="40">
        <v>0.11547</v>
      </c>
    </row>
    <row r="132" spans="2:6" x14ac:dyDescent="0.3">
      <c r="B132" s="96"/>
      <c r="C132" s="40">
        <v>0.53333299999999995</v>
      </c>
      <c r="D132" s="40">
        <v>7.4536000000000005E-2</v>
      </c>
      <c r="E132" s="40">
        <v>0.55000000000000004</v>
      </c>
      <c r="F132" s="40">
        <v>0.125831</v>
      </c>
    </row>
    <row r="133" spans="2:6" x14ac:dyDescent="0.3">
      <c r="B133" s="96"/>
      <c r="C133" s="40">
        <v>0.5</v>
      </c>
      <c r="D133" s="40">
        <v>8.165E-2</v>
      </c>
      <c r="E133" s="40">
        <v>0.55000000000000004</v>
      </c>
      <c r="F133" s="40">
        <v>0.15</v>
      </c>
    </row>
    <row r="134" spans="2:6" x14ac:dyDescent="0.3">
      <c r="B134" s="96"/>
      <c r="C134" s="40">
        <v>0.48333300000000001</v>
      </c>
      <c r="D134" s="40">
        <v>0.10671899999999999</v>
      </c>
      <c r="E134" s="40">
        <v>0.48333300000000001</v>
      </c>
      <c r="F134" s="40">
        <v>0.121335</v>
      </c>
    </row>
    <row r="135" spans="2:6" x14ac:dyDescent="0.3">
      <c r="B135" s="96"/>
      <c r="C135" s="40">
        <v>0.5</v>
      </c>
      <c r="D135" s="40">
        <v>8.165E-2</v>
      </c>
      <c r="E135" s="40">
        <v>0.466667</v>
      </c>
      <c r="F135" s="40">
        <v>0.110554</v>
      </c>
    </row>
    <row r="136" spans="2:6" x14ac:dyDescent="0.3">
      <c r="B136" s="96"/>
      <c r="C136" s="40">
        <v>0.51666699999999999</v>
      </c>
      <c r="D136" s="40">
        <v>8.9752999999999999E-2</v>
      </c>
      <c r="E136" s="40">
        <v>0.5</v>
      </c>
      <c r="F136" s="40">
        <v>0.1</v>
      </c>
    </row>
    <row r="137" spans="2:6" x14ac:dyDescent="0.3">
      <c r="B137" s="96"/>
      <c r="C137" s="40">
        <v>0.53333299999999995</v>
      </c>
      <c r="D137" s="40">
        <v>7.4536000000000005E-2</v>
      </c>
      <c r="E137" s="40">
        <v>0.5</v>
      </c>
      <c r="F137" s="40">
        <v>0.11547</v>
      </c>
    </row>
    <row r="138" spans="2:6" x14ac:dyDescent="0.3">
      <c r="B138" s="96"/>
      <c r="C138" s="40">
        <v>0.53333299999999995</v>
      </c>
      <c r="D138" s="40">
        <v>9.4281000000000004E-2</v>
      </c>
      <c r="E138" s="40">
        <v>0.48333300000000001</v>
      </c>
      <c r="F138" s="40">
        <v>0.10671899999999999</v>
      </c>
    </row>
    <row r="139" spans="2:6" x14ac:dyDescent="0.3">
      <c r="B139" s="96"/>
      <c r="C139" s="40">
        <v>0.55000000000000004</v>
      </c>
      <c r="D139" s="40">
        <v>9.5742999999999995E-2</v>
      </c>
      <c r="E139" s="40">
        <v>0.53333299999999995</v>
      </c>
      <c r="F139" s="40">
        <v>0.137437</v>
      </c>
    </row>
    <row r="140" spans="2:6" x14ac:dyDescent="0.3">
      <c r="B140" s="96"/>
      <c r="C140" s="40">
        <v>0.51666699999999999</v>
      </c>
      <c r="D140" s="40">
        <v>6.8718000000000001E-2</v>
      </c>
      <c r="E140" s="40">
        <v>0.48333300000000001</v>
      </c>
      <c r="F140" s="40">
        <v>6.8718000000000001E-2</v>
      </c>
    </row>
    <row r="141" spans="2:6" x14ac:dyDescent="0.3">
      <c r="B141" s="96"/>
      <c r="C141" s="40">
        <v>0.55000000000000004</v>
      </c>
      <c r="D141" s="40">
        <v>9.5742999999999995E-2</v>
      </c>
      <c r="E141" s="40">
        <v>0.45</v>
      </c>
      <c r="F141" s="40">
        <v>0.125831</v>
      </c>
    </row>
    <row r="142" spans="2:6" x14ac:dyDescent="0.3">
      <c r="B142" s="96"/>
      <c r="C142" s="40">
        <v>0.55000000000000004</v>
      </c>
      <c r="D142" s="40">
        <v>9.5742999999999995E-2</v>
      </c>
      <c r="E142" s="40">
        <v>0.466667</v>
      </c>
      <c r="F142" s="40">
        <v>7.4536000000000005E-2</v>
      </c>
    </row>
    <row r="143" spans="2:6" x14ac:dyDescent="0.3">
      <c r="B143" s="96"/>
      <c r="C143" s="40">
        <v>0.466667</v>
      </c>
      <c r="D143" s="40">
        <v>7.4536000000000005E-2</v>
      </c>
      <c r="E143" s="40">
        <v>0.5</v>
      </c>
      <c r="F143" s="40">
        <v>0.11547</v>
      </c>
    </row>
    <row r="144" spans="2:6" x14ac:dyDescent="0.3">
      <c r="B144" s="96"/>
      <c r="C144" s="40">
        <v>0.5</v>
      </c>
      <c r="D144" s="40">
        <v>5.7735000000000002E-2</v>
      </c>
      <c r="E144" s="40">
        <v>0.51666699999999999</v>
      </c>
      <c r="F144" s="40">
        <v>8.9752999999999999E-2</v>
      </c>
    </row>
    <row r="145" spans="2:6" x14ac:dyDescent="0.3">
      <c r="B145" s="96"/>
      <c r="C145" s="40">
        <v>0.51666699999999999</v>
      </c>
      <c r="D145" s="40">
        <v>6.8718000000000001E-2</v>
      </c>
      <c r="E145" s="40">
        <v>0.43333300000000002</v>
      </c>
      <c r="F145" s="40">
        <v>4.7140000000000001E-2</v>
      </c>
    </row>
    <row r="146" spans="2:6" x14ac:dyDescent="0.3">
      <c r="B146" s="96"/>
      <c r="C146" s="40">
        <v>0.53333299999999995</v>
      </c>
      <c r="D146" s="40">
        <v>9.4281000000000004E-2</v>
      </c>
      <c r="E146" s="40">
        <v>0.466667</v>
      </c>
      <c r="F146" s="40">
        <v>7.4536000000000005E-2</v>
      </c>
    </row>
    <row r="147" spans="2:6" x14ac:dyDescent="0.3">
      <c r="B147" s="96"/>
      <c r="C147" s="40">
        <v>0.5</v>
      </c>
      <c r="D147" s="40">
        <v>0</v>
      </c>
      <c r="E147" s="40">
        <v>0.48333300000000001</v>
      </c>
      <c r="F147" s="40">
        <v>6.8718000000000001E-2</v>
      </c>
    </row>
    <row r="148" spans="2:6" x14ac:dyDescent="0.3">
      <c r="B148" s="96"/>
      <c r="C148" s="40">
        <v>0.51666699999999999</v>
      </c>
      <c r="D148" s="40">
        <v>6.8718000000000001E-2</v>
      </c>
      <c r="E148" s="40">
        <v>0.48333300000000001</v>
      </c>
      <c r="F148" s="40">
        <v>6.8718000000000001E-2</v>
      </c>
    </row>
    <row r="149" spans="2:6" x14ac:dyDescent="0.3">
      <c r="B149" s="96"/>
      <c r="C149" s="40">
        <v>0.55000000000000004</v>
      </c>
      <c r="D149" s="40">
        <v>9.5742999999999995E-2</v>
      </c>
      <c r="E149" s="40">
        <v>0.48333300000000001</v>
      </c>
      <c r="F149" s="40">
        <v>6.8718000000000001E-2</v>
      </c>
    </row>
    <row r="150" spans="2:6" x14ac:dyDescent="0.3">
      <c r="B150" s="96"/>
      <c r="C150" s="40">
        <v>0.48333300000000001</v>
      </c>
      <c r="D150" s="40">
        <v>0.10671899999999999</v>
      </c>
      <c r="E150" s="40">
        <v>0.51666699999999999</v>
      </c>
      <c r="F150" s="40">
        <v>6.8718000000000001E-2</v>
      </c>
    </row>
    <row r="151" spans="2:6" x14ac:dyDescent="0.3">
      <c r="B151" s="96"/>
      <c r="C151" s="40">
        <v>0.51666699999999999</v>
      </c>
      <c r="D151" s="40">
        <v>6.8718000000000001E-2</v>
      </c>
      <c r="E151" s="40">
        <v>0.5</v>
      </c>
      <c r="F151" s="40">
        <v>0.11547</v>
      </c>
    </row>
    <row r="152" spans="2:6" x14ac:dyDescent="0.3">
      <c r="B152" s="96"/>
      <c r="C152" s="40">
        <v>0.51666699999999999</v>
      </c>
      <c r="D152" s="40">
        <v>3.7268000000000003E-2</v>
      </c>
      <c r="E152" s="40">
        <v>0.53333299999999995</v>
      </c>
      <c r="F152" s="40">
        <v>9.4281000000000004E-2</v>
      </c>
    </row>
    <row r="153" spans="2:6" x14ac:dyDescent="0.3">
      <c r="B153" s="96"/>
      <c r="C153" s="40">
        <v>0.55000000000000004</v>
      </c>
      <c r="D153" s="40">
        <v>0.05</v>
      </c>
      <c r="E153" s="40">
        <v>0.48333300000000001</v>
      </c>
      <c r="F153" s="40">
        <v>6.8718000000000001E-2</v>
      </c>
    </row>
    <row r="154" spans="2:6" x14ac:dyDescent="0.3">
      <c r="B154" s="96"/>
      <c r="C154" s="40">
        <v>0.5</v>
      </c>
      <c r="D154" s="40">
        <v>8.165E-2</v>
      </c>
      <c r="E154" s="40">
        <v>0.5</v>
      </c>
      <c r="F154" s="40">
        <v>8.165E-2</v>
      </c>
    </row>
    <row r="155" spans="2:6" x14ac:dyDescent="0.3">
      <c r="B155" s="96"/>
      <c r="C155" s="40">
        <v>0.58333299999999999</v>
      </c>
      <c r="D155" s="40">
        <v>6.8718000000000001E-2</v>
      </c>
      <c r="E155" s="40">
        <v>0.58333299999999999</v>
      </c>
      <c r="F155" s="40">
        <v>0.13437099999999999</v>
      </c>
    </row>
    <row r="156" spans="2:6" x14ac:dyDescent="0.3">
      <c r="B156" s="96"/>
      <c r="C156" s="40">
        <v>0.63333300000000003</v>
      </c>
      <c r="D156" s="40">
        <v>4.7140000000000001E-2</v>
      </c>
      <c r="E156" s="40">
        <v>0.63333300000000003</v>
      </c>
      <c r="F156" s="40">
        <v>9.4281000000000004E-2</v>
      </c>
    </row>
    <row r="157" spans="2:6" x14ac:dyDescent="0.3">
      <c r="B157" s="96"/>
      <c r="C157" s="40">
        <v>0.63333300000000003</v>
      </c>
      <c r="D157" s="40">
        <v>7.4536000000000005E-2</v>
      </c>
      <c r="E157" s="40">
        <v>0.63333300000000003</v>
      </c>
      <c r="F157" s="40">
        <v>0.110554</v>
      </c>
    </row>
    <row r="158" spans="2:6" x14ac:dyDescent="0.3">
      <c r="B158" s="96"/>
      <c r="C158" s="40">
        <v>0.65</v>
      </c>
      <c r="D158" s="40">
        <v>0.111803</v>
      </c>
      <c r="E158" s="40">
        <v>0.63333300000000003</v>
      </c>
      <c r="F158" s="40">
        <v>0.110554</v>
      </c>
    </row>
    <row r="159" spans="2:6" x14ac:dyDescent="0.3">
      <c r="B159" s="96"/>
      <c r="C159" s="40">
        <v>0.68333299999999997</v>
      </c>
      <c r="D159" s="40">
        <v>6.8718000000000001E-2</v>
      </c>
      <c r="E159" s="40">
        <v>0.58333299999999999</v>
      </c>
      <c r="F159" s="40">
        <v>6.8718000000000001E-2</v>
      </c>
    </row>
    <row r="160" spans="2:6" x14ac:dyDescent="0.3">
      <c r="B160" s="96"/>
      <c r="C160" s="40">
        <v>0.65</v>
      </c>
      <c r="D160" s="40">
        <v>0.125831</v>
      </c>
      <c r="E160" s="40">
        <v>0.55000000000000004</v>
      </c>
      <c r="F160" s="40">
        <v>9.5742999999999995E-2</v>
      </c>
    </row>
    <row r="161" spans="2:6" x14ac:dyDescent="0.3">
      <c r="B161" s="96"/>
      <c r="C161" s="40">
        <v>0.65</v>
      </c>
      <c r="D161" s="40">
        <v>7.6375999999999999E-2</v>
      </c>
      <c r="E161" s="40">
        <v>0.56666700000000003</v>
      </c>
      <c r="F161" s="40">
        <v>4.7140000000000001E-2</v>
      </c>
    </row>
    <row r="162" spans="2:6" x14ac:dyDescent="0.3">
      <c r="B162" s="96"/>
      <c r="C162" s="40">
        <v>0.66666700000000001</v>
      </c>
      <c r="D162" s="40">
        <v>7.4536000000000005E-2</v>
      </c>
      <c r="E162" s="40">
        <v>0.58333299999999999</v>
      </c>
      <c r="F162" s="40">
        <v>6.8718000000000001E-2</v>
      </c>
    </row>
    <row r="163" spans="2:6" x14ac:dyDescent="0.3">
      <c r="B163" s="96"/>
      <c r="C163" s="40">
        <v>0.61666699999999997</v>
      </c>
      <c r="D163" s="40">
        <v>0.10671899999999999</v>
      </c>
      <c r="E163" s="40">
        <v>0.53333299999999995</v>
      </c>
      <c r="F163" s="40">
        <v>7.4536000000000005E-2</v>
      </c>
    </row>
    <row r="164" spans="2:6" x14ac:dyDescent="0.3">
      <c r="B164" s="96"/>
      <c r="C164" s="40">
        <v>0.58333299999999999</v>
      </c>
      <c r="D164" s="40">
        <v>0.121335</v>
      </c>
      <c r="E164" s="40">
        <v>0.58333299999999999</v>
      </c>
      <c r="F164" s="40">
        <v>3.7268000000000003E-2</v>
      </c>
    </row>
    <row r="165" spans="2:6" x14ac:dyDescent="0.3">
      <c r="B165" s="96"/>
      <c r="C165" s="40">
        <v>0.63333300000000003</v>
      </c>
      <c r="D165" s="40">
        <v>7.4536000000000005E-2</v>
      </c>
      <c r="E165" s="40">
        <v>0.58333299999999999</v>
      </c>
      <c r="F165" s="40">
        <v>6.8718000000000001E-2</v>
      </c>
    </row>
    <row r="166" spans="2:6" x14ac:dyDescent="0.3">
      <c r="B166" s="96"/>
      <c r="C166" s="40">
        <v>0.61666699999999997</v>
      </c>
      <c r="D166" s="40">
        <v>6.8718000000000001E-2</v>
      </c>
      <c r="E166" s="40">
        <v>0.55000000000000004</v>
      </c>
      <c r="F166" s="40">
        <v>0.05</v>
      </c>
    </row>
    <row r="167" spans="2:6" x14ac:dyDescent="0.3">
      <c r="B167" s="96"/>
      <c r="C167" s="40">
        <v>0.65</v>
      </c>
      <c r="D167" s="40">
        <v>0.111803</v>
      </c>
      <c r="E167" s="40">
        <v>0.55000000000000004</v>
      </c>
      <c r="F167" s="40">
        <v>7.6375999999999999E-2</v>
      </c>
    </row>
    <row r="168" spans="2:6" x14ac:dyDescent="0.3">
      <c r="B168" s="96"/>
      <c r="C168" s="40">
        <v>0.63333300000000003</v>
      </c>
      <c r="D168" s="40">
        <v>7.4536000000000005E-2</v>
      </c>
      <c r="E168" s="40">
        <v>0.48333300000000001</v>
      </c>
      <c r="F168" s="40">
        <v>8.9752999999999999E-2</v>
      </c>
    </row>
    <row r="169" spans="2:6" x14ac:dyDescent="0.3">
      <c r="B169" s="96"/>
      <c r="C169" s="40">
        <v>0.66666700000000001</v>
      </c>
      <c r="D169" s="40">
        <v>4.7140000000000001E-2</v>
      </c>
      <c r="E169" s="40">
        <v>0.5</v>
      </c>
      <c r="F169" s="40">
        <v>0.1</v>
      </c>
    </row>
    <row r="170" spans="2:6" x14ac:dyDescent="0.3">
      <c r="B170" s="96"/>
      <c r="C170" s="40">
        <v>0.6</v>
      </c>
      <c r="D170" s="40">
        <v>0.1</v>
      </c>
      <c r="E170" s="40">
        <v>0.51666699999999999</v>
      </c>
      <c r="F170" s="40">
        <v>6.8718000000000001E-2</v>
      </c>
    </row>
    <row r="171" spans="2:6" x14ac:dyDescent="0.3">
      <c r="B171" s="96"/>
      <c r="C171" s="40">
        <v>0.6</v>
      </c>
      <c r="D171" s="40">
        <v>0.1</v>
      </c>
      <c r="E171" s="40">
        <v>0.55000000000000004</v>
      </c>
      <c r="F171" s="40">
        <v>0.111803</v>
      </c>
    </row>
    <row r="172" spans="2:6" x14ac:dyDescent="0.3">
      <c r="B172" s="96"/>
      <c r="C172" s="40">
        <v>0.65</v>
      </c>
      <c r="D172" s="40">
        <v>0.125831</v>
      </c>
      <c r="E172" s="40">
        <v>0.6</v>
      </c>
      <c r="F172" s="40">
        <v>0.1</v>
      </c>
    </row>
    <row r="173" spans="2:6" x14ac:dyDescent="0.3">
      <c r="B173" s="96"/>
      <c r="C173" s="40">
        <v>0.68333299999999997</v>
      </c>
      <c r="D173" s="40">
        <v>6.8718000000000001E-2</v>
      </c>
      <c r="E173" s="40">
        <v>0.65</v>
      </c>
      <c r="F173" s="40">
        <v>7.6375999999999999E-2</v>
      </c>
    </row>
    <row r="174" spans="2:6" x14ac:dyDescent="0.3">
      <c r="B174" s="96"/>
      <c r="C174" s="40">
        <v>0.71666700000000005</v>
      </c>
      <c r="D174" s="40">
        <v>3.7268000000000003E-2</v>
      </c>
      <c r="E174" s="40">
        <v>0.56666700000000003</v>
      </c>
      <c r="F174" s="40">
        <v>0.124722</v>
      </c>
    </row>
    <row r="175" spans="2:6" x14ac:dyDescent="0.3">
      <c r="B175" s="96"/>
      <c r="C175" s="40">
        <v>0.63333300000000003</v>
      </c>
      <c r="D175" s="40">
        <v>4.7140000000000001E-2</v>
      </c>
      <c r="E175" s="40">
        <v>0.55000000000000004</v>
      </c>
      <c r="F175" s="40">
        <v>7.6375999999999999E-2</v>
      </c>
    </row>
    <row r="176" spans="2:6" x14ac:dyDescent="0.3">
      <c r="B176" s="96"/>
      <c r="C176" s="40">
        <v>0.58333299999999999</v>
      </c>
      <c r="D176" s="40">
        <v>6.8718000000000001E-2</v>
      </c>
      <c r="E176" s="40">
        <v>0.6</v>
      </c>
      <c r="F176" s="40">
        <v>0</v>
      </c>
    </row>
    <row r="177" spans="2:6" x14ac:dyDescent="0.3">
      <c r="B177" s="96"/>
      <c r="C177" s="40">
        <v>0.55000000000000004</v>
      </c>
      <c r="D177" s="40">
        <v>7.6375999999999999E-2</v>
      </c>
      <c r="E177" s="40">
        <v>0.56666700000000003</v>
      </c>
      <c r="F177" s="40">
        <v>7.4536000000000005E-2</v>
      </c>
    </row>
    <row r="178" spans="2:6" x14ac:dyDescent="0.3">
      <c r="B178" s="96"/>
      <c r="C178" s="40">
        <v>0.56666700000000003</v>
      </c>
      <c r="D178" s="40">
        <v>7.4536000000000005E-2</v>
      </c>
      <c r="E178" s="40">
        <v>0.5</v>
      </c>
      <c r="F178" s="40">
        <v>0.11547</v>
      </c>
    </row>
    <row r="179" spans="2:6" x14ac:dyDescent="0.3">
      <c r="B179" s="96"/>
      <c r="C179" s="40">
        <v>0.6</v>
      </c>
      <c r="D179" s="40">
        <v>0.11547</v>
      </c>
      <c r="E179" s="40">
        <v>0.48333300000000001</v>
      </c>
      <c r="F179" s="40">
        <v>8.9752999999999999E-2</v>
      </c>
    </row>
    <row r="180" spans="2:6" x14ac:dyDescent="0.3">
      <c r="B180" s="96"/>
      <c r="C180" s="40">
        <v>0.65</v>
      </c>
      <c r="D180" s="40">
        <v>0.125831</v>
      </c>
      <c r="E180" s="40">
        <v>0.53333299999999995</v>
      </c>
      <c r="F180" s="40">
        <v>0.124722</v>
      </c>
    </row>
    <row r="181" spans="2:6" x14ac:dyDescent="0.3">
      <c r="B181" s="96"/>
      <c r="C181" s="40">
        <v>0.66666700000000001</v>
      </c>
      <c r="D181" s="40">
        <v>9.4281000000000004E-2</v>
      </c>
      <c r="E181" s="40">
        <v>0.58333299999999999</v>
      </c>
      <c r="F181" s="40">
        <v>0.13437099999999999</v>
      </c>
    </row>
    <row r="182" spans="2:6" x14ac:dyDescent="0.3">
      <c r="B182" s="96"/>
      <c r="C182" s="40">
        <v>0.61666699999999997</v>
      </c>
      <c r="D182" s="40">
        <v>6.8718000000000001E-2</v>
      </c>
      <c r="E182" s="40">
        <v>0.55000000000000004</v>
      </c>
      <c r="F182" s="40">
        <v>0.125831</v>
      </c>
    </row>
    <row r="183" spans="2:6" x14ac:dyDescent="0.3">
      <c r="B183" s="96"/>
      <c r="C183" s="40">
        <v>0.61666699999999997</v>
      </c>
      <c r="D183" s="40">
        <v>8.9752999999999999E-2</v>
      </c>
      <c r="E183" s="40">
        <v>0.56666700000000003</v>
      </c>
      <c r="F183" s="40">
        <v>9.4281000000000004E-2</v>
      </c>
    </row>
    <row r="184" spans="2:6" x14ac:dyDescent="0.3">
      <c r="B184" s="96"/>
      <c r="C184" s="40">
        <v>0.6</v>
      </c>
      <c r="D184" s="40">
        <v>0.1</v>
      </c>
      <c r="E184" s="40">
        <v>0.53333299999999995</v>
      </c>
      <c r="F184" s="40">
        <v>7.4536000000000005E-2</v>
      </c>
    </row>
    <row r="185" spans="2:6" x14ac:dyDescent="0.3">
      <c r="B185" s="96"/>
      <c r="C185" s="40">
        <v>0.63333300000000003</v>
      </c>
      <c r="D185" s="40">
        <v>7.4536000000000005E-2</v>
      </c>
      <c r="E185" s="40">
        <v>0.53333299999999995</v>
      </c>
      <c r="F185" s="40">
        <v>0.110554</v>
      </c>
    </row>
    <row r="186" spans="2:6" x14ac:dyDescent="0.3">
      <c r="B186" s="96"/>
      <c r="C186" s="40">
        <v>0.65</v>
      </c>
      <c r="D186" s="40">
        <v>9.5742999999999995E-2</v>
      </c>
      <c r="E186" s="40">
        <v>0.5</v>
      </c>
      <c r="F186" s="40">
        <v>8.165E-2</v>
      </c>
    </row>
    <row r="187" spans="2:6" x14ac:dyDescent="0.3">
      <c r="B187" s="96"/>
      <c r="C187" s="40">
        <v>0.68333299999999997</v>
      </c>
      <c r="D187" s="40">
        <v>6.8718000000000001E-2</v>
      </c>
      <c r="E187" s="40">
        <v>0.48333300000000001</v>
      </c>
      <c r="F187" s="40">
        <v>6.8718000000000001E-2</v>
      </c>
    </row>
    <row r="188" spans="2:6" x14ac:dyDescent="0.3">
      <c r="B188" s="96"/>
      <c r="C188" s="40">
        <v>0.66666700000000001</v>
      </c>
      <c r="D188" s="40">
        <v>7.4536000000000005E-2</v>
      </c>
      <c r="E188" s="40">
        <v>0.55000000000000004</v>
      </c>
      <c r="F188" s="40">
        <v>0.125831</v>
      </c>
    </row>
    <row r="189" spans="2:6" x14ac:dyDescent="0.3">
      <c r="B189" s="96"/>
      <c r="C189" s="40">
        <v>0.6</v>
      </c>
      <c r="D189" s="40">
        <v>8.165E-2</v>
      </c>
      <c r="E189" s="40">
        <v>0.6</v>
      </c>
      <c r="F189" s="40">
        <v>8.165E-2</v>
      </c>
    </row>
    <row r="190" spans="2:6" x14ac:dyDescent="0.3">
      <c r="B190" s="96"/>
      <c r="C190" s="40">
        <v>0.63333300000000003</v>
      </c>
      <c r="D190" s="40">
        <v>7.4536000000000005E-2</v>
      </c>
      <c r="E190" s="40">
        <v>0.55000000000000004</v>
      </c>
      <c r="F190" s="40">
        <v>9.5742999999999995E-2</v>
      </c>
    </row>
    <row r="191" spans="2:6" x14ac:dyDescent="0.3">
      <c r="B191" s="96"/>
      <c r="C191" s="40">
        <v>0.61666699999999997</v>
      </c>
      <c r="D191" s="40">
        <v>8.9752999999999999E-2</v>
      </c>
      <c r="E191" s="40">
        <v>0.53333299999999995</v>
      </c>
      <c r="F191" s="40">
        <v>7.4536000000000005E-2</v>
      </c>
    </row>
    <row r="192" spans="2:6" x14ac:dyDescent="0.3">
      <c r="B192" s="96"/>
      <c r="C192" s="40">
        <v>0.6</v>
      </c>
      <c r="D192" s="40">
        <v>0.1</v>
      </c>
      <c r="E192" s="40">
        <v>0.45</v>
      </c>
      <c r="F192" s="40">
        <v>0.05</v>
      </c>
    </row>
    <row r="193" spans="2:6" x14ac:dyDescent="0.3">
      <c r="B193" s="96"/>
      <c r="C193" s="40">
        <v>0.63333300000000003</v>
      </c>
      <c r="D193" s="40">
        <v>7.4536000000000005E-2</v>
      </c>
      <c r="E193" s="40">
        <v>0.55000000000000004</v>
      </c>
      <c r="F193" s="40">
        <v>7.6375999999999999E-2</v>
      </c>
    </row>
    <row r="194" spans="2:6" x14ac:dyDescent="0.3">
      <c r="B194" s="96"/>
      <c r="C194" s="40">
        <v>0.61666699999999997</v>
      </c>
      <c r="D194" s="40">
        <v>0.10671899999999999</v>
      </c>
      <c r="E194" s="40">
        <v>0.55000000000000004</v>
      </c>
      <c r="F194" s="40">
        <v>7.6375999999999999E-2</v>
      </c>
    </row>
    <row r="195" spans="2:6" x14ac:dyDescent="0.3">
      <c r="B195" s="96"/>
      <c r="C195" s="40">
        <v>0.63333300000000003</v>
      </c>
      <c r="D195" s="40">
        <v>7.4536000000000005E-2</v>
      </c>
      <c r="E195" s="40">
        <v>0.48333300000000001</v>
      </c>
      <c r="F195" s="40">
        <v>6.8718000000000001E-2</v>
      </c>
    </row>
    <row r="196" spans="2:6" x14ac:dyDescent="0.3">
      <c r="B196" s="96"/>
      <c r="C196" s="40">
        <v>0.58333299999999999</v>
      </c>
      <c r="D196" s="40">
        <v>6.8718000000000001E-2</v>
      </c>
      <c r="E196" s="40">
        <v>0.5</v>
      </c>
      <c r="F196" s="40">
        <v>8.165E-2</v>
      </c>
    </row>
    <row r="197" spans="2:6" x14ac:dyDescent="0.3">
      <c r="B197" s="96"/>
      <c r="C197" s="40">
        <v>0.6</v>
      </c>
      <c r="D197" s="40">
        <v>8.165E-2</v>
      </c>
      <c r="E197" s="40">
        <v>0.466667</v>
      </c>
      <c r="F197" s="40">
        <v>7.4536000000000005E-2</v>
      </c>
    </row>
    <row r="198" spans="2:6" x14ac:dyDescent="0.3">
      <c r="B198" s="96"/>
      <c r="C198" s="40">
        <v>0.55000000000000004</v>
      </c>
      <c r="D198" s="40">
        <v>0.05</v>
      </c>
      <c r="E198" s="40">
        <v>0.5</v>
      </c>
      <c r="F198" s="40">
        <v>5.7735000000000002E-2</v>
      </c>
    </row>
    <row r="199" spans="2:6" x14ac:dyDescent="0.3">
      <c r="B199" s="96"/>
      <c r="C199" s="40">
        <v>0.55000000000000004</v>
      </c>
      <c r="D199" s="40">
        <v>0.05</v>
      </c>
      <c r="E199" s="40">
        <v>0.5</v>
      </c>
      <c r="F199" s="40">
        <v>0.1</v>
      </c>
    </row>
    <row r="200" spans="2:6" x14ac:dyDescent="0.3">
      <c r="B200" s="96"/>
      <c r="C200" s="40">
        <v>0.65</v>
      </c>
      <c r="D200" s="40">
        <v>0.05</v>
      </c>
      <c r="E200" s="40">
        <v>0.53333299999999995</v>
      </c>
      <c r="F200" s="40">
        <v>0.137437</v>
      </c>
    </row>
    <row r="201" spans="2:6" x14ac:dyDescent="0.3">
      <c r="B201" s="96"/>
      <c r="C201" s="40">
        <v>0.58333299999999999</v>
      </c>
      <c r="D201" s="40">
        <v>6.8718000000000001E-2</v>
      </c>
      <c r="E201" s="40">
        <v>0.51666699999999999</v>
      </c>
      <c r="F201" s="40">
        <v>8.9752999999999999E-2</v>
      </c>
    </row>
    <row r="202" spans="2:6" x14ac:dyDescent="0.3">
      <c r="B202" s="96"/>
      <c r="C202" s="40">
        <v>0.53333299999999995</v>
      </c>
      <c r="D202" s="40">
        <v>4.7140000000000001E-2</v>
      </c>
      <c r="E202" s="40">
        <v>0.56666700000000003</v>
      </c>
      <c r="F202" s="40">
        <v>7.4536000000000005E-2</v>
      </c>
    </row>
    <row r="203" spans="2:6" x14ac:dyDescent="0.3">
      <c r="B203" s="96"/>
      <c r="C203" s="40">
        <v>0.61666699999999997</v>
      </c>
      <c r="D203" s="40">
        <v>0.10671899999999999</v>
      </c>
      <c r="E203" s="40">
        <v>0.51666699999999999</v>
      </c>
      <c r="F203" s="40">
        <v>0.121335</v>
      </c>
    </row>
    <row r="204" spans="2:6" x14ac:dyDescent="0.3">
      <c r="B204" s="96"/>
      <c r="C204" s="40">
        <v>0.65</v>
      </c>
      <c r="D204" s="40">
        <v>9.5742999999999995E-2</v>
      </c>
      <c r="E204" s="40">
        <v>0.56666700000000003</v>
      </c>
      <c r="F204" s="40">
        <v>0.110554</v>
      </c>
    </row>
    <row r="205" spans="2:6" x14ac:dyDescent="0.3">
      <c r="B205" s="96"/>
      <c r="C205" s="40">
        <v>0.56666700000000003</v>
      </c>
      <c r="D205" s="40">
        <v>7.4536000000000005E-2</v>
      </c>
      <c r="E205" s="40">
        <v>0.48333300000000001</v>
      </c>
      <c r="F205" s="40">
        <v>6.8718000000000001E-2</v>
      </c>
    </row>
    <row r="206" spans="2:6" x14ac:dyDescent="0.3">
      <c r="B206" s="96"/>
      <c r="C206" s="40">
        <v>0.55000000000000004</v>
      </c>
      <c r="D206" s="40">
        <v>9.5742999999999995E-2</v>
      </c>
      <c r="E206" s="40">
        <v>0.5</v>
      </c>
      <c r="F206" s="40">
        <v>5.7735000000000002E-2</v>
      </c>
    </row>
    <row r="207" spans="2:6" x14ac:dyDescent="0.3">
      <c r="B207" s="96"/>
      <c r="C207" s="40">
        <v>0.58333299999999999</v>
      </c>
      <c r="D207" s="40">
        <v>8.9752999999999999E-2</v>
      </c>
      <c r="E207" s="40">
        <v>0.5</v>
      </c>
      <c r="F207" s="40">
        <v>5.7735000000000002E-2</v>
      </c>
    </row>
    <row r="208" spans="2:6" x14ac:dyDescent="0.3">
      <c r="B208" s="96"/>
      <c r="C208" s="40">
        <v>0.65</v>
      </c>
      <c r="D208" s="40">
        <v>7.6375999999999999E-2</v>
      </c>
      <c r="E208" s="40">
        <v>0.48333300000000001</v>
      </c>
      <c r="F208" s="40">
        <v>0.10671899999999999</v>
      </c>
    </row>
    <row r="209" spans="2:6" x14ac:dyDescent="0.3">
      <c r="B209" s="96"/>
      <c r="C209" s="40">
        <v>0.68333299999999997</v>
      </c>
      <c r="D209" s="40">
        <v>3.7268000000000003E-2</v>
      </c>
      <c r="E209" s="40">
        <v>0.5</v>
      </c>
      <c r="F209" s="40">
        <v>0.11547</v>
      </c>
    </row>
    <row r="210" spans="2:6" x14ac:dyDescent="0.3">
      <c r="B210" s="96"/>
      <c r="C210" s="40">
        <v>0.68333299999999997</v>
      </c>
      <c r="D210" s="40">
        <v>0.121335</v>
      </c>
      <c r="E210" s="40">
        <v>0.55000000000000004</v>
      </c>
      <c r="F210" s="40">
        <v>0.111803</v>
      </c>
    </row>
    <row r="211" spans="2:6" x14ac:dyDescent="0.3">
      <c r="B211" s="96"/>
      <c r="C211" s="40">
        <v>0.63333300000000003</v>
      </c>
      <c r="D211" s="40">
        <v>0.124722</v>
      </c>
      <c r="E211" s="40">
        <v>0.51666699999999999</v>
      </c>
      <c r="F211" s="40">
        <v>8.9752999999999999E-2</v>
      </c>
    </row>
    <row r="212" spans="2:6" x14ac:dyDescent="0.3">
      <c r="B212" s="96"/>
      <c r="C212" s="40">
        <v>0.55000000000000004</v>
      </c>
      <c r="D212" s="40">
        <v>9.5742999999999995E-2</v>
      </c>
      <c r="E212" s="40">
        <v>0.45</v>
      </c>
      <c r="F212" s="40">
        <v>0.05</v>
      </c>
    </row>
    <row r="213" spans="2:6" x14ac:dyDescent="0.3">
      <c r="B213" s="96"/>
      <c r="C213" s="40">
        <v>0.53333299999999995</v>
      </c>
      <c r="D213" s="40">
        <v>9.4281000000000004E-2</v>
      </c>
      <c r="E213" s="40">
        <v>0.48333300000000001</v>
      </c>
      <c r="F213" s="40">
        <v>8.9752999999999999E-2</v>
      </c>
    </row>
    <row r="214" spans="2:6" x14ac:dyDescent="0.3">
      <c r="B214" s="96"/>
      <c r="C214" s="40">
        <v>0.51666699999999999</v>
      </c>
      <c r="D214" s="40">
        <v>3.7268000000000003E-2</v>
      </c>
      <c r="E214" s="40">
        <v>0.48333300000000001</v>
      </c>
      <c r="F214" s="40">
        <v>8.9752999999999999E-2</v>
      </c>
    </row>
    <row r="215" spans="2:6" x14ac:dyDescent="0.3">
      <c r="B215" s="96"/>
      <c r="C215" s="40">
        <v>0.5</v>
      </c>
      <c r="D215" s="40">
        <v>5.7735000000000002E-2</v>
      </c>
      <c r="E215" s="40">
        <v>0.466667</v>
      </c>
      <c r="F215" s="40">
        <v>7.4536000000000005E-2</v>
      </c>
    </row>
    <row r="216" spans="2:6" x14ac:dyDescent="0.3">
      <c r="B216" s="96"/>
      <c r="C216" s="40">
        <v>0.466667</v>
      </c>
      <c r="D216" s="40">
        <v>4.7140000000000001E-2</v>
      </c>
      <c r="E216" s="40">
        <v>0.41666700000000001</v>
      </c>
      <c r="F216" s="40">
        <v>6.8718000000000001E-2</v>
      </c>
    </row>
    <row r="217" spans="2:6" x14ac:dyDescent="0.3">
      <c r="B217" s="96"/>
      <c r="C217" s="40">
        <v>0.5</v>
      </c>
      <c r="D217" s="40">
        <v>8.165E-2</v>
      </c>
      <c r="E217" s="40">
        <v>0.45</v>
      </c>
      <c r="F217" s="40">
        <v>7.6375999999999999E-2</v>
      </c>
    </row>
    <row r="218" spans="2:6" x14ac:dyDescent="0.3">
      <c r="B218" s="96"/>
      <c r="C218" s="40">
        <v>0.53333299999999995</v>
      </c>
      <c r="D218" s="40">
        <v>9.4281000000000004E-2</v>
      </c>
      <c r="E218" s="40">
        <v>0.4</v>
      </c>
      <c r="F218" s="40">
        <v>5.7735000000000002E-2</v>
      </c>
    </row>
    <row r="219" spans="2:6" x14ac:dyDescent="0.3">
      <c r="B219" s="96"/>
      <c r="C219" s="40">
        <v>0.55000000000000004</v>
      </c>
      <c r="D219" s="40">
        <v>0.05</v>
      </c>
      <c r="E219" s="40">
        <v>0.43333300000000002</v>
      </c>
      <c r="F219" s="40">
        <v>4.7140000000000001E-2</v>
      </c>
    </row>
    <row r="220" spans="2:6" x14ac:dyDescent="0.3">
      <c r="B220" s="96"/>
      <c r="C220" s="40">
        <v>0.51666699999999999</v>
      </c>
      <c r="D220" s="40">
        <v>6.8718000000000001E-2</v>
      </c>
      <c r="E220" s="40">
        <v>0.43333300000000002</v>
      </c>
      <c r="F220" s="40">
        <v>4.7140000000000001E-2</v>
      </c>
    </row>
    <row r="221" spans="2:6" x14ac:dyDescent="0.3">
      <c r="B221" s="96"/>
      <c r="C221" s="40">
        <v>0.45</v>
      </c>
      <c r="D221" s="40">
        <v>0.05</v>
      </c>
      <c r="E221" s="40">
        <v>0.45</v>
      </c>
      <c r="F221" s="40">
        <v>9.5742999999999995E-2</v>
      </c>
    </row>
    <row r="222" spans="2:6" x14ac:dyDescent="0.3">
      <c r="B222" s="96"/>
      <c r="C222" s="40">
        <v>0.466667</v>
      </c>
      <c r="D222" s="40">
        <v>9.4281000000000004E-2</v>
      </c>
      <c r="E222" s="40">
        <v>0.466667</v>
      </c>
      <c r="F222" s="40">
        <v>9.4281000000000004E-2</v>
      </c>
    </row>
    <row r="223" spans="2:6" x14ac:dyDescent="0.3">
      <c r="B223" s="96"/>
      <c r="C223" s="40">
        <v>0.5</v>
      </c>
      <c r="D223" s="40">
        <v>8.165E-2</v>
      </c>
      <c r="E223" s="40">
        <v>0.466667</v>
      </c>
      <c r="F223" s="40">
        <v>4.7140000000000001E-2</v>
      </c>
    </row>
    <row r="224" spans="2:6" x14ac:dyDescent="0.3">
      <c r="B224" s="96"/>
      <c r="C224" s="40">
        <v>0.51666699999999999</v>
      </c>
      <c r="D224" s="40">
        <v>0.10671899999999999</v>
      </c>
      <c r="E224" s="40">
        <v>0.45</v>
      </c>
      <c r="F224" s="40">
        <v>0.05</v>
      </c>
    </row>
    <row r="225" spans="2:6" x14ac:dyDescent="0.3">
      <c r="B225" s="96"/>
      <c r="C225" s="40">
        <v>0.48333300000000001</v>
      </c>
      <c r="D225" s="40">
        <v>6.8718000000000001E-2</v>
      </c>
      <c r="E225" s="40">
        <v>0.48333300000000001</v>
      </c>
      <c r="F225" s="40">
        <v>6.8718000000000001E-2</v>
      </c>
    </row>
    <row r="226" spans="2:6" x14ac:dyDescent="0.3">
      <c r="B226" s="96"/>
      <c r="C226" s="40">
        <v>0.51666699999999999</v>
      </c>
      <c r="D226" s="40">
        <v>6.8718000000000001E-2</v>
      </c>
      <c r="E226" s="40">
        <v>0.41666700000000001</v>
      </c>
      <c r="F226" s="40">
        <v>6.8718000000000001E-2</v>
      </c>
    </row>
    <row r="227" spans="2:6" x14ac:dyDescent="0.3">
      <c r="B227" s="96"/>
      <c r="C227" s="40">
        <v>0.5</v>
      </c>
      <c r="D227" s="40">
        <v>8.165E-2</v>
      </c>
      <c r="E227" s="40">
        <v>0.4</v>
      </c>
      <c r="F227" s="40">
        <v>5.7735000000000002E-2</v>
      </c>
    </row>
    <row r="228" spans="2:6" x14ac:dyDescent="0.3">
      <c r="B228" s="96"/>
      <c r="C228" s="40">
        <v>0.5</v>
      </c>
      <c r="D228" s="40">
        <v>5.7735000000000002E-2</v>
      </c>
      <c r="E228" s="40">
        <v>0.38333299999999998</v>
      </c>
      <c r="F228" s="40">
        <v>3.7268000000000003E-2</v>
      </c>
    </row>
    <row r="229" spans="2:6" x14ac:dyDescent="0.3">
      <c r="B229" s="96"/>
      <c r="C229" s="40">
        <v>0.48333300000000001</v>
      </c>
      <c r="D229" s="40">
        <v>8.9752999999999999E-2</v>
      </c>
      <c r="E229" s="40">
        <v>0.45</v>
      </c>
      <c r="F229" s="40">
        <v>0.111803</v>
      </c>
    </row>
    <row r="230" spans="2:6" x14ac:dyDescent="0.3">
      <c r="B230" s="96"/>
      <c r="C230" s="40">
        <v>0.53333299999999995</v>
      </c>
      <c r="D230" s="40">
        <v>4.7140000000000001E-2</v>
      </c>
      <c r="E230" s="40">
        <v>0.466667</v>
      </c>
      <c r="F230" s="40">
        <v>0.110554</v>
      </c>
    </row>
    <row r="231" spans="2:6" x14ac:dyDescent="0.3">
      <c r="B231" s="96"/>
      <c r="C231" s="40">
        <v>0.58333299999999999</v>
      </c>
      <c r="D231" s="40">
        <v>0.121335</v>
      </c>
      <c r="E231" s="40">
        <v>0.45</v>
      </c>
      <c r="F231" s="40">
        <v>7.6375999999999999E-2</v>
      </c>
    </row>
    <row r="232" spans="2:6" x14ac:dyDescent="0.3">
      <c r="B232" s="96"/>
      <c r="C232" s="40">
        <v>0.53333299999999995</v>
      </c>
      <c r="D232" s="40">
        <v>0.110554</v>
      </c>
      <c r="E232" s="40">
        <v>0.45</v>
      </c>
      <c r="F232" s="40">
        <v>7.6375999999999999E-2</v>
      </c>
    </row>
    <row r="233" spans="2:6" x14ac:dyDescent="0.3">
      <c r="B233" s="96"/>
      <c r="C233" s="40">
        <v>0.48333300000000001</v>
      </c>
      <c r="D233" s="40">
        <v>6.8718000000000001E-2</v>
      </c>
      <c r="E233" s="40">
        <v>0.5</v>
      </c>
      <c r="F233" s="40">
        <v>5.7735000000000002E-2</v>
      </c>
    </row>
    <row r="234" spans="2:6" x14ac:dyDescent="0.3">
      <c r="B234" s="96"/>
      <c r="C234" s="40">
        <v>0.5</v>
      </c>
      <c r="D234" s="40">
        <v>0.1</v>
      </c>
      <c r="E234" s="40">
        <v>0.45</v>
      </c>
      <c r="F234" s="40">
        <v>9.5742999999999995E-2</v>
      </c>
    </row>
    <row r="235" spans="2:6" x14ac:dyDescent="0.3">
      <c r="B235" s="96"/>
      <c r="C235" s="40">
        <v>0.51666699999999999</v>
      </c>
      <c r="D235" s="40">
        <v>8.9752999999999999E-2</v>
      </c>
      <c r="E235" s="40">
        <v>0.466667</v>
      </c>
      <c r="F235" s="40">
        <v>7.4536000000000005E-2</v>
      </c>
    </row>
    <row r="236" spans="2:6" x14ac:dyDescent="0.3">
      <c r="B236" s="96"/>
      <c r="C236" s="40">
        <v>0.48333300000000001</v>
      </c>
      <c r="D236" s="40">
        <v>6.8718000000000001E-2</v>
      </c>
      <c r="E236" s="40">
        <v>0.43333300000000002</v>
      </c>
      <c r="F236" s="40">
        <v>4.7140000000000001E-2</v>
      </c>
    </row>
    <row r="237" spans="2:6" x14ac:dyDescent="0.3">
      <c r="B237" s="96"/>
      <c r="C237" s="40">
        <v>0.48333300000000001</v>
      </c>
      <c r="D237" s="40">
        <v>6.8718000000000001E-2</v>
      </c>
      <c r="E237" s="40">
        <v>0.4</v>
      </c>
      <c r="F237" s="40">
        <v>5.7735000000000002E-2</v>
      </c>
    </row>
    <row r="238" spans="2:6" x14ac:dyDescent="0.3">
      <c r="B238" s="96"/>
      <c r="C238" s="40">
        <v>0.48333300000000001</v>
      </c>
      <c r="D238" s="40">
        <v>0.10671899999999999</v>
      </c>
      <c r="E238" s="40">
        <v>0.41666700000000001</v>
      </c>
      <c r="F238" s="40">
        <v>3.7268000000000003E-2</v>
      </c>
    </row>
    <row r="239" spans="2:6" x14ac:dyDescent="0.3">
      <c r="B239" s="96"/>
      <c r="C239" s="40">
        <v>0.45</v>
      </c>
      <c r="D239" s="40">
        <v>7.6375999999999999E-2</v>
      </c>
      <c r="E239" s="40">
        <v>0.41666700000000001</v>
      </c>
      <c r="F239" s="40">
        <v>3.7268000000000003E-2</v>
      </c>
    </row>
    <row r="240" spans="2:6" x14ac:dyDescent="0.3">
      <c r="B240" s="96"/>
      <c r="C240" s="40">
        <v>0.53333299999999995</v>
      </c>
      <c r="D240" s="40">
        <v>7.4536000000000005E-2</v>
      </c>
      <c r="E240" s="40">
        <v>0.43333300000000002</v>
      </c>
      <c r="F240" s="40">
        <v>4.7140000000000001E-2</v>
      </c>
    </row>
    <row r="241" spans="2:6" x14ac:dyDescent="0.3">
      <c r="B241" s="96"/>
      <c r="C241" s="40">
        <v>0.56666700000000003</v>
      </c>
      <c r="D241" s="40">
        <v>9.4281000000000004E-2</v>
      </c>
      <c r="E241" s="40">
        <v>0.45</v>
      </c>
      <c r="F241" s="40">
        <v>0.05</v>
      </c>
    </row>
    <row r="242" spans="2:6" x14ac:dyDescent="0.3">
      <c r="B242" s="96"/>
      <c r="C242" s="40">
        <v>0.53333299999999995</v>
      </c>
      <c r="D242" s="40">
        <v>9.4281000000000004E-2</v>
      </c>
      <c r="E242" s="40">
        <v>0.43333300000000002</v>
      </c>
      <c r="F242" s="40">
        <v>4.7140000000000001E-2</v>
      </c>
    </row>
    <row r="243" spans="2:6" x14ac:dyDescent="0.3">
      <c r="B243" s="96"/>
      <c r="C243" s="40">
        <v>0.51666699999999999</v>
      </c>
      <c r="D243" s="40">
        <v>6.8718000000000001E-2</v>
      </c>
      <c r="E243" s="40">
        <v>0.466667</v>
      </c>
      <c r="F243" s="40">
        <v>4.7140000000000001E-2</v>
      </c>
    </row>
    <row r="244" spans="2:6" x14ac:dyDescent="0.3">
      <c r="B244" s="96"/>
      <c r="C244" s="40">
        <v>0.45</v>
      </c>
      <c r="D244" s="40">
        <v>0.05</v>
      </c>
      <c r="E244" s="40">
        <v>0.48333300000000001</v>
      </c>
      <c r="F244" s="40">
        <v>8.9752999999999999E-2</v>
      </c>
    </row>
    <row r="245" spans="2:6" x14ac:dyDescent="0.3">
      <c r="B245" s="96"/>
      <c r="C245" s="40">
        <v>0.466667</v>
      </c>
      <c r="D245" s="40">
        <v>0.110554</v>
      </c>
      <c r="E245" s="40">
        <v>0.5</v>
      </c>
      <c r="F245" s="40">
        <v>0.1</v>
      </c>
    </row>
    <row r="246" spans="2:6" x14ac:dyDescent="0.3">
      <c r="B246" s="96"/>
      <c r="C246" s="40">
        <v>0.48333300000000001</v>
      </c>
      <c r="D246" s="40">
        <v>0.10671899999999999</v>
      </c>
      <c r="E246" s="40">
        <v>0.45</v>
      </c>
      <c r="F246" s="40">
        <v>0.05</v>
      </c>
    </row>
    <row r="247" spans="2:6" x14ac:dyDescent="0.3">
      <c r="B247" s="96"/>
      <c r="C247" s="40">
        <v>0.51666699999999999</v>
      </c>
      <c r="D247" s="40">
        <v>6.8718000000000001E-2</v>
      </c>
      <c r="E247" s="40">
        <v>0.41666700000000001</v>
      </c>
      <c r="F247" s="40">
        <v>6.8718000000000001E-2</v>
      </c>
    </row>
    <row r="248" spans="2:6" x14ac:dyDescent="0.3">
      <c r="B248" s="96"/>
      <c r="C248" s="40">
        <v>0.53333299999999995</v>
      </c>
      <c r="D248" s="40">
        <v>7.4536000000000005E-2</v>
      </c>
      <c r="E248" s="40">
        <v>0.41666700000000001</v>
      </c>
      <c r="F248" s="40">
        <v>3.7268000000000003E-2</v>
      </c>
    </row>
    <row r="249" spans="2:6" x14ac:dyDescent="0.3">
      <c r="B249" s="96"/>
      <c r="C249" s="40">
        <v>0.53333299999999995</v>
      </c>
      <c r="D249" s="40">
        <v>4.7140000000000001E-2</v>
      </c>
      <c r="E249" s="40">
        <v>0.48333300000000001</v>
      </c>
      <c r="F249" s="40">
        <v>6.8718000000000001E-2</v>
      </c>
    </row>
    <row r="250" spans="2:6" x14ac:dyDescent="0.3">
      <c r="B250" s="96"/>
      <c r="C250" s="40">
        <v>0.5</v>
      </c>
      <c r="D250" s="40">
        <v>5.7735000000000002E-2</v>
      </c>
      <c r="E250" s="40">
        <v>0.5</v>
      </c>
      <c r="F250" s="40">
        <v>0.1</v>
      </c>
    </row>
    <row r="251" spans="2:6" x14ac:dyDescent="0.3">
      <c r="B251" s="96"/>
      <c r="C251" s="40">
        <v>0.466667</v>
      </c>
      <c r="D251" s="40">
        <v>7.4536000000000005E-2</v>
      </c>
      <c r="E251" s="40">
        <v>0.48333300000000001</v>
      </c>
      <c r="F251" s="40">
        <v>0.13437099999999999</v>
      </c>
    </row>
    <row r="252" spans="2:6" x14ac:dyDescent="0.3">
      <c r="B252" s="96"/>
      <c r="C252" s="40">
        <v>0.51666699999999999</v>
      </c>
      <c r="D252" s="40">
        <v>8.9752999999999999E-2</v>
      </c>
      <c r="E252" s="40">
        <v>0.48333300000000001</v>
      </c>
      <c r="F252" s="40">
        <v>0.16749800000000001</v>
      </c>
    </row>
    <row r="253" spans="2:6" x14ac:dyDescent="0.3">
      <c r="B253" s="96"/>
      <c r="C253" s="40">
        <v>0.51666699999999999</v>
      </c>
      <c r="D253" s="40">
        <v>6.8718000000000001E-2</v>
      </c>
      <c r="E253" s="40">
        <v>0.48333300000000001</v>
      </c>
      <c r="F253" s="40">
        <v>0.10671899999999999</v>
      </c>
    </row>
    <row r="254" spans="2:6" x14ac:dyDescent="0.3">
      <c r="B254" s="96"/>
      <c r="C254" s="40">
        <v>0.53333299999999995</v>
      </c>
      <c r="D254" s="40">
        <v>7.4536000000000005E-2</v>
      </c>
      <c r="E254" s="40">
        <v>0.5</v>
      </c>
      <c r="F254" s="40">
        <v>0.1</v>
      </c>
    </row>
    <row r="255" spans="2:6" x14ac:dyDescent="0.3">
      <c r="B255" s="96"/>
      <c r="C255" s="40">
        <v>0.51666699999999999</v>
      </c>
      <c r="D255" s="40">
        <v>6.8718000000000001E-2</v>
      </c>
      <c r="E255" s="40">
        <v>0.45</v>
      </c>
      <c r="F255" s="40">
        <v>0.05</v>
      </c>
    </row>
    <row r="256" spans="2:6" x14ac:dyDescent="0.3">
      <c r="B256" s="96"/>
      <c r="C256" s="40">
        <v>0.466667</v>
      </c>
      <c r="D256" s="40">
        <v>7.4536000000000005E-2</v>
      </c>
      <c r="E256" s="40">
        <v>0.45</v>
      </c>
      <c r="F256" s="40">
        <v>0.05</v>
      </c>
    </row>
    <row r="257" spans="2:6" x14ac:dyDescent="0.3">
      <c r="B257" s="96"/>
      <c r="C257" s="40">
        <v>0.51666699999999999</v>
      </c>
      <c r="D257" s="40">
        <v>6.8718000000000001E-2</v>
      </c>
      <c r="E257" s="40">
        <v>0.48333300000000001</v>
      </c>
      <c r="F257" s="40">
        <v>6.8718000000000001E-2</v>
      </c>
    </row>
    <row r="258" spans="2:6" x14ac:dyDescent="0.3">
      <c r="B258" s="96"/>
      <c r="C258" s="40">
        <v>0.5</v>
      </c>
      <c r="D258" s="40">
        <v>0.1</v>
      </c>
      <c r="E258" s="40">
        <v>0.48333300000000001</v>
      </c>
      <c r="F258" s="40">
        <v>8.9752999999999999E-2</v>
      </c>
    </row>
    <row r="259" spans="2:6" x14ac:dyDescent="0.3">
      <c r="B259" s="96"/>
      <c r="C259" s="40">
        <v>0.5</v>
      </c>
      <c r="D259" s="40">
        <v>0.1</v>
      </c>
      <c r="E259" s="40">
        <v>0.48333300000000001</v>
      </c>
      <c r="F259" s="40">
        <v>3.7268000000000003E-2</v>
      </c>
    </row>
    <row r="260" spans="2:6" x14ac:dyDescent="0.3">
      <c r="B260" s="96"/>
      <c r="C260" s="40">
        <v>0.51666699999999999</v>
      </c>
      <c r="D260" s="40">
        <v>8.9752999999999999E-2</v>
      </c>
      <c r="E260" s="40">
        <v>0.45</v>
      </c>
      <c r="F260" s="40">
        <v>0.05</v>
      </c>
    </row>
    <row r="261" spans="2:6" x14ac:dyDescent="0.3">
      <c r="B261" s="96"/>
      <c r="C261" s="40">
        <v>0.51666699999999999</v>
      </c>
      <c r="D261" s="40">
        <v>6.8718000000000001E-2</v>
      </c>
      <c r="E261" s="40">
        <v>0.48333300000000001</v>
      </c>
      <c r="F261" s="40">
        <v>6.8718000000000001E-2</v>
      </c>
    </row>
    <row r="262" spans="2:6" x14ac:dyDescent="0.3">
      <c r="B262" s="96"/>
      <c r="C262" s="40">
        <v>0.55000000000000004</v>
      </c>
      <c r="D262" s="40">
        <v>0.05</v>
      </c>
      <c r="E262" s="40">
        <v>0.5</v>
      </c>
      <c r="F262" s="40">
        <v>0.11547</v>
      </c>
    </row>
    <row r="263" spans="2:6" x14ac:dyDescent="0.3">
      <c r="B263" s="96"/>
      <c r="C263" s="40">
        <v>0.58333299999999999</v>
      </c>
      <c r="D263" s="40">
        <v>8.9752999999999999E-2</v>
      </c>
      <c r="E263" s="40">
        <v>0.51666699999999999</v>
      </c>
      <c r="F263" s="40">
        <v>6.8718000000000001E-2</v>
      </c>
    </row>
    <row r="264" spans="2:6" x14ac:dyDescent="0.3">
      <c r="B264" s="96"/>
      <c r="C264" s="40">
        <v>0.55000000000000004</v>
      </c>
      <c r="D264" s="40">
        <v>9.5742999999999995E-2</v>
      </c>
      <c r="E264" s="40">
        <v>0.5</v>
      </c>
      <c r="F264" s="40">
        <v>8.165E-2</v>
      </c>
    </row>
    <row r="265" spans="2:6" x14ac:dyDescent="0.3">
      <c r="B265" s="96"/>
      <c r="C265" s="40">
        <v>0.5</v>
      </c>
      <c r="D265" s="40">
        <v>8.165E-2</v>
      </c>
      <c r="E265" s="40">
        <v>0.48333300000000001</v>
      </c>
      <c r="F265" s="40">
        <v>6.8718000000000001E-2</v>
      </c>
    </row>
    <row r="266" spans="2:6" x14ac:dyDescent="0.3">
      <c r="B266" s="96"/>
      <c r="C266" s="40">
        <v>0.56666700000000003</v>
      </c>
      <c r="D266" s="40">
        <v>7.4536000000000005E-2</v>
      </c>
      <c r="E266" s="40">
        <v>0.68333299999999997</v>
      </c>
      <c r="F266" s="40">
        <v>6.8718000000000001E-2</v>
      </c>
    </row>
    <row r="267" spans="2:6" x14ac:dyDescent="0.3">
      <c r="B267" s="96"/>
      <c r="C267" s="40">
        <v>0.61666699999999997</v>
      </c>
      <c r="D267" s="40">
        <v>6.8718000000000001E-2</v>
      </c>
      <c r="E267" s="40">
        <v>0.65</v>
      </c>
      <c r="F267" s="40">
        <v>7.6375999999999999E-2</v>
      </c>
    </row>
    <row r="268" spans="2:6" x14ac:dyDescent="0.3">
      <c r="B268" s="96"/>
      <c r="C268" s="40">
        <v>0.61666699999999997</v>
      </c>
      <c r="D268" s="40">
        <v>8.9752999999999999E-2</v>
      </c>
      <c r="E268" s="40">
        <v>0.63333300000000003</v>
      </c>
      <c r="F268" s="40">
        <v>9.4281000000000004E-2</v>
      </c>
    </row>
    <row r="269" spans="2:6" x14ac:dyDescent="0.3">
      <c r="B269" s="96"/>
      <c r="C269" s="40">
        <v>0.7</v>
      </c>
      <c r="D269" s="40">
        <v>5.7735000000000002E-2</v>
      </c>
      <c r="E269" s="40">
        <v>0.6</v>
      </c>
      <c r="F269" s="40">
        <v>5.7735000000000002E-2</v>
      </c>
    </row>
    <row r="270" spans="2:6" x14ac:dyDescent="0.3">
      <c r="B270" s="96"/>
      <c r="C270" s="40">
        <v>0.66666700000000001</v>
      </c>
      <c r="D270" s="40">
        <v>7.4536000000000005E-2</v>
      </c>
      <c r="E270" s="40">
        <v>0.5</v>
      </c>
      <c r="F270" s="40">
        <v>5.7735000000000002E-2</v>
      </c>
    </row>
    <row r="271" spans="2:6" x14ac:dyDescent="0.3">
      <c r="B271" s="96"/>
      <c r="C271" s="40">
        <v>0.65</v>
      </c>
      <c r="D271" s="40">
        <v>9.5742999999999995E-2</v>
      </c>
      <c r="E271" s="40">
        <v>0.53333299999999995</v>
      </c>
      <c r="F271" s="40">
        <v>9.4281000000000004E-2</v>
      </c>
    </row>
    <row r="272" spans="2:6" x14ac:dyDescent="0.3">
      <c r="B272" s="96"/>
      <c r="C272" s="40">
        <v>0.63333300000000003</v>
      </c>
      <c r="D272" s="40">
        <v>0.110554</v>
      </c>
      <c r="E272" s="40">
        <v>0.56666700000000003</v>
      </c>
      <c r="F272" s="40">
        <v>9.4281000000000004E-2</v>
      </c>
    </row>
    <row r="273" spans="2:6" x14ac:dyDescent="0.3">
      <c r="B273" s="96"/>
      <c r="C273" s="40">
        <v>0.65</v>
      </c>
      <c r="D273" s="40">
        <v>0.05</v>
      </c>
      <c r="E273" s="40">
        <v>0.6</v>
      </c>
      <c r="F273" s="40">
        <v>0.1</v>
      </c>
    </row>
    <row r="274" spans="2:6" x14ac:dyDescent="0.3">
      <c r="B274" s="96"/>
      <c r="C274" s="40">
        <v>0.63333300000000003</v>
      </c>
      <c r="D274" s="40">
        <v>7.4536000000000005E-2</v>
      </c>
      <c r="E274" s="40">
        <v>0.55000000000000004</v>
      </c>
      <c r="F274" s="40">
        <v>9.5742999999999995E-2</v>
      </c>
    </row>
    <row r="275" spans="2:6" x14ac:dyDescent="0.3">
      <c r="B275" s="96"/>
      <c r="C275" s="40">
        <v>0.58333299999999999</v>
      </c>
      <c r="D275" s="40">
        <v>3.7268000000000003E-2</v>
      </c>
      <c r="E275" s="40">
        <v>0.53333299999999995</v>
      </c>
      <c r="F275" s="40">
        <v>4.7140000000000001E-2</v>
      </c>
    </row>
    <row r="276" spans="2:6" x14ac:dyDescent="0.3">
      <c r="B276" s="96"/>
      <c r="C276" s="40">
        <v>0.58333299999999999</v>
      </c>
      <c r="D276" s="40">
        <v>8.9752999999999999E-2</v>
      </c>
      <c r="E276" s="40">
        <v>0.58333299999999999</v>
      </c>
      <c r="F276" s="40">
        <v>8.9752999999999999E-2</v>
      </c>
    </row>
    <row r="277" spans="2:6" x14ac:dyDescent="0.3">
      <c r="B277" s="96"/>
      <c r="C277" s="40">
        <v>0.63333300000000003</v>
      </c>
      <c r="D277" s="40">
        <v>9.4281000000000004E-2</v>
      </c>
      <c r="E277" s="40">
        <v>0.5</v>
      </c>
      <c r="F277" s="40">
        <v>5.7735000000000002E-2</v>
      </c>
    </row>
    <row r="278" spans="2:6" x14ac:dyDescent="0.3">
      <c r="B278" s="96"/>
      <c r="C278" s="40">
        <v>0.68333299999999997</v>
      </c>
      <c r="D278" s="40">
        <v>6.8718000000000001E-2</v>
      </c>
      <c r="E278" s="40">
        <v>0.55000000000000004</v>
      </c>
      <c r="F278" s="40">
        <v>7.6375999999999999E-2</v>
      </c>
    </row>
    <row r="279" spans="2:6" x14ac:dyDescent="0.3">
      <c r="B279" s="96"/>
      <c r="C279" s="40">
        <v>0.6</v>
      </c>
      <c r="D279" s="40">
        <v>5.7735000000000002E-2</v>
      </c>
      <c r="E279" s="40">
        <v>0.53333299999999995</v>
      </c>
      <c r="F279" s="40">
        <v>7.4536000000000005E-2</v>
      </c>
    </row>
    <row r="280" spans="2:6" x14ac:dyDescent="0.3">
      <c r="B280" s="96"/>
      <c r="C280" s="40">
        <v>0.56666700000000003</v>
      </c>
      <c r="D280" s="40">
        <v>9.4281000000000004E-2</v>
      </c>
      <c r="E280" s="40">
        <v>0.55000000000000004</v>
      </c>
      <c r="F280" s="40">
        <v>0.05</v>
      </c>
    </row>
    <row r="281" spans="2:6" x14ac:dyDescent="0.3">
      <c r="B281" s="96"/>
      <c r="C281" s="40">
        <v>0.55000000000000004</v>
      </c>
      <c r="D281" s="40">
        <v>9.5742999999999995E-2</v>
      </c>
      <c r="E281" s="40">
        <v>0.56666700000000003</v>
      </c>
      <c r="F281" s="40">
        <v>7.4536000000000005E-2</v>
      </c>
    </row>
    <row r="282" spans="2:6" x14ac:dyDescent="0.3">
      <c r="B282" s="96"/>
      <c r="C282" s="40">
        <v>0.58333299999999999</v>
      </c>
      <c r="D282" s="40">
        <v>3.7268000000000003E-2</v>
      </c>
      <c r="E282" s="40">
        <v>0.56666700000000003</v>
      </c>
      <c r="F282" s="40">
        <v>9.4281000000000004E-2</v>
      </c>
    </row>
    <row r="283" spans="2:6" x14ac:dyDescent="0.3">
      <c r="B283" s="96"/>
      <c r="C283" s="40">
        <v>0.6</v>
      </c>
      <c r="D283" s="40">
        <v>5.7735000000000002E-2</v>
      </c>
      <c r="E283" s="40">
        <v>0.56666700000000003</v>
      </c>
      <c r="F283" s="40">
        <v>4.7140000000000001E-2</v>
      </c>
    </row>
    <row r="284" spans="2:6" x14ac:dyDescent="0.3">
      <c r="B284" s="96"/>
      <c r="C284" s="40">
        <v>0.66666700000000001</v>
      </c>
      <c r="D284" s="40">
        <v>9.4281000000000004E-2</v>
      </c>
      <c r="E284" s="40">
        <v>0.56666700000000003</v>
      </c>
      <c r="F284" s="40">
        <v>0.124722</v>
      </c>
    </row>
    <row r="285" spans="2:6" x14ac:dyDescent="0.3">
      <c r="B285" s="96"/>
      <c r="C285" s="40">
        <v>0.61666699999999997</v>
      </c>
      <c r="D285" s="40">
        <v>6.8718000000000001E-2</v>
      </c>
      <c r="E285" s="40">
        <v>0.56666700000000003</v>
      </c>
      <c r="F285" s="40">
        <v>0.124722</v>
      </c>
    </row>
    <row r="286" spans="2:6" x14ac:dyDescent="0.3">
      <c r="B286" s="96"/>
      <c r="C286" s="40">
        <v>0.61666699999999997</v>
      </c>
      <c r="D286" s="40">
        <v>8.9752999999999999E-2</v>
      </c>
      <c r="E286" s="40">
        <v>0.56666700000000003</v>
      </c>
      <c r="F286" s="40">
        <v>0.110554</v>
      </c>
    </row>
    <row r="287" spans="2:6" x14ac:dyDescent="0.3">
      <c r="B287" s="96"/>
      <c r="C287" s="40">
        <v>0.61666699999999997</v>
      </c>
      <c r="D287" s="40">
        <v>3.7268000000000003E-2</v>
      </c>
      <c r="E287" s="40">
        <v>0.53333299999999995</v>
      </c>
      <c r="F287" s="40">
        <v>0.124722</v>
      </c>
    </row>
    <row r="288" spans="2:6" x14ac:dyDescent="0.3">
      <c r="B288" s="96"/>
      <c r="C288" s="40">
        <v>0.63333300000000003</v>
      </c>
      <c r="D288" s="40">
        <v>4.7140000000000001E-2</v>
      </c>
      <c r="E288" s="40">
        <v>0.51666699999999999</v>
      </c>
      <c r="F288" s="40">
        <v>0.10671899999999999</v>
      </c>
    </row>
    <row r="289" spans="2:6" x14ac:dyDescent="0.3">
      <c r="B289" s="96"/>
      <c r="C289" s="40">
        <v>0.6</v>
      </c>
      <c r="D289" s="40">
        <v>0.12909899999999999</v>
      </c>
      <c r="E289" s="40">
        <v>0.5</v>
      </c>
      <c r="F289" s="40">
        <v>0.1</v>
      </c>
    </row>
    <row r="290" spans="2:6" x14ac:dyDescent="0.3">
      <c r="B290" s="96"/>
      <c r="C290" s="40">
        <v>0.6</v>
      </c>
      <c r="D290" s="40">
        <v>0.1</v>
      </c>
      <c r="E290" s="40">
        <v>0.6</v>
      </c>
      <c r="F290" s="40">
        <v>8.165E-2</v>
      </c>
    </row>
    <row r="291" spans="2:6" x14ac:dyDescent="0.3">
      <c r="B291" s="96"/>
      <c r="C291" s="40">
        <v>0.58333299999999999</v>
      </c>
      <c r="D291" s="40">
        <v>0.10671899999999999</v>
      </c>
      <c r="E291" s="40">
        <v>0.56666700000000003</v>
      </c>
      <c r="F291" s="40">
        <v>0.110554</v>
      </c>
    </row>
    <row r="292" spans="2:6" x14ac:dyDescent="0.3">
      <c r="B292" s="96"/>
      <c r="C292" s="40">
        <v>0.61666699999999997</v>
      </c>
      <c r="D292" s="40">
        <v>0.10671899999999999</v>
      </c>
      <c r="E292" s="40">
        <v>0.58333299999999999</v>
      </c>
      <c r="F292" s="40">
        <v>3.7268000000000003E-2</v>
      </c>
    </row>
    <row r="293" spans="2:6" x14ac:dyDescent="0.3">
      <c r="B293" s="96"/>
      <c r="C293" s="40">
        <v>0.63333300000000003</v>
      </c>
      <c r="D293" s="40">
        <v>0.110554</v>
      </c>
      <c r="E293" s="40">
        <v>0.58333299999999999</v>
      </c>
      <c r="F293" s="40">
        <v>3.7268000000000003E-2</v>
      </c>
    </row>
    <row r="294" spans="2:6" x14ac:dyDescent="0.3">
      <c r="B294" s="96"/>
      <c r="C294" s="40">
        <v>0.68333299999999997</v>
      </c>
      <c r="D294" s="40">
        <v>3.7268000000000003E-2</v>
      </c>
      <c r="E294" s="40">
        <v>0.51666699999999999</v>
      </c>
      <c r="F294" s="40">
        <v>3.7268000000000003E-2</v>
      </c>
    </row>
    <row r="295" spans="2:6" x14ac:dyDescent="0.3">
      <c r="B295" s="96"/>
      <c r="C295" s="40">
        <v>0.68333299999999997</v>
      </c>
      <c r="D295" s="40">
        <v>3.7268000000000003E-2</v>
      </c>
      <c r="E295" s="40">
        <v>0.55000000000000004</v>
      </c>
      <c r="F295" s="40">
        <v>7.6375999999999999E-2</v>
      </c>
    </row>
    <row r="296" spans="2:6" x14ac:dyDescent="0.3">
      <c r="B296" s="96"/>
      <c r="C296" s="40">
        <v>0.56666700000000003</v>
      </c>
      <c r="D296" s="40">
        <v>4.7140000000000001E-2</v>
      </c>
      <c r="E296" s="40">
        <v>0.51666699999999999</v>
      </c>
      <c r="F296" s="40">
        <v>0.10671899999999999</v>
      </c>
    </row>
    <row r="297" spans="2:6" x14ac:dyDescent="0.3">
      <c r="B297" s="96"/>
      <c r="C297" s="40">
        <v>0.58333299999999999</v>
      </c>
      <c r="D297" s="40">
        <v>6.8718000000000001E-2</v>
      </c>
      <c r="E297" s="40">
        <v>0.55000000000000004</v>
      </c>
      <c r="F297" s="40">
        <v>7.6375999999999999E-2</v>
      </c>
    </row>
    <row r="298" spans="2:6" x14ac:dyDescent="0.3">
      <c r="B298" s="96"/>
      <c r="C298" s="40">
        <v>0.55000000000000004</v>
      </c>
      <c r="D298" s="40">
        <v>7.6375999999999999E-2</v>
      </c>
      <c r="E298" s="40">
        <v>0.55000000000000004</v>
      </c>
      <c r="F298" s="40">
        <v>7.6375999999999999E-2</v>
      </c>
    </row>
    <row r="299" spans="2:6" x14ac:dyDescent="0.3">
      <c r="B299" s="96"/>
      <c r="C299" s="40">
        <v>0.53333299999999995</v>
      </c>
      <c r="D299" s="40">
        <v>7.4536000000000005E-2</v>
      </c>
      <c r="E299" s="40">
        <v>0.55000000000000004</v>
      </c>
      <c r="F299" s="40">
        <v>0.125831</v>
      </c>
    </row>
    <row r="300" spans="2:6" x14ac:dyDescent="0.3">
      <c r="B300" s="96"/>
      <c r="C300" s="40">
        <v>0.56666700000000003</v>
      </c>
      <c r="D300" s="40">
        <v>7.4536000000000005E-2</v>
      </c>
      <c r="E300" s="40">
        <v>0.56666700000000003</v>
      </c>
      <c r="F300" s="40">
        <v>7.4536000000000005E-2</v>
      </c>
    </row>
    <row r="301" spans="2:6" x14ac:dyDescent="0.3">
      <c r="B301" s="96"/>
      <c r="C301" s="40">
        <v>0.61666699999999997</v>
      </c>
      <c r="D301" s="40">
        <v>6.8718000000000001E-2</v>
      </c>
      <c r="E301" s="40">
        <v>0.53333299999999995</v>
      </c>
      <c r="F301" s="40">
        <v>9.4281000000000004E-2</v>
      </c>
    </row>
    <row r="302" spans="2:6" x14ac:dyDescent="0.3">
      <c r="B302" s="96"/>
      <c r="C302" s="40">
        <v>0.63333300000000003</v>
      </c>
      <c r="D302" s="40">
        <v>7.4536000000000005E-2</v>
      </c>
      <c r="E302" s="40">
        <v>0.55000000000000004</v>
      </c>
      <c r="F302" s="40">
        <v>0.05</v>
      </c>
    </row>
    <row r="303" spans="2:6" x14ac:dyDescent="0.3">
      <c r="B303" s="96"/>
      <c r="C303" s="40">
        <v>0.63333300000000003</v>
      </c>
      <c r="D303" s="40">
        <v>9.4281000000000004E-2</v>
      </c>
      <c r="E303" s="40">
        <v>0.5</v>
      </c>
      <c r="F303" s="40">
        <v>5.7735000000000002E-2</v>
      </c>
    </row>
    <row r="304" spans="2:6" x14ac:dyDescent="0.3">
      <c r="B304" s="96"/>
      <c r="C304" s="40">
        <v>0.61666699999999997</v>
      </c>
      <c r="D304" s="40">
        <v>6.8718000000000001E-2</v>
      </c>
      <c r="E304" s="40">
        <v>0.51666699999999999</v>
      </c>
      <c r="F304" s="40">
        <v>6.8718000000000001E-2</v>
      </c>
    </row>
    <row r="305" spans="2:6" x14ac:dyDescent="0.3">
      <c r="B305" s="96"/>
      <c r="C305" s="40">
        <v>0.61666699999999997</v>
      </c>
      <c r="D305" s="40">
        <v>8.9752999999999999E-2</v>
      </c>
      <c r="E305" s="40">
        <v>0.466667</v>
      </c>
      <c r="F305" s="40">
        <v>7.4536000000000005E-2</v>
      </c>
    </row>
    <row r="306" spans="2:6" x14ac:dyDescent="0.3">
      <c r="B306" s="96"/>
      <c r="C306" s="40">
        <v>0.58333299999999999</v>
      </c>
      <c r="D306" s="40">
        <v>0.10671899999999999</v>
      </c>
      <c r="E306" s="40">
        <v>0.5</v>
      </c>
      <c r="F306" s="40">
        <v>0</v>
      </c>
    </row>
    <row r="307" spans="2:6" x14ac:dyDescent="0.3">
      <c r="B307" s="96"/>
      <c r="C307" s="40">
        <v>0.6</v>
      </c>
      <c r="D307" s="40">
        <v>5.7735000000000002E-2</v>
      </c>
      <c r="E307" s="40">
        <v>0.48333300000000001</v>
      </c>
      <c r="F307" s="40">
        <v>6.8718000000000001E-2</v>
      </c>
    </row>
    <row r="308" spans="2:6" x14ac:dyDescent="0.3">
      <c r="B308" s="96"/>
      <c r="C308" s="40">
        <v>0.55000000000000004</v>
      </c>
      <c r="D308" s="40">
        <v>9.5742999999999995E-2</v>
      </c>
      <c r="E308" s="40">
        <v>0.51666699999999999</v>
      </c>
      <c r="F308" s="40">
        <v>8.9752999999999999E-2</v>
      </c>
    </row>
    <row r="309" spans="2:6" x14ac:dyDescent="0.3">
      <c r="B309" s="96"/>
      <c r="C309" s="40">
        <v>0.56666700000000003</v>
      </c>
      <c r="D309" s="40">
        <v>9.4281000000000004E-2</v>
      </c>
      <c r="E309" s="40">
        <v>0.58333299999999999</v>
      </c>
      <c r="F309" s="40">
        <v>8.9752999999999999E-2</v>
      </c>
    </row>
    <row r="310" spans="2:6" x14ac:dyDescent="0.3">
      <c r="B310" s="96"/>
      <c r="C310" s="40">
        <v>0.56666700000000003</v>
      </c>
      <c r="D310" s="40">
        <v>4.7140000000000001E-2</v>
      </c>
      <c r="E310" s="40">
        <v>0.55000000000000004</v>
      </c>
      <c r="F310" s="40">
        <v>9.5742999999999995E-2</v>
      </c>
    </row>
    <row r="311" spans="2:6" x14ac:dyDescent="0.3">
      <c r="B311" s="96"/>
      <c r="C311" s="40">
        <v>0.55000000000000004</v>
      </c>
      <c r="D311" s="40">
        <v>7.6375999999999999E-2</v>
      </c>
      <c r="E311" s="40">
        <v>0.56666700000000003</v>
      </c>
      <c r="F311" s="40">
        <v>7.4536000000000005E-2</v>
      </c>
    </row>
    <row r="312" spans="2:6" x14ac:dyDescent="0.3">
      <c r="B312" s="96"/>
      <c r="C312" s="40">
        <v>0.63333300000000003</v>
      </c>
      <c r="D312" s="40">
        <v>0.110554</v>
      </c>
      <c r="E312" s="40">
        <v>0.53333299999999995</v>
      </c>
      <c r="F312" s="40">
        <v>7.4536000000000005E-2</v>
      </c>
    </row>
    <row r="313" spans="2:6" x14ac:dyDescent="0.3">
      <c r="B313" s="96"/>
      <c r="C313" s="40">
        <v>0.66666700000000001</v>
      </c>
      <c r="D313" s="40">
        <v>9.4281000000000004E-2</v>
      </c>
      <c r="E313" s="40">
        <v>0.466667</v>
      </c>
      <c r="F313" s="40">
        <v>4.7140000000000001E-2</v>
      </c>
    </row>
    <row r="314" spans="2:6" x14ac:dyDescent="0.3">
      <c r="B314" s="96"/>
      <c r="C314" s="40">
        <v>0.6</v>
      </c>
      <c r="D314" s="40">
        <v>0.152753</v>
      </c>
      <c r="E314" s="40">
        <v>0.55000000000000004</v>
      </c>
      <c r="F314" s="40">
        <v>9.5742999999999995E-2</v>
      </c>
    </row>
    <row r="315" spans="2:6" x14ac:dyDescent="0.3">
      <c r="B315" s="96"/>
      <c r="C315" s="40">
        <v>0.58333299999999999</v>
      </c>
      <c r="D315" s="40">
        <v>8.9752999999999999E-2</v>
      </c>
      <c r="E315" s="40">
        <v>0.5</v>
      </c>
      <c r="F315" s="40">
        <v>8.165E-2</v>
      </c>
    </row>
    <row r="316" spans="2:6" x14ac:dyDescent="0.3">
      <c r="B316" s="96"/>
      <c r="C316" s="40">
        <v>0.6</v>
      </c>
      <c r="D316" s="40">
        <v>8.165E-2</v>
      </c>
      <c r="E316" s="40">
        <v>0.48333300000000001</v>
      </c>
      <c r="F316" s="40">
        <v>0.10671899999999999</v>
      </c>
    </row>
    <row r="317" spans="2:6" x14ac:dyDescent="0.3">
      <c r="B317" s="96"/>
      <c r="C317" s="40">
        <v>0.58333299999999999</v>
      </c>
      <c r="D317" s="40">
        <v>6.8718000000000001E-2</v>
      </c>
      <c r="E317" s="40">
        <v>0.55000000000000004</v>
      </c>
      <c r="F317" s="40">
        <v>0.125831</v>
      </c>
    </row>
    <row r="318" spans="2:6" x14ac:dyDescent="0.3">
      <c r="B318" s="96"/>
      <c r="C318" s="40">
        <v>0.61666699999999997</v>
      </c>
      <c r="D318" s="40">
        <v>8.9752999999999999E-2</v>
      </c>
      <c r="E318" s="40">
        <v>0.56666700000000003</v>
      </c>
      <c r="F318" s="40">
        <v>0.110554</v>
      </c>
    </row>
    <row r="319" spans="2:6" x14ac:dyDescent="0.3">
      <c r="B319" s="96"/>
      <c r="C319" s="40">
        <v>0.61666699999999997</v>
      </c>
      <c r="D319" s="40">
        <v>0.10671899999999999</v>
      </c>
      <c r="E319" s="40">
        <v>0.53333299999999995</v>
      </c>
      <c r="F319" s="40">
        <v>9.4281000000000004E-2</v>
      </c>
    </row>
    <row r="320" spans="2:6" x14ac:dyDescent="0.3">
      <c r="B320" s="96"/>
      <c r="C320" s="40">
        <v>0.61666699999999997</v>
      </c>
      <c r="D320" s="40">
        <v>6.8718000000000001E-2</v>
      </c>
      <c r="E320" s="40">
        <v>0.53333299999999995</v>
      </c>
      <c r="F320" s="40">
        <v>0.110554</v>
      </c>
    </row>
    <row r="321" spans="2:6" x14ac:dyDescent="0.3">
      <c r="B321" s="96"/>
      <c r="C321" s="40">
        <v>0.58333299999999999</v>
      </c>
      <c r="D321" s="40">
        <v>6.8718000000000001E-2</v>
      </c>
      <c r="E321" s="40">
        <v>0.5</v>
      </c>
      <c r="F321" s="40">
        <v>0.1</v>
      </c>
    </row>
    <row r="322" spans="2:6" x14ac:dyDescent="0.3">
      <c r="B322" s="96"/>
      <c r="C322" s="40">
        <v>0.58333299999999999</v>
      </c>
      <c r="D322" s="40">
        <v>0.10671899999999999</v>
      </c>
      <c r="E322" s="40">
        <v>0.43333300000000002</v>
      </c>
      <c r="F322" s="40">
        <v>9.4281000000000004E-2</v>
      </c>
    </row>
    <row r="323" spans="2:6" x14ac:dyDescent="0.3">
      <c r="B323" s="96"/>
      <c r="C323" s="40">
        <v>0.55000000000000004</v>
      </c>
      <c r="D323" s="40">
        <v>0.05</v>
      </c>
      <c r="E323" s="40">
        <v>0.5</v>
      </c>
      <c r="F323" s="40">
        <v>5.7735000000000002E-2</v>
      </c>
    </row>
    <row r="324" spans="2:6" x14ac:dyDescent="0.3">
      <c r="B324" s="96"/>
      <c r="C324" s="40">
        <v>0.5</v>
      </c>
      <c r="D324" s="40">
        <v>0.11547</v>
      </c>
      <c r="E324" s="40">
        <v>0.45</v>
      </c>
      <c r="F324" s="40">
        <v>0.05</v>
      </c>
    </row>
    <row r="325" spans="2:6" x14ac:dyDescent="0.3">
      <c r="B325" s="96"/>
      <c r="C325" s="40">
        <v>0.466667</v>
      </c>
      <c r="D325" s="40">
        <v>4.7140000000000001E-2</v>
      </c>
      <c r="E325" s="40">
        <v>0.466667</v>
      </c>
      <c r="F325" s="40">
        <v>7.4536000000000005E-2</v>
      </c>
    </row>
    <row r="326" spans="2:6" x14ac:dyDescent="0.3">
      <c r="B326" s="96"/>
      <c r="C326" s="40">
        <v>0.466667</v>
      </c>
      <c r="D326" s="40">
        <v>7.4536000000000005E-2</v>
      </c>
      <c r="E326" s="40">
        <v>0.43333300000000002</v>
      </c>
      <c r="F326" s="40">
        <v>4.7140000000000001E-2</v>
      </c>
    </row>
    <row r="327" spans="2:6" x14ac:dyDescent="0.3">
      <c r="B327" s="96"/>
      <c r="C327" s="40">
        <v>0.53333299999999995</v>
      </c>
      <c r="D327" s="40">
        <v>7.4536000000000005E-2</v>
      </c>
      <c r="E327" s="40">
        <v>0.43333300000000002</v>
      </c>
      <c r="F327" s="40">
        <v>4.7140000000000001E-2</v>
      </c>
    </row>
    <row r="328" spans="2:6" x14ac:dyDescent="0.3">
      <c r="B328" s="96"/>
      <c r="C328" s="40">
        <v>0.55000000000000004</v>
      </c>
      <c r="D328" s="40">
        <v>9.5742999999999995E-2</v>
      </c>
      <c r="E328" s="40">
        <v>0.43333300000000002</v>
      </c>
      <c r="F328" s="40">
        <v>9.4281000000000004E-2</v>
      </c>
    </row>
    <row r="329" spans="2:6" x14ac:dyDescent="0.3">
      <c r="B329" s="96"/>
      <c r="C329" s="40">
        <v>0.48333300000000001</v>
      </c>
      <c r="D329" s="40">
        <v>6.8718000000000001E-2</v>
      </c>
      <c r="E329" s="40">
        <v>0.45</v>
      </c>
      <c r="F329" s="40">
        <v>0.05</v>
      </c>
    </row>
    <row r="330" spans="2:6" x14ac:dyDescent="0.3">
      <c r="B330" s="96"/>
      <c r="C330" s="40">
        <v>0.56666700000000003</v>
      </c>
      <c r="D330" s="40">
        <v>7.4536000000000005E-2</v>
      </c>
      <c r="E330" s="40">
        <v>0.45</v>
      </c>
      <c r="F330" s="40">
        <v>9.5742999999999995E-2</v>
      </c>
    </row>
    <row r="331" spans="2:6" x14ac:dyDescent="0.3">
      <c r="B331" s="96"/>
      <c r="C331" s="40">
        <v>0.5</v>
      </c>
      <c r="D331" s="40">
        <v>8.165E-2</v>
      </c>
      <c r="E331" s="40">
        <v>0.41666700000000001</v>
      </c>
      <c r="F331" s="40">
        <v>3.7268000000000003E-2</v>
      </c>
    </row>
    <row r="332" spans="2:6" x14ac:dyDescent="0.3">
      <c r="B332" s="96"/>
      <c r="C332" s="40">
        <v>0.5</v>
      </c>
      <c r="D332" s="40">
        <v>8.165E-2</v>
      </c>
      <c r="E332" s="40">
        <v>0.43333300000000002</v>
      </c>
      <c r="F332" s="40">
        <v>9.4281000000000004E-2</v>
      </c>
    </row>
    <row r="333" spans="2:6" x14ac:dyDescent="0.3">
      <c r="B333" s="96"/>
      <c r="C333" s="40">
        <v>0.5</v>
      </c>
      <c r="D333" s="40">
        <v>8.165E-2</v>
      </c>
      <c r="E333" s="40">
        <v>2295.8330000000001</v>
      </c>
      <c r="F333" s="40">
        <v>311.30549999999999</v>
      </c>
    </row>
    <row r="334" spans="2:6" x14ac:dyDescent="0.3">
      <c r="B334" s="96"/>
      <c r="C334" s="40">
        <v>2404</v>
      </c>
      <c r="D334" s="40">
        <v>214.9992</v>
      </c>
      <c r="E334" s="40">
        <v>2018.6669999999999</v>
      </c>
      <c r="F334" s="40">
        <v>181.40989999999999</v>
      </c>
    </row>
    <row r="335" spans="2:6" x14ac:dyDescent="0.3">
      <c r="B335" s="96"/>
      <c r="C335" s="40">
        <v>2731</v>
      </c>
      <c r="D335" s="40">
        <v>187.25470000000001</v>
      </c>
      <c r="E335" s="40">
        <v>2168.8330000000001</v>
      </c>
      <c r="F335" s="40">
        <v>355.04759999999999</v>
      </c>
    </row>
    <row r="336" spans="2:6" x14ac:dyDescent="0.3">
      <c r="B336" s="86"/>
      <c r="C336" s="40">
        <v>2828</v>
      </c>
      <c r="D336" s="40">
        <v>468.92790000000002</v>
      </c>
      <c r="E336" s="40">
        <v>2325.1669999999999</v>
      </c>
      <c r="F336" s="40">
        <v>384.03269999999998</v>
      </c>
    </row>
  </sheetData>
  <mergeCells count="27">
    <mergeCell ref="M46:N46"/>
    <mergeCell ref="M12:N12"/>
    <mergeCell ref="I22:J22"/>
    <mergeCell ref="K22:L22"/>
    <mergeCell ref="M22:N22"/>
    <mergeCell ref="M24:N24"/>
    <mergeCell ref="K34:L34"/>
    <mergeCell ref="M34:N34"/>
    <mergeCell ref="I36:J36"/>
    <mergeCell ref="K36:L36"/>
    <mergeCell ref="M36:N36"/>
    <mergeCell ref="M10:N10"/>
    <mergeCell ref="I12:J12"/>
    <mergeCell ref="K12:L12"/>
    <mergeCell ref="C2:D2"/>
    <mergeCell ref="E2:F2"/>
    <mergeCell ref="I2:J2"/>
    <mergeCell ref="K2:L2"/>
    <mergeCell ref="M2:N2"/>
    <mergeCell ref="B4:B336"/>
    <mergeCell ref="I10:J10"/>
    <mergeCell ref="I24:J24"/>
    <mergeCell ref="I34:J34"/>
    <mergeCell ref="K24:L24"/>
    <mergeCell ref="K10:L10"/>
    <mergeCell ref="I46:J46"/>
    <mergeCell ref="K46:L46"/>
  </mergeCells>
  <phoneticPr fontId="2" type="noConversion"/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8"/>
  <sheetViews>
    <sheetView zoomScale="55" zoomScaleNormal="55" workbookViewId="0">
      <selection activeCell="D43" sqref="D43"/>
    </sheetView>
  </sheetViews>
  <sheetFormatPr defaultRowHeight="15" x14ac:dyDescent="0.3"/>
  <cols>
    <col min="1" max="1" width="8.5" style="7" customWidth="1"/>
    <col min="2" max="2" width="19" style="7" customWidth="1"/>
    <col min="3" max="3" width="22.125" style="7" customWidth="1"/>
    <col min="4" max="4" width="20.5" style="7" customWidth="1"/>
    <col min="5" max="5" width="19.875" style="7" customWidth="1"/>
    <col min="6" max="6" width="25.125" style="7" customWidth="1"/>
    <col min="7" max="7" width="19.75" style="7" customWidth="1"/>
    <col min="8" max="8" width="21.5" style="7" customWidth="1"/>
    <col min="9" max="9" width="20.125" style="7" customWidth="1"/>
    <col min="10" max="16384" width="9" style="7"/>
  </cols>
  <sheetData>
    <row r="1" spans="1:9" ht="30" x14ac:dyDescent="0.3">
      <c r="A1" s="6" t="s">
        <v>115</v>
      </c>
      <c r="B1" s="19" t="s">
        <v>29</v>
      </c>
      <c r="C1" s="29" t="s">
        <v>121</v>
      </c>
      <c r="D1" s="19" t="s">
        <v>29</v>
      </c>
      <c r="E1" s="29" t="s">
        <v>122</v>
      </c>
    </row>
    <row r="2" spans="1:9" x14ac:dyDescent="0.3">
      <c r="B2" s="18" t="s">
        <v>117</v>
      </c>
      <c r="C2" s="1" t="s">
        <v>120</v>
      </c>
      <c r="D2" s="18" t="s">
        <v>117</v>
      </c>
      <c r="E2" s="1">
        <v>1</v>
      </c>
    </row>
    <row r="3" spans="1:9" x14ac:dyDescent="0.3">
      <c r="B3" s="18" t="s">
        <v>118</v>
      </c>
      <c r="C3" s="1" t="s">
        <v>120</v>
      </c>
      <c r="D3" s="18" t="s">
        <v>118</v>
      </c>
      <c r="E3" s="1">
        <v>6.6601999999999997</v>
      </c>
    </row>
    <row r="4" spans="1:9" x14ac:dyDescent="0.3">
      <c r="B4" s="18" t="s">
        <v>119</v>
      </c>
      <c r="C4" s="1" t="s">
        <v>120</v>
      </c>
      <c r="D4" s="18" t="s">
        <v>119</v>
      </c>
      <c r="E4" s="1">
        <v>35.535800000000002</v>
      </c>
    </row>
    <row r="5" spans="1:9" x14ac:dyDescent="0.3">
      <c r="B5" s="21"/>
      <c r="C5" s="12"/>
      <c r="D5" s="12"/>
    </row>
    <row r="7" spans="1:9" ht="15.75" x14ac:dyDescent="0.3">
      <c r="A7" s="6" t="s">
        <v>116</v>
      </c>
      <c r="B7" s="21"/>
      <c r="C7" s="21"/>
      <c r="D7" s="21"/>
    </row>
    <row r="8" spans="1:9" ht="16.5" customHeight="1" x14ac:dyDescent="0.3">
      <c r="B8" s="68" t="s">
        <v>114</v>
      </c>
      <c r="C8" s="68"/>
      <c r="D8" s="68"/>
      <c r="E8" s="68"/>
      <c r="F8" s="68"/>
      <c r="G8" s="68"/>
      <c r="H8" s="68"/>
      <c r="I8" s="68"/>
    </row>
    <row r="9" spans="1:9" x14ac:dyDescent="0.3">
      <c r="B9" s="18" t="s">
        <v>113</v>
      </c>
      <c r="C9" s="18" t="s">
        <v>106</v>
      </c>
      <c r="D9" s="18" t="s">
        <v>107</v>
      </c>
      <c r="E9" s="18" t="s">
        <v>108</v>
      </c>
      <c r="F9" s="22" t="s">
        <v>109</v>
      </c>
      <c r="G9" s="22" t="s">
        <v>110</v>
      </c>
      <c r="H9" s="22" t="s">
        <v>111</v>
      </c>
      <c r="I9" s="22" t="s">
        <v>112</v>
      </c>
    </row>
    <row r="10" spans="1:9" x14ac:dyDescent="0.3">
      <c r="B10" s="18" t="s">
        <v>103</v>
      </c>
      <c r="C10" s="1">
        <v>10.54080295</v>
      </c>
      <c r="D10" s="1">
        <v>0.44840480500000002</v>
      </c>
      <c r="E10" s="18">
        <v>0.16515297100000001</v>
      </c>
      <c r="F10" s="1">
        <v>2.1199013409999998</v>
      </c>
      <c r="G10" s="1">
        <v>2.800129337</v>
      </c>
      <c r="H10" s="1">
        <v>3.2050974920000002</v>
      </c>
      <c r="I10" s="1">
        <v>2.6161736900000001</v>
      </c>
    </row>
    <row r="11" spans="1:9" x14ac:dyDescent="0.3">
      <c r="B11" s="18" t="s">
        <v>104</v>
      </c>
      <c r="C11" s="1">
        <v>14.7624402</v>
      </c>
      <c r="D11" s="1">
        <v>14.54669809</v>
      </c>
      <c r="E11" s="18">
        <v>11.910961090000001</v>
      </c>
      <c r="F11" s="1">
        <v>9.6641952700000004</v>
      </c>
      <c r="G11" s="1">
        <v>11.146093649999999</v>
      </c>
      <c r="H11" s="1">
        <v>10.70970309</v>
      </c>
      <c r="I11" s="1">
        <v>10.46183252</v>
      </c>
    </row>
    <row r="12" spans="1:9" x14ac:dyDescent="0.3">
      <c r="B12" s="18" t="s">
        <v>105</v>
      </c>
      <c r="C12" s="1">
        <v>4.4518438250000001</v>
      </c>
      <c r="D12" s="1">
        <v>12.878086229999999</v>
      </c>
      <c r="E12" s="18">
        <v>9.7454833660000002</v>
      </c>
      <c r="F12" s="1">
        <v>7.1670746650000003</v>
      </c>
      <c r="G12" s="1">
        <v>8.1358816419999993</v>
      </c>
      <c r="H12" s="1">
        <v>8.7793655130000001</v>
      </c>
      <c r="I12" s="1">
        <v>9.5604365310000006</v>
      </c>
    </row>
    <row r="13" spans="1:9" ht="18" customHeight="1" x14ac:dyDescent="0.3">
      <c r="E13" s="20"/>
      <c r="F13" s="21"/>
      <c r="G13" s="21"/>
      <c r="H13" s="14"/>
      <c r="I13" s="14"/>
    </row>
    <row r="14" spans="1:9" ht="15.75" x14ac:dyDescent="0.3">
      <c r="A14" s="6"/>
      <c r="E14" s="20"/>
      <c r="F14" s="21"/>
      <c r="G14" s="21"/>
      <c r="H14" s="21"/>
      <c r="I14" s="21"/>
    </row>
    <row r="23" spans="5:9" x14ac:dyDescent="0.2">
      <c r="E23" s="30"/>
      <c r="F23" s="30"/>
      <c r="G23" s="30"/>
      <c r="H23" s="30"/>
      <c r="I23" s="30"/>
    </row>
    <row r="24" spans="5:9" ht="16.5" customHeight="1" x14ac:dyDescent="0.2">
      <c r="E24" s="30"/>
      <c r="F24" s="30"/>
      <c r="G24" s="30"/>
      <c r="H24" s="30"/>
      <c r="I24" s="30"/>
    </row>
    <row r="25" spans="5:9" ht="16.5" customHeight="1" x14ac:dyDescent="0.3"/>
    <row r="26" spans="5:9" ht="16.5" customHeight="1" x14ac:dyDescent="0.3"/>
    <row r="28" spans="5:9" ht="16.5" customHeight="1" x14ac:dyDescent="0.3"/>
    <row r="36" ht="16.5" customHeight="1" x14ac:dyDescent="0.3"/>
    <row r="37" ht="16.5" customHeight="1" x14ac:dyDescent="0.3"/>
    <row r="38" ht="16.5" customHeight="1" x14ac:dyDescent="0.3"/>
  </sheetData>
  <mergeCells count="1">
    <mergeCell ref="B8:I8"/>
  </mergeCells>
  <phoneticPr fontId="2" type="noConversion"/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83"/>
  <sheetViews>
    <sheetView topLeftCell="C7" zoomScaleNormal="100" workbookViewId="0">
      <selection activeCell="G22" sqref="G22:H23"/>
    </sheetView>
  </sheetViews>
  <sheetFormatPr defaultColWidth="8.75" defaultRowHeight="15" x14ac:dyDescent="0.3"/>
  <cols>
    <col min="1" max="1" width="11.25" style="7" customWidth="1"/>
    <col min="2" max="2" width="22.25" style="7" customWidth="1"/>
    <col min="3" max="4" width="16" style="7" customWidth="1"/>
    <col min="5" max="5" width="9" style="7" customWidth="1"/>
    <col min="6" max="6" width="23.75" style="9" customWidth="1"/>
    <col min="7" max="7" width="12.75" style="7" customWidth="1"/>
    <col min="8" max="8" width="12" style="7" bestFit="1" customWidth="1"/>
    <col min="9" max="9" width="13.375" style="7" customWidth="1"/>
    <col min="10" max="11" width="12.375" style="7" customWidth="1"/>
    <col min="12" max="12" width="12" style="7" bestFit="1" customWidth="1"/>
    <col min="13" max="13" width="12.625" style="7" customWidth="1"/>
    <col min="14" max="14" width="12.375" style="7" customWidth="1"/>
    <col min="15" max="15" width="12.625" style="7" customWidth="1"/>
    <col min="16" max="16" width="12.25" style="7" customWidth="1"/>
    <col min="17" max="17" width="14.375" style="7" customWidth="1"/>
    <col min="18" max="18" width="14" style="7" customWidth="1"/>
    <col min="19" max="16384" width="8.75" style="7"/>
  </cols>
  <sheetData>
    <row r="1" spans="1:18" ht="15.75" x14ac:dyDescent="0.3">
      <c r="A1" s="6" t="s">
        <v>37</v>
      </c>
      <c r="E1" s="6" t="s">
        <v>126</v>
      </c>
      <c r="F1" s="18" t="s">
        <v>130</v>
      </c>
      <c r="G1" s="78" t="s">
        <v>131</v>
      </c>
      <c r="H1" s="79"/>
      <c r="I1" s="79"/>
      <c r="J1" s="80"/>
      <c r="K1" s="78" t="s">
        <v>132</v>
      </c>
      <c r="L1" s="79"/>
      <c r="M1" s="79"/>
      <c r="N1" s="80"/>
      <c r="O1" s="64" t="s">
        <v>133</v>
      </c>
      <c r="P1" s="73"/>
      <c r="Q1" s="73"/>
      <c r="R1" s="65"/>
    </row>
    <row r="2" spans="1:18" ht="30" customHeight="1" x14ac:dyDescent="0.3">
      <c r="B2" s="78" t="s">
        <v>123</v>
      </c>
      <c r="C2" s="79"/>
      <c r="D2" s="80"/>
      <c r="E2" s="21"/>
      <c r="F2" s="18" t="s">
        <v>97</v>
      </c>
      <c r="G2" s="18" t="s">
        <v>134</v>
      </c>
      <c r="H2" s="18" t="s">
        <v>135</v>
      </c>
      <c r="I2" s="18" t="s">
        <v>44</v>
      </c>
      <c r="K2" s="18" t="s">
        <v>134</v>
      </c>
      <c r="L2" s="18" t="s">
        <v>135</v>
      </c>
      <c r="M2" s="18" t="s">
        <v>44</v>
      </c>
      <c r="N2" s="18" t="s">
        <v>136</v>
      </c>
      <c r="O2" s="18" t="s">
        <v>134</v>
      </c>
      <c r="P2" s="18" t="s">
        <v>135</v>
      </c>
      <c r="Q2" s="18" t="s">
        <v>44</v>
      </c>
      <c r="R2" s="18" t="s">
        <v>136</v>
      </c>
    </row>
    <row r="3" spans="1:18" ht="18" x14ac:dyDescent="0.3">
      <c r="B3" s="18" t="s">
        <v>28</v>
      </c>
      <c r="C3" s="18" t="s">
        <v>124</v>
      </c>
      <c r="D3" s="18" t="s">
        <v>125</v>
      </c>
      <c r="E3" s="21"/>
      <c r="F3" s="18" t="s">
        <v>0</v>
      </c>
      <c r="G3" s="4">
        <v>19.057300000000001</v>
      </c>
      <c r="H3" s="4">
        <v>25.581399999999999</v>
      </c>
      <c r="I3" s="4">
        <v>8.9503000000000004</v>
      </c>
      <c r="J3" s="4">
        <v>41.244900000000001</v>
      </c>
      <c r="K3" s="4">
        <v>19.566299999999998</v>
      </c>
      <c r="L3" s="4">
        <v>31.138100000000001</v>
      </c>
      <c r="M3" s="4">
        <v>34.258600000000001</v>
      </c>
      <c r="N3" s="4">
        <v>71.816199999999995</v>
      </c>
      <c r="O3" s="4">
        <v>20.617899999999999</v>
      </c>
      <c r="P3" s="4">
        <v>28.341999999999999</v>
      </c>
      <c r="Q3" s="4">
        <v>36.286999999999999</v>
      </c>
      <c r="R3" s="4">
        <v>73.973200000000006</v>
      </c>
    </row>
    <row r="4" spans="1:18" x14ac:dyDescent="0.2">
      <c r="B4" s="18" t="s">
        <v>0</v>
      </c>
      <c r="C4" s="26">
        <v>54.964300000000001</v>
      </c>
      <c r="D4" s="26">
        <v>152.58449999999999</v>
      </c>
      <c r="E4" s="21"/>
      <c r="F4" s="18" t="s">
        <v>1</v>
      </c>
      <c r="G4" s="4">
        <v>16.2303</v>
      </c>
      <c r="H4" s="4">
        <v>22.619599999999998</v>
      </c>
      <c r="I4" s="4">
        <v>36.560499999999998</v>
      </c>
      <c r="J4" s="4">
        <v>42.471200000000003</v>
      </c>
      <c r="K4" s="4">
        <v>25.1098</v>
      </c>
      <c r="L4" s="4">
        <v>26.133299999999998</v>
      </c>
      <c r="M4" s="4">
        <v>32.5259</v>
      </c>
      <c r="N4" s="4">
        <v>74.732500000000002</v>
      </c>
      <c r="O4" s="4">
        <v>45.226300000000002</v>
      </c>
      <c r="P4" s="4">
        <v>39.854300000000002</v>
      </c>
      <c r="Q4" s="4">
        <v>48.699800000000003</v>
      </c>
      <c r="R4" s="4">
        <v>80.428700000000006</v>
      </c>
    </row>
    <row r="5" spans="1:18" x14ac:dyDescent="0.2">
      <c r="B5" s="18" t="s">
        <v>1</v>
      </c>
      <c r="C5" s="26">
        <v>57.6096</v>
      </c>
      <c r="D5" s="26">
        <v>107.3905</v>
      </c>
      <c r="E5" s="21"/>
      <c r="F5" s="18" t="s">
        <v>2</v>
      </c>
      <c r="G5" s="4">
        <v>11.8178</v>
      </c>
      <c r="H5" s="4">
        <v>22.923300000000001</v>
      </c>
      <c r="I5" s="4">
        <v>49.319099999999999</v>
      </c>
      <c r="J5" s="4">
        <v>70.787099999999995</v>
      </c>
      <c r="K5" s="4">
        <v>16.512899999999998</v>
      </c>
      <c r="L5" s="4">
        <v>32.5687</v>
      </c>
      <c r="M5" s="4">
        <v>35.130099999999999</v>
      </c>
      <c r="N5" s="4">
        <v>87.182100000000005</v>
      </c>
      <c r="O5" s="4">
        <v>41.130800000000001</v>
      </c>
      <c r="P5" s="4">
        <v>22.852599999999999</v>
      </c>
      <c r="Q5" s="4">
        <v>56.507599999999996</v>
      </c>
      <c r="R5" s="4">
        <v>131.75219999999999</v>
      </c>
    </row>
    <row r="6" spans="1:18" x14ac:dyDescent="0.2">
      <c r="B6" s="18" t="s">
        <v>17</v>
      </c>
      <c r="C6" s="26">
        <v>68.515699999999995</v>
      </c>
      <c r="D6" s="26">
        <v>194.87450000000001</v>
      </c>
      <c r="E6" s="21"/>
      <c r="F6" s="18" t="s">
        <v>3</v>
      </c>
      <c r="G6" s="4">
        <v>11.9817</v>
      </c>
      <c r="H6" s="4">
        <v>20.782800000000002</v>
      </c>
      <c r="I6" s="4"/>
      <c r="J6" s="4">
        <v>70.423900000000003</v>
      </c>
      <c r="K6" s="4">
        <v>21.281300000000002</v>
      </c>
      <c r="L6" s="4">
        <v>27.3202</v>
      </c>
      <c r="M6" s="4">
        <v>50.197000000000003</v>
      </c>
      <c r="N6" s="4"/>
      <c r="O6" s="4">
        <v>37.109299999999998</v>
      </c>
      <c r="P6" s="4">
        <v>22.930700000000002</v>
      </c>
      <c r="Q6" s="4">
        <v>74.732500000000002</v>
      </c>
      <c r="R6" s="4"/>
    </row>
    <row r="7" spans="1:18" x14ac:dyDescent="0.2">
      <c r="B7" s="18" t="s">
        <v>3</v>
      </c>
      <c r="C7" s="26">
        <v>48.292299999999997</v>
      </c>
      <c r="D7" s="26">
        <v>109.2775</v>
      </c>
      <c r="E7" s="21"/>
      <c r="F7" s="18" t="s">
        <v>7</v>
      </c>
      <c r="G7" s="27">
        <v>9.9014000000000006</v>
      </c>
      <c r="H7" s="27">
        <v>21.3599</v>
      </c>
      <c r="I7" s="27"/>
      <c r="J7" s="27"/>
      <c r="K7" s="27">
        <v>20.8416</v>
      </c>
      <c r="L7" s="27">
        <v>29.679300000000001</v>
      </c>
      <c r="M7" s="27"/>
      <c r="N7" s="27"/>
      <c r="O7" s="27">
        <v>25.950800000000001</v>
      </c>
      <c r="P7" s="27">
        <v>45.692399999999999</v>
      </c>
      <c r="Q7" s="27">
        <v>88.803799999999995</v>
      </c>
      <c r="R7" s="27"/>
    </row>
    <row r="8" spans="1:18" x14ac:dyDescent="0.3">
      <c r="B8" s="18" t="s">
        <v>5</v>
      </c>
      <c r="C8" s="10">
        <v>57.345475000000008</v>
      </c>
      <c r="D8" s="10">
        <v>141.03175000000002</v>
      </c>
      <c r="E8" s="12"/>
      <c r="F8" s="18" t="s">
        <v>5</v>
      </c>
      <c r="G8" s="27">
        <v>13.797699999999997</v>
      </c>
      <c r="H8" s="27">
        <v>22.653399999999998</v>
      </c>
      <c r="I8" s="27">
        <v>31.609966666666665</v>
      </c>
      <c r="J8" s="27">
        <v>56.231774999999999</v>
      </c>
      <c r="K8" s="27">
        <v>20.662379999999999</v>
      </c>
      <c r="L8" s="27">
        <v>29.367920000000005</v>
      </c>
      <c r="M8" s="27">
        <v>38.027900000000002</v>
      </c>
      <c r="N8" s="27">
        <v>77.910266666666658</v>
      </c>
      <c r="O8" s="27">
        <v>34.007019999999997</v>
      </c>
      <c r="P8" s="27">
        <v>31.9344</v>
      </c>
      <c r="Q8" s="27">
        <v>61.006140000000002</v>
      </c>
      <c r="R8" s="27">
        <v>95.384699999999995</v>
      </c>
    </row>
    <row r="9" spans="1:18" x14ac:dyDescent="0.3">
      <c r="B9" s="18" t="s">
        <v>6</v>
      </c>
      <c r="C9" s="10">
        <v>8.4157324998579437</v>
      </c>
      <c r="D9" s="10">
        <v>41.523382387718179</v>
      </c>
      <c r="E9" s="12"/>
      <c r="F9" s="18" t="s">
        <v>6</v>
      </c>
      <c r="G9" s="27">
        <v>3.7409874572096742</v>
      </c>
      <c r="H9" s="27">
        <v>1.8587266515009668</v>
      </c>
      <c r="I9" s="27">
        <v>20.634699866325494</v>
      </c>
      <c r="J9" s="27">
        <v>16.605558752693824</v>
      </c>
      <c r="K9" s="27">
        <v>3.1070203599268602</v>
      </c>
      <c r="L9" s="27">
        <v>2.6519526338153185</v>
      </c>
      <c r="M9" s="27">
        <v>8.1846169965368656</v>
      </c>
      <c r="N9" s="27">
        <v>8.1609663302413775</v>
      </c>
      <c r="O9" s="27">
        <v>10.37323287924262</v>
      </c>
      <c r="P9" s="27">
        <v>10.349618624616095</v>
      </c>
      <c r="Q9" s="27">
        <v>20.879664802098688</v>
      </c>
      <c r="R9" s="27">
        <v>31.66014311796464</v>
      </c>
    </row>
    <row r="10" spans="1:18" ht="15" customHeight="1" x14ac:dyDescent="0.3">
      <c r="B10" s="63" t="s">
        <v>30</v>
      </c>
      <c r="C10" s="62">
        <v>7.533475215632586E-3</v>
      </c>
      <c r="D10" s="62"/>
      <c r="E10" s="21"/>
      <c r="F10" s="69" t="s">
        <v>102</v>
      </c>
      <c r="G10" s="70"/>
      <c r="H10" s="76">
        <v>0.63339999999999996</v>
      </c>
      <c r="I10" s="74">
        <v>0.2031</v>
      </c>
      <c r="J10" s="74">
        <v>5.9999999999999995E-4</v>
      </c>
      <c r="K10" s="62">
        <v>0.1105</v>
      </c>
      <c r="L10" s="62"/>
      <c r="M10" s="74">
        <v>2.2000000000000001E-3</v>
      </c>
      <c r="N10" s="74" t="s">
        <v>31</v>
      </c>
      <c r="O10" s="62">
        <v>0.99780000000000002</v>
      </c>
      <c r="P10" s="62"/>
      <c r="Q10" s="74">
        <v>0.1328</v>
      </c>
      <c r="R10" s="74">
        <v>1.9E-3</v>
      </c>
    </row>
    <row r="11" spans="1:18" x14ac:dyDescent="0.3">
      <c r="B11" s="63"/>
      <c r="C11" s="62"/>
      <c r="D11" s="62"/>
      <c r="E11" s="21"/>
      <c r="F11" s="71"/>
      <c r="G11" s="72"/>
      <c r="H11" s="77"/>
      <c r="I11" s="75"/>
      <c r="J11" s="75"/>
      <c r="K11" s="62"/>
      <c r="L11" s="62"/>
      <c r="M11" s="75"/>
      <c r="N11" s="75"/>
      <c r="O11" s="62"/>
      <c r="P11" s="62"/>
      <c r="Q11" s="75"/>
      <c r="R11" s="75"/>
    </row>
    <row r="12" spans="1:18" ht="15.75" customHeight="1" x14ac:dyDescent="0.3">
      <c r="A12" s="6"/>
    </row>
    <row r="13" spans="1:18" ht="15.75" x14ac:dyDescent="0.3">
      <c r="E13" s="6" t="s">
        <v>163</v>
      </c>
      <c r="F13" s="18" t="s">
        <v>137</v>
      </c>
      <c r="G13" s="64" t="s">
        <v>167</v>
      </c>
      <c r="H13" s="65"/>
      <c r="I13" s="64" t="s">
        <v>166</v>
      </c>
      <c r="J13" s="65"/>
      <c r="K13" s="64" t="s">
        <v>138</v>
      </c>
      <c r="L13" s="65"/>
      <c r="M13" s="64" t="s">
        <v>162</v>
      </c>
      <c r="N13" s="65"/>
      <c r="O13" s="64" t="s">
        <v>165</v>
      </c>
      <c r="P13" s="65"/>
    </row>
    <row r="14" spans="1:18" ht="18" x14ac:dyDescent="0.3">
      <c r="F14" s="18" t="s">
        <v>97</v>
      </c>
      <c r="G14" s="18" t="s">
        <v>134</v>
      </c>
      <c r="H14" s="18" t="s">
        <v>136</v>
      </c>
      <c r="I14" s="18" t="s">
        <v>134</v>
      </c>
      <c r="J14" s="18" t="s">
        <v>136</v>
      </c>
      <c r="K14" s="18" t="s">
        <v>134</v>
      </c>
      <c r="L14" s="18" t="s">
        <v>136</v>
      </c>
      <c r="M14" s="18" t="s">
        <v>134</v>
      </c>
      <c r="N14" s="18" t="s">
        <v>136</v>
      </c>
      <c r="O14" s="18" t="s">
        <v>134</v>
      </c>
      <c r="P14" s="18" t="s">
        <v>136</v>
      </c>
    </row>
    <row r="15" spans="1:18" x14ac:dyDescent="0.3">
      <c r="F15" s="18" t="s">
        <v>0</v>
      </c>
      <c r="G15" s="4">
        <v>12.443686088847768</v>
      </c>
      <c r="H15" s="4">
        <v>44.395917888563048</v>
      </c>
      <c r="I15" s="4">
        <v>13.577744593772469</v>
      </c>
      <c r="J15" s="4">
        <v>39.2767566399679</v>
      </c>
      <c r="K15" s="4">
        <v>15.372943064239475</v>
      </c>
      <c r="L15" s="4">
        <v>58.237890723685723</v>
      </c>
      <c r="M15" s="4">
        <v>13.800724431979472</v>
      </c>
      <c r="N15" s="4">
        <v>54.700551047455185</v>
      </c>
      <c r="O15" s="4">
        <v>16.599078645014458</v>
      </c>
      <c r="P15" s="4">
        <v>47.024834814308498</v>
      </c>
    </row>
    <row r="16" spans="1:18" x14ac:dyDescent="0.3">
      <c r="F16" s="18" t="s">
        <v>1</v>
      </c>
      <c r="G16" s="4">
        <v>12.366876864403579</v>
      </c>
      <c r="H16" s="4">
        <v>68.327988491631871</v>
      </c>
      <c r="I16" s="4">
        <v>13.155370356448618</v>
      </c>
      <c r="J16" s="4">
        <v>50.598933979872612</v>
      </c>
      <c r="K16" s="4">
        <v>15.636703993143657</v>
      </c>
      <c r="L16" s="4">
        <v>64.74052737699337</v>
      </c>
      <c r="M16" s="4">
        <v>15.063760505406057</v>
      </c>
      <c r="N16" s="4">
        <v>73.450155616334996</v>
      </c>
      <c r="O16" s="4">
        <v>15.467597530624779</v>
      </c>
      <c r="P16" s="4">
        <v>67.96709397982616</v>
      </c>
    </row>
    <row r="17" spans="2:18" ht="15" customHeight="1" x14ac:dyDescent="0.3">
      <c r="B17" s="7" t="s">
        <v>139</v>
      </c>
      <c r="F17" s="18" t="s">
        <v>2</v>
      </c>
      <c r="G17" s="4">
        <v>13.111013998336553</v>
      </c>
      <c r="H17" s="4">
        <v>55.365423592299997</v>
      </c>
      <c r="I17" s="4">
        <v>14.240087102400871</v>
      </c>
      <c r="J17" s="4">
        <v>69.628235294117658</v>
      </c>
      <c r="K17" s="4">
        <v>16.656822526016924</v>
      </c>
      <c r="L17" s="4">
        <v>114.29631447219904</v>
      </c>
      <c r="M17" s="4">
        <v>16.289544108376845</v>
      </c>
      <c r="N17" s="4">
        <v>105.49385571124111</v>
      </c>
      <c r="O17" s="4">
        <v>15.932760321932546</v>
      </c>
      <c r="P17" s="4">
        <v>77.269825035613849</v>
      </c>
    </row>
    <row r="18" spans="2:18" x14ac:dyDescent="0.3">
      <c r="F18" s="18" t="s">
        <v>3</v>
      </c>
      <c r="G18" s="27">
        <v>11.371773371992791</v>
      </c>
      <c r="H18" s="27"/>
      <c r="I18" s="27">
        <v>12.955966292003144</v>
      </c>
      <c r="J18" s="27">
        <v>122.00895015688494</v>
      </c>
      <c r="K18" s="27">
        <v>15.237988418165195</v>
      </c>
      <c r="L18" s="27">
        <v>116.73792251061315</v>
      </c>
      <c r="M18" s="27">
        <v>16.579611541203398</v>
      </c>
      <c r="N18" s="27">
        <v>135.28425761463063</v>
      </c>
      <c r="O18" s="27">
        <v>16.36432005451173</v>
      </c>
      <c r="P18" s="27">
        <v>111.68811957470851</v>
      </c>
    </row>
    <row r="19" spans="2:18" x14ac:dyDescent="0.3">
      <c r="F19" s="18" t="s">
        <v>7</v>
      </c>
      <c r="G19" s="27">
        <v>13.820281700568216</v>
      </c>
      <c r="H19" s="27"/>
      <c r="I19" s="27">
        <v>13.309670242555205</v>
      </c>
      <c r="J19" s="27"/>
      <c r="K19" s="27">
        <v>14.150239009482018</v>
      </c>
      <c r="L19" s="27"/>
      <c r="M19" s="27">
        <v>14.990173337269624</v>
      </c>
      <c r="N19" s="27"/>
      <c r="O19" s="27">
        <v>18.722875498088968</v>
      </c>
      <c r="P19" s="27">
        <v>151.20845173041894</v>
      </c>
    </row>
    <row r="20" spans="2:18" ht="15" customHeight="1" x14ac:dyDescent="0.3">
      <c r="E20" s="21"/>
      <c r="F20" s="18" t="s">
        <v>5</v>
      </c>
      <c r="G20" s="27">
        <v>12.622726404829782</v>
      </c>
      <c r="H20" s="27">
        <v>56.029776657498303</v>
      </c>
      <c r="I20" s="27">
        <v>13.44776771743606</v>
      </c>
      <c r="J20" s="27">
        <v>70.378219017710776</v>
      </c>
      <c r="K20" s="27">
        <v>15.410939402209454</v>
      </c>
      <c r="L20" s="27">
        <v>88.503163770872817</v>
      </c>
      <c r="M20" s="27">
        <v>15.344762784847081</v>
      </c>
      <c r="N20" s="27">
        <v>92.232204997415479</v>
      </c>
      <c r="O20" s="27">
        <v>16.617326410034497</v>
      </c>
      <c r="P20" s="27">
        <v>91.031665026975176</v>
      </c>
    </row>
    <row r="21" spans="2:18" x14ac:dyDescent="0.3">
      <c r="E21" s="21"/>
      <c r="F21" s="18" t="s">
        <v>164</v>
      </c>
      <c r="G21" s="27">
        <v>0.40834797494117109</v>
      </c>
      <c r="H21" s="27">
        <v>6.9165748889653065</v>
      </c>
      <c r="I21" s="27">
        <v>0.22260949749639203</v>
      </c>
      <c r="J21" s="27">
        <v>18.313965418484944</v>
      </c>
      <c r="K21" s="27">
        <v>0.40149194596604715</v>
      </c>
      <c r="L21" s="27">
        <v>15.660826567163221</v>
      </c>
      <c r="M21" s="27">
        <v>0.50031058318187982</v>
      </c>
      <c r="N21" s="27">
        <v>17.773437674855998</v>
      </c>
      <c r="O21" s="27">
        <v>0.56072227457976398</v>
      </c>
      <c r="P21" s="27">
        <v>18.311060257857324</v>
      </c>
    </row>
    <row r="22" spans="2:18" ht="15" customHeight="1" x14ac:dyDescent="0.3">
      <c r="E22" s="12"/>
      <c r="F22" s="63" t="s">
        <v>30</v>
      </c>
      <c r="G22" s="62">
        <v>1.4099290176899256E-4</v>
      </c>
      <c r="H22" s="62"/>
      <c r="I22" s="62">
        <v>9.484611659464794E-3</v>
      </c>
      <c r="J22" s="62"/>
      <c r="K22" s="62">
        <v>1.1101230716705002E-3</v>
      </c>
      <c r="L22" s="62"/>
      <c r="M22" s="62">
        <v>1.7095725542838197E-3</v>
      </c>
      <c r="N22" s="62"/>
      <c r="O22" s="62">
        <v>3.6233912180160155E-3</v>
      </c>
      <c r="P22" s="62"/>
    </row>
    <row r="23" spans="2:18" x14ac:dyDescent="0.3">
      <c r="E23" s="12"/>
      <c r="F23" s="63"/>
      <c r="G23" s="62"/>
      <c r="H23" s="62"/>
      <c r="I23" s="62"/>
      <c r="J23" s="62"/>
      <c r="K23" s="62"/>
      <c r="L23" s="62"/>
      <c r="M23" s="62"/>
      <c r="N23" s="62"/>
      <c r="O23" s="62"/>
      <c r="P23" s="62"/>
    </row>
    <row r="24" spans="2:18" x14ac:dyDescent="0.3">
      <c r="E24" s="12"/>
      <c r="F24" s="7"/>
    </row>
    <row r="25" spans="2:18" ht="15.75" x14ac:dyDescent="0.3">
      <c r="E25" s="6" t="s">
        <v>168</v>
      </c>
      <c r="F25" s="18" t="s">
        <v>169</v>
      </c>
      <c r="G25" s="64" t="s">
        <v>170</v>
      </c>
      <c r="H25" s="65"/>
      <c r="I25" s="64" t="s">
        <v>171</v>
      </c>
      <c r="J25" s="65"/>
      <c r="K25" s="64" t="s">
        <v>172</v>
      </c>
      <c r="L25" s="65"/>
      <c r="M25" s="64" t="s">
        <v>173</v>
      </c>
      <c r="N25" s="65"/>
      <c r="O25" s="64" t="s">
        <v>174</v>
      </c>
      <c r="P25" s="65"/>
      <c r="Q25" s="64" t="s">
        <v>175</v>
      </c>
      <c r="R25" s="65"/>
    </row>
    <row r="26" spans="2:18" ht="18" x14ac:dyDescent="0.3">
      <c r="F26" s="18" t="s">
        <v>97</v>
      </c>
      <c r="G26" s="18" t="s">
        <v>134</v>
      </c>
      <c r="H26" s="18" t="s">
        <v>136</v>
      </c>
      <c r="I26" s="18" t="s">
        <v>134</v>
      </c>
      <c r="J26" s="18" t="s">
        <v>136</v>
      </c>
      <c r="K26" s="18" t="s">
        <v>134</v>
      </c>
      <c r="L26" s="18" t="s">
        <v>136</v>
      </c>
      <c r="M26" s="18" t="s">
        <v>134</v>
      </c>
      <c r="N26" s="18" t="s">
        <v>136</v>
      </c>
      <c r="O26" s="18" t="s">
        <v>134</v>
      </c>
      <c r="P26" s="18" t="s">
        <v>136</v>
      </c>
      <c r="Q26" s="18" t="s">
        <v>134</v>
      </c>
      <c r="R26" s="18" t="s">
        <v>136</v>
      </c>
    </row>
    <row r="27" spans="2:18" x14ac:dyDescent="0.3">
      <c r="F27" s="18" t="s">
        <v>0</v>
      </c>
      <c r="G27" s="4">
        <v>17.565938796274555</v>
      </c>
      <c r="H27" s="4">
        <v>23.473639814424292</v>
      </c>
      <c r="I27" s="4">
        <v>16.869968099650617</v>
      </c>
      <c r="J27" s="4">
        <v>19.069496268656717</v>
      </c>
      <c r="K27" s="4">
        <v>16.336243730261938</v>
      </c>
      <c r="L27" s="4">
        <v>17.358248858193161</v>
      </c>
      <c r="M27" s="4">
        <v>14.558171272603207</v>
      </c>
      <c r="N27" s="4">
        <v>44.354932866316403</v>
      </c>
      <c r="O27" s="4">
        <v>12.21690467001158</v>
      </c>
      <c r="P27" s="4">
        <v>61.665098777046097</v>
      </c>
      <c r="Q27" s="4">
        <v>13.070096847135117</v>
      </c>
      <c r="R27" s="4">
        <v>53.761235307674582</v>
      </c>
    </row>
    <row r="28" spans="2:18" x14ac:dyDescent="0.3">
      <c r="F28" s="18" t="s">
        <v>1</v>
      </c>
      <c r="G28" s="4">
        <v>17.294979602031471</v>
      </c>
      <c r="H28" s="4">
        <v>18.423423546199999</v>
      </c>
      <c r="I28" s="4">
        <v>16.324227119681666</v>
      </c>
      <c r="J28" s="4">
        <v>22.738724095895975</v>
      </c>
      <c r="K28" s="4">
        <v>15.993172056826108</v>
      </c>
      <c r="L28" s="4">
        <v>23.606892263966603</v>
      </c>
      <c r="M28" s="4">
        <v>14.317852229204625</v>
      </c>
      <c r="N28" s="4">
        <v>61.672597864768683</v>
      </c>
      <c r="O28" s="4">
        <v>12.800751879699249</v>
      </c>
      <c r="P28" s="4">
        <v>73.883140596469872</v>
      </c>
      <c r="Q28" s="4">
        <v>12.710733778047301</v>
      </c>
      <c r="R28" s="4">
        <v>73.558318531675553</v>
      </c>
    </row>
    <row r="29" spans="2:18" ht="15" customHeight="1" x14ac:dyDescent="0.3">
      <c r="B29" s="7" t="s">
        <v>139</v>
      </c>
      <c r="F29" s="18" t="s">
        <v>2</v>
      </c>
      <c r="G29" s="4">
        <v>16.529580033995273</v>
      </c>
      <c r="H29" s="4">
        <v>17.835342529999998</v>
      </c>
      <c r="I29" s="4">
        <v>17.050529715253436</v>
      </c>
      <c r="J29" s="4">
        <v>31.687262357414451</v>
      </c>
      <c r="K29" s="4">
        <v>15.671944635675207</v>
      </c>
      <c r="L29" s="4">
        <v>46.721479958890029</v>
      </c>
      <c r="M29" s="4">
        <v>14.50289538993758</v>
      </c>
      <c r="N29" s="4">
        <v>88.84839084916635</v>
      </c>
      <c r="O29" s="4">
        <v>13.373542910523536</v>
      </c>
      <c r="P29" s="4">
        <v>117.52036199095024</v>
      </c>
      <c r="Q29" s="4">
        <v>13.909149072296865</v>
      </c>
      <c r="R29" s="4">
        <v>144.75409836065575</v>
      </c>
    </row>
    <row r="30" spans="2:18" x14ac:dyDescent="0.3">
      <c r="F30" s="18" t="s">
        <v>3</v>
      </c>
      <c r="G30" s="27">
        <v>16.28688310557925</v>
      </c>
      <c r="H30" s="27"/>
      <c r="I30" s="27">
        <v>16.644102651985776</v>
      </c>
      <c r="J30" s="27">
        <v>36.40924293098206</v>
      </c>
      <c r="K30" s="27">
        <v>15.727049690578198</v>
      </c>
      <c r="L30" s="27">
        <v>63.794691224268689</v>
      </c>
      <c r="M30" s="27">
        <v>14.265243902439025</v>
      </c>
      <c r="N30" s="27"/>
      <c r="O30" s="27">
        <v>10.399945861812277</v>
      </c>
      <c r="P30" s="27"/>
      <c r="Q30" s="27">
        <v>14.882800420557858</v>
      </c>
      <c r="R30" s="27"/>
    </row>
    <row r="31" spans="2:18" x14ac:dyDescent="0.3">
      <c r="F31" s="18" t="s">
        <v>7</v>
      </c>
      <c r="G31" s="27">
        <v>17.280810076562116</v>
      </c>
      <c r="H31" s="27"/>
      <c r="I31" s="27">
        <v>16.571249944178984</v>
      </c>
      <c r="J31" s="27"/>
      <c r="K31" s="27">
        <v>14.860688850943317</v>
      </c>
      <c r="L31" s="27"/>
      <c r="M31" s="27">
        <v>14.540036527924638</v>
      </c>
      <c r="N31" s="27"/>
      <c r="O31" s="27">
        <v>12.690305112985525</v>
      </c>
      <c r="P31" s="27"/>
      <c r="Q31" s="27">
        <v>16.374402007685671</v>
      </c>
      <c r="R31" s="27"/>
    </row>
    <row r="32" spans="2:18" ht="15" customHeight="1" x14ac:dyDescent="0.3">
      <c r="E32" s="21"/>
      <c r="F32" s="18" t="s">
        <v>5</v>
      </c>
      <c r="G32" s="27">
        <v>16.991638322888534</v>
      </c>
      <c r="H32" s="27">
        <v>19.910801963541427</v>
      </c>
      <c r="I32" s="27">
        <v>16.692015506150096</v>
      </c>
      <c r="J32" s="27">
        <v>27.476181413237303</v>
      </c>
      <c r="K32" s="27">
        <v>15.717819792856954</v>
      </c>
      <c r="L32" s="27">
        <v>37.870328076329621</v>
      </c>
      <c r="M32" s="27">
        <v>14.436839864421817</v>
      </c>
      <c r="N32" s="27">
        <v>64.958640526750472</v>
      </c>
      <c r="O32" s="27">
        <v>12.296290087006433</v>
      </c>
      <c r="P32" s="27">
        <v>84.356200454822059</v>
      </c>
      <c r="Q32" s="27">
        <v>14.18943642514456</v>
      </c>
      <c r="R32" s="27">
        <v>90.69121740000196</v>
      </c>
    </row>
    <row r="33" spans="5:18" x14ac:dyDescent="0.3">
      <c r="E33" s="21"/>
      <c r="F33" s="18" t="s">
        <v>164</v>
      </c>
      <c r="G33" s="27">
        <v>0.24653955536036806</v>
      </c>
      <c r="H33" s="27">
        <v>1.789489683696301</v>
      </c>
      <c r="I33" s="27">
        <v>0.12496956098105974</v>
      </c>
      <c r="J33" s="27">
        <v>3.9858985577487895</v>
      </c>
      <c r="K33" s="27">
        <v>0.24445144796795276</v>
      </c>
      <c r="L33" s="27">
        <v>10.702828634286666</v>
      </c>
      <c r="M33" s="27">
        <v>6.0554696731111017E-2</v>
      </c>
      <c r="N33" s="27">
        <v>12.948816008940511</v>
      </c>
      <c r="O33" s="27">
        <v>0.50855809164825971</v>
      </c>
      <c r="P33" s="27">
        <v>16.953036544830749</v>
      </c>
      <c r="Q33" s="27">
        <v>0.66230173775333978</v>
      </c>
      <c r="R33" s="27">
        <v>27.628954916710544</v>
      </c>
    </row>
    <row r="34" spans="5:18" ht="15" customHeight="1" x14ac:dyDescent="0.3">
      <c r="E34" s="12"/>
      <c r="F34" s="63" t="s">
        <v>30</v>
      </c>
      <c r="G34" s="62">
        <v>7.3441034222097704E-2</v>
      </c>
      <c r="H34" s="62"/>
      <c r="I34" s="62">
        <v>1.7867573584917685E-2</v>
      </c>
      <c r="J34" s="62"/>
      <c r="K34" s="62">
        <v>5.0673807803126213E-2</v>
      </c>
      <c r="L34" s="62"/>
      <c r="M34" s="62">
        <v>1.7573250295624093E-3</v>
      </c>
      <c r="N34" s="62"/>
      <c r="O34" s="62">
        <v>1.1395252632210944E-3</v>
      </c>
      <c r="P34" s="62"/>
      <c r="Q34" s="62">
        <v>9.0963193788704648E-3</v>
      </c>
      <c r="R34" s="62"/>
    </row>
    <row r="35" spans="5:18" x14ac:dyDescent="0.3">
      <c r="E35" s="12"/>
      <c r="F35" s="63"/>
      <c r="G35" s="62"/>
      <c r="H35" s="62"/>
      <c r="I35" s="62"/>
      <c r="J35" s="62"/>
      <c r="K35" s="62"/>
      <c r="L35" s="62"/>
      <c r="M35" s="62"/>
      <c r="N35" s="62"/>
      <c r="O35" s="62"/>
      <c r="P35" s="62"/>
      <c r="Q35" s="62"/>
      <c r="R35" s="62"/>
    </row>
    <row r="36" spans="5:18" x14ac:dyDescent="0.3">
      <c r="E36" s="12"/>
      <c r="F36" s="16"/>
      <c r="G36" s="16"/>
      <c r="H36" s="16"/>
      <c r="I36" s="16"/>
      <c r="J36" s="16"/>
      <c r="K36" s="16"/>
      <c r="M36" s="16"/>
      <c r="N36" s="16"/>
      <c r="O36" s="16"/>
      <c r="P36" s="16"/>
    </row>
    <row r="37" spans="5:18" ht="15.75" x14ac:dyDescent="0.3">
      <c r="E37" s="6" t="s">
        <v>140</v>
      </c>
      <c r="F37" s="64" t="s">
        <v>141</v>
      </c>
      <c r="G37" s="73"/>
      <c r="H37" s="73"/>
      <c r="I37" s="73"/>
      <c r="J37" s="65"/>
    </row>
    <row r="38" spans="5:18" ht="18" x14ac:dyDescent="0.3">
      <c r="E38" s="21"/>
      <c r="F38" s="18" t="s">
        <v>142</v>
      </c>
      <c r="G38" s="18" t="s">
        <v>134</v>
      </c>
      <c r="H38" s="18" t="s">
        <v>135</v>
      </c>
      <c r="I38" s="18" t="s">
        <v>44</v>
      </c>
      <c r="J38" s="18" t="s">
        <v>136</v>
      </c>
    </row>
    <row r="39" spans="5:18" x14ac:dyDescent="0.2">
      <c r="E39" s="21"/>
      <c r="F39" s="18" t="s">
        <v>0</v>
      </c>
      <c r="G39" s="4">
        <v>4213</v>
      </c>
      <c r="H39" s="4">
        <v>4467.1666999999998</v>
      </c>
      <c r="I39" s="4">
        <v>3469.1667000000002</v>
      </c>
      <c r="J39" s="4">
        <v>3202.1667000000002</v>
      </c>
      <c r="M39" s="13"/>
      <c r="N39" s="13"/>
      <c r="O39" s="13"/>
      <c r="P39" s="13"/>
    </row>
    <row r="40" spans="5:18" x14ac:dyDescent="0.2">
      <c r="E40" s="21"/>
      <c r="F40" s="18" t="s">
        <v>1</v>
      </c>
      <c r="G40" s="4">
        <v>3772</v>
      </c>
      <c r="H40" s="4">
        <v>3742</v>
      </c>
      <c r="I40" s="4">
        <v>2828</v>
      </c>
      <c r="J40" s="4">
        <v>2730</v>
      </c>
      <c r="M40" s="13"/>
      <c r="N40" s="13"/>
      <c r="O40" s="13"/>
      <c r="P40" s="13"/>
    </row>
    <row r="41" spans="5:18" x14ac:dyDescent="0.2">
      <c r="E41" s="21"/>
      <c r="F41" s="18" t="s">
        <v>2</v>
      </c>
      <c r="G41" s="4">
        <v>4268</v>
      </c>
      <c r="H41" s="4">
        <v>2698</v>
      </c>
      <c r="I41" s="4">
        <v>3272</v>
      </c>
      <c r="J41" s="4">
        <v>3242</v>
      </c>
      <c r="M41" s="13"/>
      <c r="N41" s="13"/>
      <c r="O41" s="13"/>
      <c r="P41" s="13"/>
    </row>
    <row r="42" spans="5:18" x14ac:dyDescent="0.2">
      <c r="E42" s="21"/>
      <c r="F42" s="18" t="s">
        <v>3</v>
      </c>
      <c r="G42" s="27">
        <v>3739</v>
      </c>
      <c r="H42" s="27">
        <v>3169</v>
      </c>
      <c r="I42" s="27">
        <v>3729</v>
      </c>
      <c r="J42" s="27">
        <v>4040</v>
      </c>
      <c r="M42" s="13"/>
      <c r="N42" s="13"/>
      <c r="O42" s="13"/>
      <c r="P42" s="13"/>
    </row>
    <row r="43" spans="5:18" x14ac:dyDescent="0.2">
      <c r="E43" s="21"/>
      <c r="F43" s="18" t="s">
        <v>7</v>
      </c>
      <c r="G43" s="27"/>
      <c r="H43" s="27">
        <v>3530</v>
      </c>
      <c r="I43" s="27">
        <v>3700</v>
      </c>
      <c r="J43" s="27"/>
      <c r="M43" s="13"/>
      <c r="N43" s="13"/>
      <c r="O43" s="13"/>
      <c r="P43" s="13"/>
    </row>
    <row r="44" spans="5:18" x14ac:dyDescent="0.2">
      <c r="E44" s="21"/>
      <c r="F44" s="18" t="s">
        <v>8</v>
      </c>
      <c r="G44" s="27"/>
      <c r="H44" s="27">
        <v>3681</v>
      </c>
      <c r="I44" s="27">
        <v>4540</v>
      </c>
      <c r="J44" s="27"/>
      <c r="M44" s="13"/>
      <c r="N44" s="13"/>
      <c r="O44" s="13"/>
      <c r="P44" s="13"/>
    </row>
    <row r="45" spans="5:18" x14ac:dyDescent="0.3">
      <c r="E45" s="12"/>
      <c r="F45" s="18" t="s">
        <v>5</v>
      </c>
      <c r="G45" s="27">
        <v>3998</v>
      </c>
      <c r="H45" s="27">
        <v>3547.8611166666669</v>
      </c>
      <c r="I45" s="27">
        <v>3589.6944500000004</v>
      </c>
      <c r="J45" s="27">
        <v>3303.5416749999999</v>
      </c>
    </row>
    <row r="46" spans="5:18" x14ac:dyDescent="0.3">
      <c r="E46" s="12"/>
      <c r="F46" s="18" t="s">
        <v>6</v>
      </c>
      <c r="G46" s="27">
        <v>281.23655523420138</v>
      </c>
      <c r="H46" s="27">
        <v>594.41690868571175</v>
      </c>
      <c r="I46" s="27">
        <v>571.01473294899677</v>
      </c>
      <c r="J46" s="27">
        <v>543.25720757350143</v>
      </c>
    </row>
    <row r="47" spans="5:18" ht="15" customHeight="1" x14ac:dyDescent="0.3">
      <c r="E47" s="21"/>
      <c r="F47" s="69" t="s">
        <v>102</v>
      </c>
      <c r="G47" s="70"/>
      <c r="H47" s="76">
        <v>0.56879999999999997</v>
      </c>
      <c r="I47" s="74">
        <v>0.64139999999999997</v>
      </c>
      <c r="J47" s="74">
        <v>0.28839999999999999</v>
      </c>
    </row>
    <row r="48" spans="5:18" x14ac:dyDescent="0.3">
      <c r="F48" s="71"/>
      <c r="G48" s="72"/>
      <c r="H48" s="77"/>
      <c r="I48" s="75"/>
      <c r="J48" s="75"/>
    </row>
    <row r="49" spans="5:12" x14ac:dyDescent="0.3">
      <c r="F49" s="7"/>
      <c r="G49" s="9"/>
    </row>
    <row r="50" spans="5:12" ht="15.75" x14ac:dyDescent="0.3">
      <c r="E50" s="6" t="s">
        <v>36</v>
      </c>
      <c r="F50" s="18" t="s">
        <v>143</v>
      </c>
      <c r="G50" s="64" t="s">
        <v>144</v>
      </c>
      <c r="H50" s="65"/>
      <c r="I50" s="64" t="s">
        <v>145</v>
      </c>
      <c r="J50" s="65"/>
      <c r="K50" s="64" t="s">
        <v>146</v>
      </c>
      <c r="L50" s="65"/>
    </row>
    <row r="51" spans="5:12" ht="18" x14ac:dyDescent="0.3">
      <c r="E51" s="21"/>
      <c r="F51" s="18" t="s">
        <v>147</v>
      </c>
      <c r="G51" s="18" t="s">
        <v>134</v>
      </c>
      <c r="H51" s="18" t="s">
        <v>125</v>
      </c>
      <c r="I51" s="18" t="s">
        <v>134</v>
      </c>
      <c r="J51" s="18" t="s">
        <v>136</v>
      </c>
      <c r="K51" s="18" t="s">
        <v>134</v>
      </c>
      <c r="L51" s="18" t="s">
        <v>136</v>
      </c>
    </row>
    <row r="52" spans="5:12" x14ac:dyDescent="0.3">
      <c r="E52" s="21"/>
      <c r="F52" s="18" t="s">
        <v>0</v>
      </c>
      <c r="G52" s="4">
        <v>55.766199999999998</v>
      </c>
      <c r="H52" s="4">
        <v>100.497</v>
      </c>
      <c r="I52" s="4">
        <v>48.694699999999997</v>
      </c>
      <c r="J52" s="4">
        <v>42.649900000000002</v>
      </c>
      <c r="K52" s="4">
        <v>78.060900000000004</v>
      </c>
      <c r="L52" s="4">
        <v>47.694099999999999</v>
      </c>
    </row>
    <row r="53" spans="5:12" x14ac:dyDescent="0.3">
      <c r="E53" s="21"/>
      <c r="F53" s="18" t="s">
        <v>1</v>
      </c>
      <c r="G53" s="4">
        <v>73.342100000000002</v>
      </c>
      <c r="H53" s="4">
        <v>112.4597</v>
      </c>
      <c r="I53" s="4">
        <v>60.087400000000002</v>
      </c>
      <c r="J53" s="4">
        <v>96.264899999999997</v>
      </c>
      <c r="K53" s="4">
        <v>55.5852</v>
      </c>
      <c r="L53" s="4">
        <v>97.7547</v>
      </c>
    </row>
    <row r="54" spans="5:12" x14ac:dyDescent="0.3">
      <c r="E54" s="21"/>
      <c r="F54" s="18" t="s">
        <v>2</v>
      </c>
      <c r="G54" s="4">
        <v>87.878200000000007</v>
      </c>
      <c r="H54" s="4">
        <v>91.438900000000004</v>
      </c>
      <c r="I54" s="4">
        <v>70.787400000000005</v>
      </c>
      <c r="J54" s="4">
        <v>65.372699999999995</v>
      </c>
      <c r="K54" s="4">
        <v>69.921400000000006</v>
      </c>
      <c r="L54" s="4">
        <v>47.315899999999999</v>
      </c>
    </row>
    <row r="55" spans="5:12" x14ac:dyDescent="0.3">
      <c r="E55" s="21"/>
      <c r="F55" s="18" t="s">
        <v>3</v>
      </c>
      <c r="G55" s="27">
        <v>70.013099999999994</v>
      </c>
      <c r="H55" s="27">
        <v>145.30709999999999</v>
      </c>
      <c r="I55" s="27"/>
      <c r="J55" s="27"/>
      <c r="K55" s="27">
        <v>83.3215</v>
      </c>
      <c r="L55" s="27">
        <v>94.018900000000002</v>
      </c>
    </row>
    <row r="56" spans="5:12" x14ac:dyDescent="0.3">
      <c r="E56" s="21"/>
      <c r="F56" s="18" t="s">
        <v>7</v>
      </c>
      <c r="G56" s="27"/>
      <c r="H56" s="27"/>
      <c r="I56" s="27"/>
      <c r="J56" s="27"/>
      <c r="K56" s="27"/>
      <c r="L56" s="27">
        <v>92.073599999999999</v>
      </c>
    </row>
    <row r="57" spans="5:12" x14ac:dyDescent="0.3">
      <c r="E57" s="12"/>
      <c r="F57" s="18" t="s">
        <v>5</v>
      </c>
      <c r="G57" s="27">
        <v>71.749899999999997</v>
      </c>
      <c r="H57" s="27">
        <v>112.425675</v>
      </c>
      <c r="I57" s="27">
        <v>59.856500000000004</v>
      </c>
      <c r="J57" s="27">
        <v>68.095833333333346</v>
      </c>
      <c r="K57" s="27">
        <v>71.722250000000003</v>
      </c>
      <c r="L57" s="27">
        <v>75.771439999999998</v>
      </c>
    </row>
    <row r="58" spans="5:12" x14ac:dyDescent="0.3">
      <c r="E58" s="12"/>
      <c r="F58" s="18" t="s">
        <v>6</v>
      </c>
      <c r="G58" s="27">
        <v>13.180190965485592</v>
      </c>
      <c r="H58" s="27">
        <v>23.550847683876849</v>
      </c>
      <c r="I58" s="27">
        <v>11.048159775727363</v>
      </c>
      <c r="J58" s="27">
        <v>26.911032080047224</v>
      </c>
      <c r="K58" s="27">
        <v>12.088128167889881</v>
      </c>
      <c r="L58" s="27">
        <v>25.884593465573314</v>
      </c>
    </row>
    <row r="59" spans="5:12" x14ac:dyDescent="0.3">
      <c r="E59" s="21"/>
      <c r="F59" s="63" t="s">
        <v>30</v>
      </c>
      <c r="G59" s="62">
        <v>2.3568191908172078E-2</v>
      </c>
      <c r="H59" s="62"/>
      <c r="I59" s="62">
        <v>0.64942578690520514</v>
      </c>
      <c r="J59" s="62"/>
      <c r="K59" s="62">
        <v>0.78316749218112947</v>
      </c>
      <c r="L59" s="62"/>
    </row>
    <row r="60" spans="5:12" x14ac:dyDescent="0.3">
      <c r="E60" s="21"/>
      <c r="F60" s="63"/>
      <c r="G60" s="62"/>
      <c r="H60" s="62"/>
      <c r="I60" s="62"/>
      <c r="J60" s="62"/>
      <c r="K60" s="62"/>
      <c r="L60" s="62"/>
    </row>
    <row r="62" spans="5:12" ht="15.75" x14ac:dyDescent="0.3">
      <c r="E62" s="6" t="s">
        <v>154</v>
      </c>
      <c r="F62" s="64" t="s">
        <v>148</v>
      </c>
      <c r="G62" s="73"/>
      <c r="H62" s="73"/>
      <c r="I62" s="73"/>
    </row>
    <row r="63" spans="5:12" x14ac:dyDescent="0.3">
      <c r="E63" s="21"/>
      <c r="F63" s="18" t="s">
        <v>27</v>
      </c>
      <c r="G63" s="18" t="s">
        <v>134</v>
      </c>
      <c r="H63" s="18" t="s">
        <v>44</v>
      </c>
      <c r="I63" s="18" t="s">
        <v>149</v>
      </c>
    </row>
    <row r="64" spans="5:12" x14ac:dyDescent="0.3">
      <c r="E64" s="21"/>
      <c r="F64" s="18" t="s">
        <v>0</v>
      </c>
      <c r="G64" s="4">
        <v>59.550199999999997</v>
      </c>
      <c r="H64" s="4">
        <v>234.39850000000001</v>
      </c>
      <c r="I64" s="4">
        <v>100.0943</v>
      </c>
    </row>
    <row r="65" spans="5:9" x14ac:dyDescent="0.3">
      <c r="E65" s="21"/>
      <c r="F65" s="18" t="s">
        <v>1</v>
      </c>
      <c r="G65" s="4">
        <v>58.377899999999997</v>
      </c>
      <c r="H65" s="4">
        <v>184.16050000000001</v>
      </c>
      <c r="I65" s="4">
        <v>75.4465</v>
      </c>
    </row>
    <row r="66" spans="5:9" x14ac:dyDescent="0.3">
      <c r="E66" s="21"/>
      <c r="F66" s="18" t="s">
        <v>2</v>
      </c>
      <c r="G66" s="4">
        <v>69.810400000000001</v>
      </c>
      <c r="H66" s="4">
        <v>121.9365</v>
      </c>
      <c r="I66" s="4">
        <v>53.443800000000003</v>
      </c>
    </row>
    <row r="67" spans="5:9" x14ac:dyDescent="0.3">
      <c r="E67" s="12"/>
      <c r="F67" s="18" t="s">
        <v>5</v>
      </c>
      <c r="G67" s="27">
        <v>62.579499999999996</v>
      </c>
      <c r="H67" s="27">
        <v>180.16516666666666</v>
      </c>
      <c r="I67" s="27">
        <v>76.328199999999995</v>
      </c>
    </row>
    <row r="68" spans="5:9" x14ac:dyDescent="0.3">
      <c r="E68" s="12"/>
      <c r="F68" s="18" t="s">
        <v>6</v>
      </c>
      <c r="G68" s="27">
        <v>6.2895157150610599</v>
      </c>
      <c r="H68" s="27">
        <v>56.337353304298333</v>
      </c>
      <c r="I68" s="27">
        <v>23.337744829567402</v>
      </c>
    </row>
    <row r="69" spans="5:9" ht="15" customHeight="1" x14ac:dyDescent="0.3">
      <c r="E69" s="21"/>
      <c r="F69" s="74" t="s">
        <v>153</v>
      </c>
      <c r="G69" s="74" t="s">
        <v>151</v>
      </c>
      <c r="H69" s="76" t="s">
        <v>150</v>
      </c>
      <c r="I69" s="76" t="s">
        <v>152</v>
      </c>
    </row>
    <row r="70" spans="5:9" x14ac:dyDescent="0.3">
      <c r="F70" s="75"/>
      <c r="G70" s="75"/>
      <c r="H70" s="77"/>
      <c r="I70" s="77"/>
    </row>
    <row r="72" spans="5:9" ht="15.75" x14ac:dyDescent="0.3">
      <c r="E72" s="6" t="s">
        <v>155</v>
      </c>
      <c r="F72" s="64" t="s">
        <v>95</v>
      </c>
      <c r="G72" s="73"/>
      <c r="H72" s="73"/>
      <c r="I72" s="73"/>
    </row>
    <row r="73" spans="5:9" x14ac:dyDescent="0.3">
      <c r="E73" s="21"/>
      <c r="F73" s="18" t="s">
        <v>142</v>
      </c>
      <c r="G73" s="18" t="s">
        <v>44</v>
      </c>
      <c r="H73" s="18" t="s">
        <v>156</v>
      </c>
      <c r="I73" s="18" t="s">
        <v>157</v>
      </c>
    </row>
    <row r="74" spans="5:9" x14ac:dyDescent="0.3">
      <c r="E74" s="21"/>
      <c r="F74" s="18" t="s">
        <v>0</v>
      </c>
      <c r="G74" s="4">
        <v>77.911799999999999</v>
      </c>
      <c r="H74" s="4">
        <v>73.446299999999994</v>
      </c>
      <c r="I74" s="4">
        <v>171.774</v>
      </c>
    </row>
    <row r="75" spans="5:9" x14ac:dyDescent="0.3">
      <c r="E75" s="21"/>
      <c r="F75" s="18" t="s">
        <v>1</v>
      </c>
      <c r="G75" s="4">
        <v>74.042000000000002</v>
      </c>
      <c r="H75" s="4">
        <v>128.2517</v>
      </c>
      <c r="I75" s="4">
        <v>177.054</v>
      </c>
    </row>
    <row r="76" spans="5:9" x14ac:dyDescent="0.3">
      <c r="E76" s="21"/>
      <c r="F76" s="18" t="s">
        <v>2</v>
      </c>
      <c r="G76" s="4">
        <v>104.6193</v>
      </c>
      <c r="H76" s="4">
        <v>93.004599999999996</v>
      </c>
      <c r="I76" s="4">
        <v>190.13120000000001</v>
      </c>
    </row>
    <row r="77" spans="5:9" x14ac:dyDescent="0.3">
      <c r="E77" s="12"/>
      <c r="F77" s="18" t="s">
        <v>3</v>
      </c>
      <c r="G77" s="4">
        <v>100.5814</v>
      </c>
      <c r="H77" s="4">
        <v>91.873099999999994</v>
      </c>
      <c r="I77" s="4">
        <v>119.8019</v>
      </c>
    </row>
    <row r="78" spans="5:9" x14ac:dyDescent="0.3">
      <c r="E78" s="12"/>
      <c r="F78" s="18" t="s">
        <v>7</v>
      </c>
      <c r="G78" s="4">
        <v>78.345699999999994</v>
      </c>
      <c r="H78" s="4"/>
      <c r="I78" s="4"/>
    </row>
    <row r="79" spans="5:9" x14ac:dyDescent="0.3">
      <c r="E79" s="21"/>
      <c r="F79" s="18" t="s">
        <v>8</v>
      </c>
      <c r="G79" s="4">
        <v>67.239199999999997</v>
      </c>
      <c r="H79" s="4"/>
      <c r="I79" s="4"/>
    </row>
    <row r="80" spans="5:9" x14ac:dyDescent="0.3">
      <c r="F80" s="18" t="s">
        <v>5</v>
      </c>
      <c r="G80" s="27">
        <v>83.789899999999989</v>
      </c>
      <c r="H80" s="27">
        <v>96.643924999999996</v>
      </c>
      <c r="I80" s="27">
        <v>164.69027500000001</v>
      </c>
    </row>
    <row r="81" spans="6:9" x14ac:dyDescent="0.3">
      <c r="F81" s="18" t="s">
        <v>6</v>
      </c>
      <c r="G81" s="27">
        <v>15.158871823193246</v>
      </c>
      <c r="H81" s="27">
        <v>22.899684886678447</v>
      </c>
      <c r="I81" s="27">
        <v>30.904410314966864</v>
      </c>
    </row>
    <row r="82" spans="6:9" x14ac:dyDescent="0.3">
      <c r="F82" s="74" t="s">
        <v>153</v>
      </c>
      <c r="G82" s="74" t="s">
        <v>158</v>
      </c>
      <c r="H82" s="76" t="s">
        <v>159</v>
      </c>
      <c r="I82" s="76" t="s">
        <v>160</v>
      </c>
    </row>
    <row r="83" spans="6:9" x14ac:dyDescent="0.3">
      <c r="F83" s="75"/>
      <c r="G83" s="75"/>
      <c r="H83" s="77"/>
      <c r="I83" s="77"/>
    </row>
  </sheetData>
  <mergeCells count="62">
    <mergeCell ref="B10:B11"/>
    <mergeCell ref="C10:D11"/>
    <mergeCell ref="B2:D2"/>
    <mergeCell ref="G1:J1"/>
    <mergeCell ref="K1:N1"/>
    <mergeCell ref="K10:L11"/>
    <mergeCell ref="F10:G11"/>
    <mergeCell ref="H10:H11"/>
    <mergeCell ref="I10:I11"/>
    <mergeCell ref="J10:J11"/>
    <mergeCell ref="M10:M11"/>
    <mergeCell ref="N10:N11"/>
    <mergeCell ref="K59:L60"/>
    <mergeCell ref="F47:G48"/>
    <mergeCell ref="J47:J48"/>
    <mergeCell ref="G50:H50"/>
    <mergeCell ref="I50:J50"/>
    <mergeCell ref="K50:L50"/>
    <mergeCell ref="F22:F23"/>
    <mergeCell ref="G22:H23"/>
    <mergeCell ref="I22:J23"/>
    <mergeCell ref="G59:H60"/>
    <mergeCell ref="I59:J60"/>
    <mergeCell ref="F59:F60"/>
    <mergeCell ref="F37:J37"/>
    <mergeCell ref="G25:H25"/>
    <mergeCell ref="F34:F35"/>
    <mergeCell ref="G34:H35"/>
    <mergeCell ref="I34:J35"/>
    <mergeCell ref="Q10:Q11"/>
    <mergeCell ref="O1:R1"/>
    <mergeCell ref="R10:R11"/>
    <mergeCell ref="Q25:R25"/>
    <mergeCell ref="Q34:R35"/>
    <mergeCell ref="O22:P23"/>
    <mergeCell ref="O13:P13"/>
    <mergeCell ref="O10:P11"/>
    <mergeCell ref="O25:P25"/>
    <mergeCell ref="G13:H13"/>
    <mergeCell ref="I13:J13"/>
    <mergeCell ref="K13:L13"/>
    <mergeCell ref="M13:N13"/>
    <mergeCell ref="I25:J25"/>
    <mergeCell ref="M25:N25"/>
    <mergeCell ref="K22:L23"/>
    <mergeCell ref="M22:N23"/>
    <mergeCell ref="K34:L35"/>
    <mergeCell ref="M34:N35"/>
    <mergeCell ref="O34:P35"/>
    <mergeCell ref="K25:L25"/>
    <mergeCell ref="F82:F83"/>
    <mergeCell ref="G82:G83"/>
    <mergeCell ref="H82:H83"/>
    <mergeCell ref="I82:I83"/>
    <mergeCell ref="H69:H70"/>
    <mergeCell ref="I69:I70"/>
    <mergeCell ref="F62:I62"/>
    <mergeCell ref="F69:F70"/>
    <mergeCell ref="G69:G70"/>
    <mergeCell ref="F72:I72"/>
    <mergeCell ref="H47:H48"/>
    <mergeCell ref="I47:I48"/>
  </mergeCells>
  <phoneticPr fontId="2" type="noConversion"/>
  <pageMargins left="0.7" right="0.7" top="0.75" bottom="0.75" header="0.3" footer="0.3"/>
  <pageSetup paperSize="9"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87"/>
  <sheetViews>
    <sheetView topLeftCell="A24" zoomScaleNormal="100" workbookViewId="0">
      <selection activeCell="G46" sqref="G46:G47"/>
    </sheetView>
  </sheetViews>
  <sheetFormatPr defaultRowHeight="16.5" x14ac:dyDescent="0.3"/>
  <cols>
    <col min="1" max="1" width="9" style="7" customWidth="1"/>
    <col min="2" max="2" width="23.75" style="9" customWidth="1"/>
    <col min="3" max="3" width="12.75" style="7" customWidth="1"/>
    <col min="4" max="4" width="12" style="7" bestFit="1" customWidth="1"/>
    <col min="5" max="5" width="13.375" style="7" customWidth="1"/>
    <col min="6" max="7" width="12.375" style="7" customWidth="1"/>
    <col min="8" max="8" width="12" style="7" bestFit="1" customWidth="1"/>
    <col min="9" max="9" width="12.625" style="7" customWidth="1"/>
    <col min="10" max="10" width="12.375" style="7" customWidth="1"/>
  </cols>
  <sheetData>
    <row r="1" spans="1:11" x14ac:dyDescent="0.3">
      <c r="K1" s="5"/>
    </row>
    <row r="2" spans="1:11" x14ac:dyDescent="0.3">
      <c r="A2" s="6" t="s">
        <v>176</v>
      </c>
      <c r="B2" s="18" t="s">
        <v>178</v>
      </c>
      <c r="C2" s="64" t="s">
        <v>179</v>
      </c>
      <c r="D2" s="65"/>
      <c r="E2" s="64" t="s">
        <v>180</v>
      </c>
      <c r="F2" s="65"/>
      <c r="G2" s="64" t="s">
        <v>181</v>
      </c>
      <c r="H2" s="65"/>
      <c r="I2"/>
      <c r="J2"/>
    </row>
    <row r="3" spans="1:11" ht="18" x14ac:dyDescent="0.3">
      <c r="B3" s="18" t="s">
        <v>177</v>
      </c>
      <c r="C3" s="18" t="s">
        <v>134</v>
      </c>
      <c r="D3" s="18" t="s">
        <v>136</v>
      </c>
      <c r="E3" s="18" t="s">
        <v>134</v>
      </c>
      <c r="F3" s="18" t="s">
        <v>136</v>
      </c>
      <c r="G3" s="18" t="s">
        <v>134</v>
      </c>
      <c r="H3" s="18" t="s">
        <v>136</v>
      </c>
      <c r="I3"/>
      <c r="J3"/>
    </row>
    <row r="4" spans="1:11" x14ac:dyDescent="0.3">
      <c r="B4" s="18" t="s">
        <v>0</v>
      </c>
      <c r="C4" s="4">
        <v>15.2836</v>
      </c>
      <c r="D4" s="4">
        <v>15.514200000000001</v>
      </c>
      <c r="E4" s="4">
        <v>17.824400000000001</v>
      </c>
      <c r="F4" s="4">
        <v>73.973200000000006</v>
      </c>
      <c r="G4" s="4">
        <v>14.0062</v>
      </c>
      <c r="H4" s="4">
        <v>109.2775</v>
      </c>
      <c r="I4"/>
      <c r="J4"/>
    </row>
    <row r="5" spans="1:11" x14ac:dyDescent="0.3">
      <c r="B5" s="18" t="s">
        <v>1</v>
      </c>
      <c r="C5" s="4">
        <v>19.351400000000002</v>
      </c>
      <c r="D5" s="4">
        <v>12.7675</v>
      </c>
      <c r="E5" s="4">
        <v>25.388400000000001</v>
      </c>
      <c r="F5" s="4">
        <v>80.428700000000006</v>
      </c>
      <c r="G5" s="4">
        <v>8.1536000000000008</v>
      </c>
      <c r="H5" s="4">
        <v>152.58449999999999</v>
      </c>
      <c r="I5"/>
      <c r="J5"/>
    </row>
    <row r="6" spans="1:11" x14ac:dyDescent="0.3">
      <c r="B6" s="18" t="s">
        <v>2</v>
      </c>
      <c r="C6" s="4">
        <v>19.555800000000001</v>
      </c>
      <c r="D6" s="4">
        <v>15.212199999999999</v>
      </c>
      <c r="E6" s="4">
        <v>16.276599999999998</v>
      </c>
      <c r="F6" s="4">
        <v>131.75219999999999</v>
      </c>
      <c r="G6" s="4">
        <v>23.834399999999999</v>
      </c>
      <c r="H6" s="4">
        <v>107.3905</v>
      </c>
      <c r="I6"/>
      <c r="J6"/>
    </row>
    <row r="7" spans="1:11" x14ac:dyDescent="0.3">
      <c r="B7" s="18" t="s">
        <v>3</v>
      </c>
      <c r="C7" s="27">
        <v>21.018000000000001</v>
      </c>
      <c r="D7" s="27">
        <v>27.047799999999999</v>
      </c>
      <c r="E7" s="27">
        <v>13.9895</v>
      </c>
      <c r="F7" s="27"/>
      <c r="G7" s="27">
        <v>45.8795</v>
      </c>
      <c r="H7" s="27"/>
      <c r="I7"/>
      <c r="J7"/>
    </row>
    <row r="8" spans="1:11" ht="16.5" customHeight="1" x14ac:dyDescent="0.3">
      <c r="A8" s="21"/>
      <c r="B8" s="18" t="s">
        <v>5</v>
      </c>
      <c r="C8" s="27">
        <f t="shared" ref="C8:H8" si="0">AVERAGE(C4:C7)</f>
        <v>18.802200000000003</v>
      </c>
      <c r="D8" s="27">
        <f t="shared" si="0"/>
        <v>17.635424999999998</v>
      </c>
      <c r="E8" s="27">
        <f t="shared" si="0"/>
        <v>18.369725000000003</v>
      </c>
      <c r="F8" s="27">
        <f t="shared" si="0"/>
        <v>95.384699999999995</v>
      </c>
      <c r="G8" s="27">
        <f t="shared" si="0"/>
        <v>22.968425</v>
      </c>
      <c r="H8" s="27">
        <f t="shared" si="0"/>
        <v>123.08416666666665</v>
      </c>
      <c r="I8"/>
      <c r="J8"/>
    </row>
    <row r="9" spans="1:11" ht="16.5" customHeight="1" x14ac:dyDescent="0.2">
      <c r="A9" s="21"/>
      <c r="B9" s="18" t="s">
        <v>6</v>
      </c>
      <c r="C9" s="27">
        <f>_xlfn.STDEV.S(C2:C7)</f>
        <v>2.4603420629389339</v>
      </c>
      <c r="D9" s="27">
        <f>_xlfn.STDEV.S(D2:D7)</f>
        <v>6.3942972469615516</v>
      </c>
      <c r="E9" s="27">
        <f>_xlfn.STDEV.S(E2:E7)</f>
        <v>4.9371625261040863</v>
      </c>
      <c r="F9" s="27">
        <f t="shared" ref="F9:H9" si="1">_xlfn.STDEV.S(F2:F7)</f>
        <v>31.66014311796464</v>
      </c>
      <c r="G9" s="27">
        <f t="shared" si="1"/>
        <v>16.587824722644214</v>
      </c>
      <c r="H9" s="27">
        <f t="shared" si="1"/>
        <v>25.565454080327651</v>
      </c>
      <c r="I9"/>
      <c r="J9"/>
      <c r="K9" s="13"/>
    </row>
    <row r="10" spans="1:11" x14ac:dyDescent="0.2">
      <c r="A10" s="12"/>
      <c r="B10" s="63" t="s">
        <v>30</v>
      </c>
      <c r="C10" s="62">
        <v>0.74501408912019751</v>
      </c>
      <c r="D10" s="62"/>
      <c r="E10" s="62">
        <v>4.2980626916329394E-3</v>
      </c>
      <c r="F10" s="62"/>
      <c r="G10" s="62">
        <v>1.4334203865251683E-3</v>
      </c>
      <c r="H10" s="62"/>
      <c r="I10"/>
      <c r="J10"/>
      <c r="K10" s="13"/>
    </row>
    <row r="11" spans="1:11" x14ac:dyDescent="0.3">
      <c r="A11" s="12"/>
      <c r="B11" s="63"/>
      <c r="C11" s="62"/>
      <c r="D11" s="62"/>
      <c r="E11" s="62"/>
      <c r="F11" s="62"/>
      <c r="G11" s="62"/>
      <c r="H11" s="62"/>
      <c r="I11"/>
      <c r="J11"/>
    </row>
    <row r="12" spans="1:11" ht="16.5" customHeight="1" x14ac:dyDescent="0.3">
      <c r="A12" s="12"/>
      <c r="B12" s="7"/>
    </row>
    <row r="13" spans="1:11" ht="30" x14ac:dyDescent="0.3">
      <c r="A13" s="6" t="s">
        <v>195</v>
      </c>
      <c r="B13" s="19" t="s">
        <v>29</v>
      </c>
      <c r="C13" s="64" t="s">
        <v>182</v>
      </c>
      <c r="D13" s="65"/>
      <c r="E13" s="64" t="s">
        <v>183</v>
      </c>
      <c r="F13" s="65"/>
      <c r="G13" s="64" t="s">
        <v>184</v>
      </c>
      <c r="H13" s="65"/>
      <c r="I13"/>
      <c r="J13"/>
    </row>
    <row r="14" spans="1:11" x14ac:dyDescent="0.3">
      <c r="B14" s="18" t="s">
        <v>27</v>
      </c>
      <c r="C14" s="18" t="s">
        <v>185</v>
      </c>
      <c r="D14" s="18" t="s">
        <v>186</v>
      </c>
      <c r="E14" s="18" t="s">
        <v>185</v>
      </c>
      <c r="F14" s="18" t="s">
        <v>187</v>
      </c>
      <c r="G14" s="18" t="s">
        <v>185</v>
      </c>
      <c r="H14" s="18" t="s">
        <v>188</v>
      </c>
      <c r="I14"/>
      <c r="J14"/>
    </row>
    <row r="15" spans="1:11" x14ac:dyDescent="0.3">
      <c r="B15" s="18" t="s">
        <v>0</v>
      </c>
      <c r="C15" s="4">
        <v>1.2214</v>
      </c>
      <c r="D15" s="4">
        <v>0</v>
      </c>
      <c r="E15" s="4">
        <v>0.96740000000000004</v>
      </c>
      <c r="F15" s="4">
        <v>0.13350000000000001</v>
      </c>
      <c r="G15" s="4">
        <v>1.05</v>
      </c>
      <c r="H15" s="4">
        <v>0.1169</v>
      </c>
      <c r="I15"/>
      <c r="J15"/>
    </row>
    <row r="16" spans="1:11" x14ac:dyDescent="0.3">
      <c r="B16" s="18" t="s">
        <v>1</v>
      </c>
      <c r="C16" s="4">
        <v>1.1578999999999999</v>
      </c>
      <c r="D16" s="4">
        <v>1.5599999999999999E-2</v>
      </c>
      <c r="E16" s="4">
        <v>1.0467</v>
      </c>
      <c r="F16" s="4">
        <v>0.10299999999999999</v>
      </c>
      <c r="G16" s="4">
        <v>0.93269999999999997</v>
      </c>
      <c r="H16" s="4">
        <v>8.3799999999999999E-2</v>
      </c>
      <c r="I16"/>
      <c r="J16"/>
    </row>
    <row r="17" spans="1:10" x14ac:dyDescent="0.3">
      <c r="B17" s="18" t="s">
        <v>2</v>
      </c>
      <c r="C17" s="4">
        <v>0.70709999999999995</v>
      </c>
      <c r="D17" s="4">
        <v>5.3800000000000001E-2</v>
      </c>
      <c r="E17" s="4">
        <v>0.98760000000000003</v>
      </c>
      <c r="F17" s="4">
        <v>8.7300000000000003E-2</v>
      </c>
      <c r="G17" s="4">
        <v>1.0210999999999999</v>
      </c>
      <c r="H17" s="4">
        <v>6.9000000000000006E-2</v>
      </c>
      <c r="I17"/>
      <c r="J17"/>
    </row>
    <row r="18" spans="1:10" x14ac:dyDescent="0.3">
      <c r="A18" s="21"/>
      <c r="B18" s="18" t="s">
        <v>5</v>
      </c>
      <c r="C18" s="27">
        <f t="shared" ref="C18:H18" si="2">AVERAGE(C15:C17)</f>
        <v>1.0287999999999999</v>
      </c>
      <c r="D18" s="27">
        <f t="shared" si="2"/>
        <v>2.3133333333333336E-2</v>
      </c>
      <c r="E18" s="27">
        <f t="shared" si="2"/>
        <v>1.0005666666666666</v>
      </c>
      <c r="F18" s="27">
        <f t="shared" si="2"/>
        <v>0.10793333333333333</v>
      </c>
      <c r="G18" s="27">
        <f t="shared" si="2"/>
        <v>1.0012666666666667</v>
      </c>
      <c r="H18" s="27">
        <f t="shared" si="2"/>
        <v>8.9899999999999994E-2</v>
      </c>
      <c r="I18"/>
      <c r="J18"/>
    </row>
    <row r="19" spans="1:10" x14ac:dyDescent="0.3">
      <c r="A19" s="21"/>
      <c r="B19" s="18" t="s">
        <v>6</v>
      </c>
      <c r="C19" s="27">
        <f>_xlfn.STDEV.S(C12:C17)</f>
        <v>0.2804036911311979</v>
      </c>
      <c r="D19" s="27">
        <f>_xlfn.STDEV.S(D12:D17)</f>
        <v>2.7679836223022222E-2</v>
      </c>
      <c r="E19" s="27">
        <f>_xlfn.STDEV.S(E12:E17)</f>
        <v>4.1209505375984917E-2</v>
      </c>
      <c r="F19" s="27">
        <f t="shared" ref="F19:H19" si="3">_xlfn.STDEV.S(F12:F17)</f>
        <v>2.3491771609083386E-2</v>
      </c>
      <c r="G19" s="27">
        <f t="shared" si="3"/>
        <v>6.1113364604915475E-2</v>
      </c>
      <c r="H19" s="27">
        <f t="shared" si="3"/>
        <v>2.4525700805481609E-2</v>
      </c>
      <c r="I19"/>
      <c r="J19"/>
    </row>
    <row r="20" spans="1:10" x14ac:dyDescent="0.3">
      <c r="A20" s="12"/>
      <c r="B20" s="63" t="s">
        <v>30</v>
      </c>
      <c r="C20" s="62">
        <v>3.4789491626537193E-3</v>
      </c>
      <c r="D20" s="62"/>
      <c r="E20" s="62">
        <v>5.2831673792238497E-6</v>
      </c>
      <c r="F20" s="62"/>
      <c r="G20" s="62">
        <v>1.7962369713596426E-5</v>
      </c>
      <c r="H20" s="62"/>
      <c r="I20"/>
      <c r="J20"/>
    </row>
    <row r="21" spans="1:10" x14ac:dyDescent="0.3">
      <c r="A21" s="12"/>
      <c r="B21" s="63"/>
      <c r="C21" s="62"/>
      <c r="D21" s="62"/>
      <c r="E21" s="62"/>
      <c r="F21" s="62"/>
      <c r="G21" s="62"/>
      <c r="H21" s="62"/>
      <c r="I21"/>
      <c r="J21"/>
    </row>
    <row r="22" spans="1:10" x14ac:dyDescent="0.3">
      <c r="A22"/>
      <c r="B22"/>
      <c r="C22"/>
      <c r="D22"/>
      <c r="E22"/>
      <c r="F22"/>
      <c r="G22"/>
      <c r="H22"/>
      <c r="I22"/>
      <c r="J22"/>
    </row>
    <row r="23" spans="1:10" x14ac:dyDescent="0.3">
      <c r="A23" s="6" t="s">
        <v>196</v>
      </c>
      <c r="B23" s="18" t="s">
        <v>190</v>
      </c>
      <c r="C23" s="64" t="s">
        <v>194</v>
      </c>
      <c r="D23" s="65"/>
      <c r="E23" s="64" t="s">
        <v>191</v>
      </c>
      <c r="F23" s="65"/>
      <c r="G23" s="64" t="s">
        <v>192</v>
      </c>
      <c r="H23" s="65"/>
      <c r="I23" s="64" t="s">
        <v>193</v>
      </c>
      <c r="J23" s="65"/>
    </row>
    <row r="24" spans="1:10" ht="18" x14ac:dyDescent="0.3">
      <c r="B24" s="18" t="s">
        <v>189</v>
      </c>
      <c r="C24" s="18" t="s">
        <v>134</v>
      </c>
      <c r="D24" s="18" t="s">
        <v>136</v>
      </c>
      <c r="E24" s="18" t="s">
        <v>134</v>
      </c>
      <c r="F24" s="18" t="s">
        <v>136</v>
      </c>
      <c r="G24" s="18" t="s">
        <v>134</v>
      </c>
      <c r="H24" s="18" t="s">
        <v>136</v>
      </c>
      <c r="I24" s="18" t="s">
        <v>134</v>
      </c>
      <c r="J24" s="18" t="s">
        <v>136</v>
      </c>
    </row>
    <row r="25" spans="1:10" x14ac:dyDescent="0.3">
      <c r="B25" s="18" t="s">
        <v>0</v>
      </c>
      <c r="C25" s="4">
        <v>50.816299999999998</v>
      </c>
      <c r="D25" s="4">
        <v>95.139799999999994</v>
      </c>
      <c r="E25" s="4">
        <v>55.540100000000002</v>
      </c>
      <c r="F25" s="4">
        <v>51.554400000000001</v>
      </c>
      <c r="G25" s="4">
        <v>65.042699999999996</v>
      </c>
      <c r="H25" s="4">
        <v>65.876000000000005</v>
      </c>
      <c r="I25" s="4">
        <v>62.1828</v>
      </c>
      <c r="J25" s="4">
        <v>162.23009999999999</v>
      </c>
    </row>
    <row r="26" spans="1:10" x14ac:dyDescent="0.3">
      <c r="B26" s="18" t="s">
        <v>1</v>
      </c>
      <c r="C26" s="4">
        <v>36.556600000000003</v>
      </c>
      <c r="D26" s="4">
        <v>122.29689999999999</v>
      </c>
      <c r="E26" s="4">
        <v>67.215000000000003</v>
      </c>
      <c r="F26" s="4">
        <v>60.361400000000003</v>
      </c>
      <c r="G26" s="4">
        <v>76.952100000000002</v>
      </c>
      <c r="H26" s="4">
        <v>44.5625</v>
      </c>
      <c r="I26" s="4">
        <v>27.108499999999999</v>
      </c>
      <c r="J26" s="4">
        <v>91.094800000000006</v>
      </c>
    </row>
    <row r="27" spans="1:10" x14ac:dyDescent="0.3">
      <c r="B27" s="18" t="s">
        <v>2</v>
      </c>
      <c r="C27" s="4">
        <v>55.021700000000003</v>
      </c>
      <c r="D27" s="4">
        <v>109.3541</v>
      </c>
      <c r="E27" s="4">
        <v>71.4452</v>
      </c>
      <c r="F27" s="4">
        <v>76.808899999999994</v>
      </c>
      <c r="G27" s="4">
        <v>40.872500000000002</v>
      </c>
      <c r="H27" s="4">
        <v>63.875500000000002</v>
      </c>
      <c r="I27" s="4">
        <v>43.452599999999997</v>
      </c>
      <c r="J27" s="4">
        <v>166.5111</v>
      </c>
    </row>
    <row r="28" spans="1:10" x14ac:dyDescent="0.3">
      <c r="B28" s="18" t="s">
        <v>3</v>
      </c>
      <c r="C28" s="27">
        <v>70.656499999999994</v>
      </c>
      <c r="D28" s="27">
        <v>119.6026</v>
      </c>
      <c r="E28" s="27">
        <v>77.890500000000003</v>
      </c>
      <c r="F28" s="27">
        <v>56.119100000000003</v>
      </c>
      <c r="G28" s="27">
        <v>92.906000000000006</v>
      </c>
      <c r="H28" s="27">
        <v>54.304699999999997</v>
      </c>
      <c r="I28" s="27">
        <v>37.758699999999997</v>
      </c>
      <c r="J28" s="27">
        <v>89.761200000000002</v>
      </c>
    </row>
    <row r="29" spans="1:10" x14ac:dyDescent="0.3">
      <c r="B29" s="18" t="s">
        <v>7</v>
      </c>
      <c r="C29" s="27">
        <v>74.253299999999996</v>
      </c>
      <c r="D29" s="27">
        <v>167.6985</v>
      </c>
      <c r="E29" s="27"/>
      <c r="F29" s="27">
        <v>74.534000000000006</v>
      </c>
      <c r="G29" s="27">
        <v>33.122700000000002</v>
      </c>
      <c r="H29" s="27">
        <v>55.944299999999998</v>
      </c>
      <c r="I29" s="27">
        <v>72.153499999999994</v>
      </c>
      <c r="J29" s="27">
        <v>133.9924</v>
      </c>
    </row>
    <row r="30" spans="1:10" x14ac:dyDescent="0.3">
      <c r="B30" s="18" t="s">
        <v>8</v>
      </c>
      <c r="C30" s="27">
        <v>66.2697</v>
      </c>
      <c r="D30" s="27"/>
      <c r="E30" s="27"/>
      <c r="F30" s="27"/>
      <c r="G30" s="27">
        <v>58.097700000000003</v>
      </c>
      <c r="H30" s="27">
        <v>68.282300000000006</v>
      </c>
      <c r="I30" s="27">
        <v>94.386099999999999</v>
      </c>
      <c r="J30" s="27">
        <v>87.738699999999994</v>
      </c>
    </row>
    <row r="31" spans="1:10" x14ac:dyDescent="0.3">
      <c r="B31" s="18" t="s">
        <v>11</v>
      </c>
      <c r="C31" s="27">
        <v>57.588299999999997</v>
      </c>
      <c r="D31" s="27"/>
      <c r="E31" s="27"/>
      <c r="F31" s="27"/>
      <c r="G31" s="27"/>
      <c r="H31" s="27"/>
      <c r="I31" s="27"/>
      <c r="J31" s="27">
        <v>79.221299999999999</v>
      </c>
    </row>
    <row r="32" spans="1:10" ht="16.5" customHeight="1" x14ac:dyDescent="0.3">
      <c r="B32" s="18" t="s">
        <v>12</v>
      </c>
      <c r="C32" s="27"/>
      <c r="D32" s="27"/>
      <c r="E32" s="27"/>
      <c r="F32" s="27"/>
      <c r="G32" s="27"/>
      <c r="H32" s="27"/>
      <c r="I32" s="27"/>
      <c r="J32" s="27">
        <v>137.78870000000001</v>
      </c>
    </row>
    <row r="33" spans="1:11" x14ac:dyDescent="0.3">
      <c r="A33" s="21"/>
      <c r="B33" s="18" t="s">
        <v>5</v>
      </c>
      <c r="C33" s="27">
        <f>AVERAGE(C25:C32)</f>
        <v>58.737485714285711</v>
      </c>
      <c r="D33" s="27">
        <f t="shared" ref="D33:J33" si="4">AVERAGE(D25:D32)</f>
        <v>122.81838</v>
      </c>
      <c r="E33" s="27">
        <f t="shared" si="4"/>
        <v>68.0227</v>
      </c>
      <c r="F33" s="27">
        <f t="shared" si="4"/>
        <v>63.875559999999993</v>
      </c>
      <c r="G33" s="27">
        <f t="shared" si="4"/>
        <v>61.165616666666665</v>
      </c>
      <c r="H33" s="27">
        <f t="shared" si="4"/>
        <v>58.807549999999999</v>
      </c>
      <c r="I33" s="27">
        <f t="shared" si="4"/>
        <v>56.173699999999997</v>
      </c>
      <c r="J33" s="27">
        <f t="shared" si="4"/>
        <v>118.54228750000001</v>
      </c>
    </row>
    <row r="34" spans="1:11" x14ac:dyDescent="0.3">
      <c r="A34" s="21"/>
      <c r="B34" s="18" t="s">
        <v>6</v>
      </c>
      <c r="C34" s="27">
        <v>12.970493514181666</v>
      </c>
      <c r="D34" s="27">
        <v>27.259076379932587</v>
      </c>
      <c r="E34" s="27">
        <v>9.4084122844045552</v>
      </c>
      <c r="F34" s="27">
        <v>11.238289491421776</v>
      </c>
      <c r="G34" s="27">
        <v>22.268024776564001</v>
      </c>
      <c r="H34" s="27">
        <v>8.9085722577189497</v>
      </c>
      <c r="I34" s="27">
        <v>24.889255777784914</v>
      </c>
      <c r="J34" s="27">
        <v>35.648039282223664</v>
      </c>
    </row>
    <row r="35" spans="1:11" x14ac:dyDescent="0.3">
      <c r="A35" s="12"/>
      <c r="B35" s="63" t="s">
        <v>30</v>
      </c>
      <c r="C35" s="62">
        <v>2.6752571553954115E-4</v>
      </c>
      <c r="D35" s="62"/>
      <c r="E35" s="62">
        <v>0.57426616821900134</v>
      </c>
      <c r="F35" s="62"/>
      <c r="G35" s="62">
        <v>0.8145520653189553</v>
      </c>
      <c r="H35" s="62"/>
      <c r="I35" s="62">
        <v>3.3082221690043604E-3</v>
      </c>
      <c r="J35" s="62"/>
    </row>
    <row r="36" spans="1:11" x14ac:dyDescent="0.3">
      <c r="A36" s="12"/>
      <c r="B36" s="63"/>
      <c r="C36" s="62"/>
      <c r="D36" s="62"/>
      <c r="E36" s="62"/>
      <c r="F36" s="62"/>
      <c r="G36" s="62"/>
      <c r="H36" s="62"/>
      <c r="I36" s="62"/>
      <c r="J36" s="62"/>
    </row>
    <row r="37" spans="1:11" x14ac:dyDescent="0.3">
      <c r="A37" s="12"/>
      <c r="B37" s="20"/>
      <c r="C37" s="16"/>
      <c r="D37" s="16"/>
      <c r="E37" s="16"/>
      <c r="F37" s="16"/>
      <c r="G37" s="16"/>
      <c r="H37" s="16"/>
      <c r="I37" s="16"/>
      <c r="J37" s="16"/>
    </row>
    <row r="38" spans="1:11" x14ac:dyDescent="0.3">
      <c r="A38" s="6" t="s">
        <v>197</v>
      </c>
      <c r="B38" s="18" t="s">
        <v>198</v>
      </c>
      <c r="C38" s="68" t="s">
        <v>199</v>
      </c>
      <c r="D38" s="68"/>
      <c r="E38" s="68"/>
      <c r="F38" s="68" t="s">
        <v>200</v>
      </c>
      <c r="G38" s="68"/>
      <c r="H38" s="68"/>
      <c r="I38" s="68" t="s">
        <v>201</v>
      </c>
      <c r="J38" s="68"/>
      <c r="K38" s="68"/>
    </row>
    <row r="39" spans="1:11" x14ac:dyDescent="0.3">
      <c r="A39" s="21"/>
      <c r="B39" s="18" t="s">
        <v>177</v>
      </c>
      <c r="C39" s="18" t="s">
        <v>144</v>
      </c>
      <c r="D39" s="18" t="s">
        <v>202</v>
      </c>
      <c r="E39" s="18" t="s">
        <v>203</v>
      </c>
      <c r="F39" s="18" t="s">
        <v>144</v>
      </c>
      <c r="G39" s="18" t="s">
        <v>202</v>
      </c>
      <c r="H39" s="18" t="s">
        <v>203</v>
      </c>
      <c r="I39" s="18" t="s">
        <v>144</v>
      </c>
      <c r="J39" s="18" t="s">
        <v>202</v>
      </c>
      <c r="K39" s="18" t="s">
        <v>203</v>
      </c>
    </row>
    <row r="40" spans="1:11" x14ac:dyDescent="0.3">
      <c r="A40" s="21"/>
      <c r="B40" s="18" t="s">
        <v>0</v>
      </c>
      <c r="C40" s="31">
        <v>1789</v>
      </c>
      <c r="D40" s="31">
        <v>1917.5</v>
      </c>
      <c r="E40" s="31">
        <v>2672</v>
      </c>
      <c r="F40" s="31">
        <v>6378</v>
      </c>
      <c r="G40" s="31">
        <v>4943</v>
      </c>
      <c r="H40" s="31">
        <v>5913</v>
      </c>
      <c r="I40" s="31">
        <v>6045</v>
      </c>
      <c r="J40" s="31">
        <v>4404</v>
      </c>
      <c r="K40" s="31">
        <v>7478</v>
      </c>
    </row>
    <row r="41" spans="1:11" x14ac:dyDescent="0.3">
      <c r="A41" s="21"/>
      <c r="B41" s="18" t="s">
        <v>1</v>
      </c>
      <c r="C41" s="31">
        <v>1498</v>
      </c>
      <c r="D41" s="31">
        <v>3138</v>
      </c>
      <c r="E41" s="31">
        <v>1561</v>
      </c>
      <c r="F41" s="31">
        <v>5835</v>
      </c>
      <c r="G41" s="31">
        <v>4683</v>
      </c>
      <c r="H41" s="31">
        <v>5001</v>
      </c>
      <c r="I41" s="31">
        <v>6745</v>
      </c>
      <c r="J41" s="31">
        <v>4544</v>
      </c>
      <c r="K41" s="31">
        <v>5839</v>
      </c>
    </row>
    <row r="42" spans="1:11" x14ac:dyDescent="0.3">
      <c r="A42" s="21"/>
      <c r="B42" s="18" t="s">
        <v>2</v>
      </c>
      <c r="C42" s="31">
        <v>1357</v>
      </c>
      <c r="D42" s="31">
        <v>1317.5</v>
      </c>
      <c r="E42" s="31">
        <v>2191</v>
      </c>
      <c r="F42" s="31">
        <v>5717</v>
      </c>
      <c r="G42" s="31">
        <v>4866</v>
      </c>
      <c r="H42" s="31">
        <v>6076</v>
      </c>
      <c r="I42" s="31">
        <v>7993</v>
      </c>
      <c r="J42" s="31">
        <v>4203</v>
      </c>
      <c r="K42" s="31">
        <v>8264</v>
      </c>
    </row>
    <row r="43" spans="1:11" x14ac:dyDescent="0.3">
      <c r="A43" s="21"/>
      <c r="B43" s="18" t="s">
        <v>3</v>
      </c>
      <c r="C43" s="31"/>
      <c r="D43" s="31"/>
      <c r="E43" s="31">
        <v>2216</v>
      </c>
      <c r="F43" s="31">
        <v>5584</v>
      </c>
      <c r="G43" s="31"/>
      <c r="H43" s="31">
        <v>6075</v>
      </c>
      <c r="I43" s="31"/>
      <c r="J43" s="31"/>
      <c r="K43" s="31">
        <v>6418</v>
      </c>
    </row>
    <row r="44" spans="1:11" x14ac:dyDescent="0.3">
      <c r="A44" s="12"/>
      <c r="B44" s="18" t="s">
        <v>5</v>
      </c>
      <c r="C44" s="27">
        <f>AVERAGE(C40:C43)</f>
        <v>1548</v>
      </c>
      <c r="D44" s="27">
        <f t="shared" ref="D44:K44" si="5">AVERAGE(D40:D43)</f>
        <v>2124.3333333333335</v>
      </c>
      <c r="E44" s="27">
        <f t="shared" si="5"/>
        <v>2160</v>
      </c>
      <c r="F44" s="27">
        <f t="shared" si="5"/>
        <v>5878.5</v>
      </c>
      <c r="G44" s="27">
        <f t="shared" si="5"/>
        <v>4830.666666666667</v>
      </c>
      <c r="H44" s="27">
        <f t="shared" si="5"/>
        <v>5766.25</v>
      </c>
      <c r="I44" s="27">
        <f t="shared" si="5"/>
        <v>6927.666666666667</v>
      </c>
      <c r="J44" s="27">
        <f t="shared" si="5"/>
        <v>4383.666666666667</v>
      </c>
      <c r="K44" s="27">
        <f t="shared" si="5"/>
        <v>6999.75</v>
      </c>
    </row>
    <row r="45" spans="1:11" ht="16.5" customHeight="1" x14ac:dyDescent="0.3">
      <c r="A45" s="12"/>
      <c r="B45" s="18" t="s">
        <v>6</v>
      </c>
      <c r="C45" s="27">
        <f>_xlfn.STDEV.S(C40:C43)</f>
        <v>220.29752608688096</v>
      </c>
      <c r="D45" s="27">
        <f t="shared" ref="D45:K45" si="6">_xlfn.STDEV.S(D40:D43)</f>
        <v>927.70689516319374</v>
      </c>
      <c r="E45" s="27">
        <f t="shared" si="6"/>
        <v>456.45080056160856</v>
      </c>
      <c r="F45" s="27">
        <f t="shared" si="6"/>
        <v>348.42741951038624</v>
      </c>
      <c r="G45" s="27">
        <f t="shared" si="6"/>
        <v>133.55273615068069</v>
      </c>
      <c r="H45" s="27">
        <f t="shared" si="6"/>
        <v>515.88588854513171</v>
      </c>
      <c r="I45" s="27">
        <f t="shared" si="6"/>
        <v>986.76305835460232</v>
      </c>
      <c r="J45" s="27">
        <f t="shared" si="6"/>
        <v>171.4069232362956</v>
      </c>
      <c r="K45" s="27">
        <f t="shared" si="6"/>
        <v>1082.1005421555492</v>
      </c>
    </row>
    <row r="46" spans="1:11" x14ac:dyDescent="0.3">
      <c r="A46" s="21"/>
      <c r="B46" s="63" t="s">
        <v>204</v>
      </c>
      <c r="C46" s="74" t="s">
        <v>208</v>
      </c>
      <c r="D46" s="74" t="s">
        <v>210</v>
      </c>
      <c r="E46" s="74" t="s">
        <v>209</v>
      </c>
      <c r="F46" s="74" t="s">
        <v>211</v>
      </c>
      <c r="G46" s="74" t="s">
        <v>213</v>
      </c>
      <c r="H46" s="74" t="s">
        <v>212</v>
      </c>
      <c r="I46" s="74" t="s">
        <v>205</v>
      </c>
      <c r="J46" s="74" t="s">
        <v>207</v>
      </c>
      <c r="K46" s="74" t="s">
        <v>206</v>
      </c>
    </row>
    <row r="47" spans="1:11" x14ac:dyDescent="0.3">
      <c r="B47" s="63"/>
      <c r="C47" s="75"/>
      <c r="D47" s="75"/>
      <c r="E47" s="75"/>
      <c r="F47" s="75"/>
      <c r="G47" s="75"/>
      <c r="H47" s="75"/>
      <c r="I47" s="75"/>
      <c r="J47" s="75"/>
      <c r="K47" s="75"/>
    </row>
    <row r="48" spans="1:11" x14ac:dyDescent="0.3">
      <c r="B48" s="7"/>
      <c r="C48" s="9"/>
    </row>
    <row r="49" spans="1:6" ht="30" x14ac:dyDescent="0.3">
      <c r="A49" s="6" t="s">
        <v>220</v>
      </c>
      <c r="B49" s="19" t="s">
        <v>29</v>
      </c>
      <c r="C49" s="64" t="s">
        <v>182</v>
      </c>
      <c r="D49" s="65"/>
      <c r="E49" s="64" t="s">
        <v>183</v>
      </c>
      <c r="F49" s="65"/>
    </row>
    <row r="50" spans="1:6" ht="18" x14ac:dyDescent="0.3">
      <c r="A50" s="21"/>
      <c r="B50" s="18" t="s">
        <v>214</v>
      </c>
      <c r="C50" s="18" t="s">
        <v>134</v>
      </c>
      <c r="D50" s="18" t="s">
        <v>125</v>
      </c>
      <c r="E50" s="18" t="s">
        <v>134</v>
      </c>
      <c r="F50" s="18" t="s">
        <v>136</v>
      </c>
    </row>
    <row r="51" spans="1:6" x14ac:dyDescent="0.3">
      <c r="A51" s="21"/>
      <c r="B51" s="18" t="s">
        <v>0</v>
      </c>
      <c r="C51" s="4">
        <v>1.2635000000000001</v>
      </c>
      <c r="D51" s="4">
        <v>1.0624</v>
      </c>
      <c r="E51" s="4">
        <v>1.0544145920000001</v>
      </c>
      <c r="F51" s="4">
        <v>1.098668398</v>
      </c>
    </row>
    <row r="52" spans="1:6" x14ac:dyDescent="0.3">
      <c r="A52" s="21"/>
      <c r="B52" s="18" t="s">
        <v>1</v>
      </c>
      <c r="C52" s="4">
        <v>0.55569999999999997</v>
      </c>
      <c r="D52" s="4">
        <v>0.72819999999999996</v>
      </c>
      <c r="E52" s="4">
        <v>1.061864607</v>
      </c>
      <c r="F52" s="4">
        <v>1.10281188</v>
      </c>
    </row>
    <row r="53" spans="1:6" ht="16.5" customHeight="1" x14ac:dyDescent="0.3">
      <c r="A53" s="21"/>
      <c r="B53" s="18" t="s">
        <v>2</v>
      </c>
      <c r="C53" s="4">
        <v>1.4241999999999999</v>
      </c>
      <c r="D53" s="4">
        <v>1.0271999999999999</v>
      </c>
      <c r="E53" s="4">
        <v>0.89313980800000004</v>
      </c>
      <c r="F53" s="4">
        <v>1.290365038</v>
      </c>
    </row>
    <row r="54" spans="1:6" x14ac:dyDescent="0.3">
      <c r="A54" s="12"/>
      <c r="B54" s="18" t="s">
        <v>5</v>
      </c>
      <c r="C54" s="27">
        <f>AVERAGE(C51:C53)</f>
        <v>1.0811333333333333</v>
      </c>
      <c r="D54" s="27">
        <f>AVERAGE(D51:D53)</f>
        <v>0.93926666666666669</v>
      </c>
      <c r="E54" s="27">
        <f>AVERAGE(E51:E53)</f>
        <v>1.0031396690000001</v>
      </c>
      <c r="F54" s="27">
        <f>AVERAGE(F51:F53)</f>
        <v>1.1639484386666668</v>
      </c>
    </row>
    <row r="55" spans="1:6" x14ac:dyDescent="0.3">
      <c r="A55" s="12"/>
      <c r="B55" s="18" t="s">
        <v>6</v>
      </c>
      <c r="C55" s="27">
        <f>_xlfn.STDEV.S(C51:C53)</f>
        <v>0.46207820045240572</v>
      </c>
      <c r="D55" s="27">
        <f>_xlfn.STDEV.S(D51:D53)</f>
        <v>0.18363445573566287</v>
      </c>
      <c r="E55" s="27">
        <f>_xlfn.STDEV.S(E51:E53)</f>
        <v>9.5335474750428265E-2</v>
      </c>
      <c r="F55" s="27">
        <f>_xlfn.STDEV.S(F51:F53)</f>
        <v>0.10949958699020049</v>
      </c>
    </row>
    <row r="56" spans="1:6" x14ac:dyDescent="0.3">
      <c r="A56" s="21"/>
      <c r="B56" s="63" t="s">
        <v>30</v>
      </c>
      <c r="C56" s="62">
        <v>0.64708873078782347</v>
      </c>
      <c r="D56" s="62"/>
      <c r="E56" s="62">
        <v>0.12750224409703131</v>
      </c>
      <c r="F56" s="62"/>
    </row>
    <row r="57" spans="1:6" x14ac:dyDescent="0.3">
      <c r="A57" s="21"/>
      <c r="B57" s="63"/>
      <c r="C57" s="62"/>
      <c r="D57" s="62"/>
      <c r="E57" s="62"/>
      <c r="F57" s="62"/>
    </row>
    <row r="59" spans="1:6" ht="30" customHeight="1" x14ac:dyDescent="0.3">
      <c r="A59" s="6" t="s">
        <v>221</v>
      </c>
      <c r="B59" s="78" t="s">
        <v>215</v>
      </c>
      <c r="C59" s="79"/>
      <c r="D59" s="79"/>
      <c r="E59" s="79"/>
    </row>
    <row r="60" spans="1:6" x14ac:dyDescent="0.3">
      <c r="A60" s="21"/>
      <c r="B60" s="18" t="s">
        <v>214</v>
      </c>
      <c r="C60" s="18" t="s">
        <v>161</v>
      </c>
      <c r="D60" s="18" t="s">
        <v>222</v>
      </c>
      <c r="E60" s="18" t="s">
        <v>223</v>
      </c>
    </row>
    <row r="61" spans="1:6" x14ac:dyDescent="0.3">
      <c r="A61" s="21"/>
      <c r="B61" s="18" t="s">
        <v>0</v>
      </c>
      <c r="C61" s="4">
        <v>2.6227999999999998</v>
      </c>
      <c r="D61" s="4">
        <v>3.2924000000000002</v>
      </c>
      <c r="E61" s="4">
        <v>9.9887999999999995</v>
      </c>
    </row>
    <row r="62" spans="1:6" x14ac:dyDescent="0.3">
      <c r="A62" s="21"/>
      <c r="B62" s="18" t="s">
        <v>1</v>
      </c>
      <c r="C62" s="4">
        <v>0</v>
      </c>
      <c r="D62" s="4">
        <v>5.8593999999999999</v>
      </c>
      <c r="E62" s="4">
        <v>17.708300000000001</v>
      </c>
    </row>
    <row r="63" spans="1:6" ht="16.5" customHeight="1" x14ac:dyDescent="0.3">
      <c r="A63" s="21"/>
      <c r="B63" s="18" t="s">
        <v>2</v>
      </c>
      <c r="C63" s="4">
        <v>0.13020000000000001</v>
      </c>
      <c r="D63" s="4">
        <v>8.3704999999999998</v>
      </c>
      <c r="E63" s="4">
        <v>15.0298</v>
      </c>
    </row>
    <row r="64" spans="1:6" x14ac:dyDescent="0.3">
      <c r="A64" s="12"/>
      <c r="B64" s="18" t="s">
        <v>5</v>
      </c>
      <c r="C64" s="27">
        <f>AVERAGE(C61:C63)</f>
        <v>0.91766666666666652</v>
      </c>
      <c r="D64" s="27">
        <f>AVERAGE(D61:D63)</f>
        <v>5.8407666666666671</v>
      </c>
      <c r="E64" s="27">
        <f>AVERAGE(E61:E63)</f>
        <v>14.2423</v>
      </c>
    </row>
    <row r="65" spans="1:11" x14ac:dyDescent="0.3">
      <c r="A65" s="12"/>
      <c r="B65" s="18" t="s">
        <v>6</v>
      </c>
      <c r="C65" s="27">
        <f>_xlfn.STDEV.S(C61:C63)</f>
        <v>1.4781230575744813</v>
      </c>
      <c r="D65" s="27">
        <f>_xlfn.STDEV.S(D61:D63)</f>
        <v>2.5391012786679692</v>
      </c>
      <c r="E65" s="27">
        <f>_xlfn.STDEV.S(E61:E63)</f>
        <v>3.919539162962911</v>
      </c>
    </row>
    <row r="66" spans="1:11" ht="16.5" customHeight="1" x14ac:dyDescent="0.3">
      <c r="A66" s="21"/>
      <c r="B66" s="69" t="s">
        <v>224</v>
      </c>
      <c r="C66" s="70"/>
      <c r="D66" s="76">
        <v>4.4015101247137416E-2</v>
      </c>
      <c r="E66" s="76">
        <v>5.2952896131639067E-3</v>
      </c>
    </row>
    <row r="67" spans="1:11" x14ac:dyDescent="0.3">
      <c r="A67" s="21"/>
      <c r="B67" s="71"/>
      <c r="C67" s="72"/>
      <c r="D67" s="77"/>
      <c r="E67" s="77"/>
    </row>
    <row r="68" spans="1:11" x14ac:dyDescent="0.3">
      <c r="A68"/>
      <c r="B68"/>
      <c r="C68"/>
      <c r="D68"/>
      <c r="E68" s="16"/>
      <c r="F68" s="16"/>
    </row>
    <row r="69" spans="1:11" x14ac:dyDescent="0.3">
      <c r="A69" s="6" t="s">
        <v>219</v>
      </c>
      <c r="B69" s="64" t="s">
        <v>216</v>
      </c>
      <c r="C69" s="73"/>
      <c r="D69" s="73"/>
      <c r="F69" s="5"/>
      <c r="G69" s="5"/>
      <c r="H69" s="5"/>
      <c r="I69" s="5"/>
      <c r="J69" s="5"/>
      <c r="K69" s="5"/>
    </row>
    <row r="70" spans="1:11" x14ac:dyDescent="0.3">
      <c r="A70" s="21"/>
      <c r="B70" s="18" t="s">
        <v>27</v>
      </c>
      <c r="C70" s="18" t="s">
        <v>98</v>
      </c>
      <c r="D70" s="18" t="s">
        <v>217</v>
      </c>
      <c r="F70" s="6" t="s">
        <v>225</v>
      </c>
      <c r="G70"/>
      <c r="H70"/>
      <c r="I70"/>
      <c r="J70"/>
    </row>
    <row r="71" spans="1:11" x14ac:dyDescent="0.3">
      <c r="A71" s="21"/>
      <c r="B71" s="18" t="s">
        <v>0</v>
      </c>
      <c r="C71" s="4">
        <v>9.8027999999999995</v>
      </c>
      <c r="D71" s="4">
        <v>1.2835000000000001</v>
      </c>
      <c r="F71"/>
      <c r="G71"/>
      <c r="H71"/>
      <c r="I71"/>
      <c r="J71"/>
    </row>
    <row r="72" spans="1:11" x14ac:dyDescent="0.3">
      <c r="A72" s="21"/>
      <c r="B72" s="18" t="s">
        <v>1</v>
      </c>
      <c r="C72" s="4">
        <v>15.0298</v>
      </c>
      <c r="D72" s="4">
        <v>1.7484999999999999</v>
      </c>
      <c r="F72"/>
      <c r="G72"/>
      <c r="H72"/>
      <c r="I72"/>
      <c r="J72"/>
    </row>
    <row r="73" spans="1:11" x14ac:dyDescent="0.3">
      <c r="A73" s="21"/>
      <c r="B73" s="18" t="s">
        <v>2</v>
      </c>
      <c r="C73" s="4">
        <v>18.285</v>
      </c>
      <c r="D73" s="4">
        <v>1.5810999999999999</v>
      </c>
      <c r="F73"/>
      <c r="G73"/>
      <c r="H73"/>
      <c r="I73"/>
      <c r="J73"/>
    </row>
    <row r="74" spans="1:11" x14ac:dyDescent="0.3">
      <c r="A74" s="12"/>
      <c r="B74" s="18" t="s">
        <v>5</v>
      </c>
      <c r="C74" s="27">
        <f>AVERAGE(C71:C73)</f>
        <v>14.372533333333331</v>
      </c>
      <c r="D74" s="27">
        <f>AVERAGE(D71:D73)</f>
        <v>1.5377000000000001</v>
      </c>
      <c r="F74"/>
      <c r="G74"/>
      <c r="H74"/>
      <c r="I74"/>
      <c r="J74"/>
    </row>
    <row r="75" spans="1:11" x14ac:dyDescent="0.3">
      <c r="A75" s="12"/>
      <c r="B75" s="18" t="s">
        <v>6</v>
      </c>
      <c r="C75" s="27">
        <f>_xlfn.STDEV.S(C71:C73)</f>
        <v>4.2791271088077485</v>
      </c>
      <c r="D75" s="27">
        <f>_xlfn.STDEV.S(D71:D73)</f>
        <v>0.23551840692396006</v>
      </c>
      <c r="F75"/>
      <c r="G75"/>
      <c r="H75"/>
      <c r="I75"/>
      <c r="J75"/>
    </row>
    <row r="76" spans="1:11" ht="16.5" customHeight="1" x14ac:dyDescent="0.3">
      <c r="A76" s="21"/>
      <c r="B76" s="69" t="s">
        <v>30</v>
      </c>
      <c r="C76" s="70"/>
      <c r="D76" s="76">
        <v>6.5733660335929771E-3</v>
      </c>
      <c r="F76"/>
      <c r="G76"/>
      <c r="H76"/>
      <c r="I76"/>
      <c r="J76"/>
    </row>
    <row r="77" spans="1:11" x14ac:dyDescent="0.2">
      <c r="B77" s="71"/>
      <c r="C77" s="72"/>
      <c r="D77" s="77"/>
      <c r="F77" s="13"/>
      <c r="G77" s="13"/>
      <c r="H77" s="13"/>
      <c r="I77" s="13"/>
      <c r="J77" s="13"/>
    </row>
    <row r="78" spans="1:11" x14ac:dyDescent="0.2">
      <c r="F78" s="13"/>
      <c r="G78" s="13"/>
      <c r="H78" s="13"/>
      <c r="I78" s="13"/>
      <c r="J78" s="13"/>
    </row>
    <row r="79" spans="1:11" x14ac:dyDescent="0.3">
      <c r="A79" s="6" t="s">
        <v>218</v>
      </c>
      <c r="B79" s="64" t="s">
        <v>216</v>
      </c>
      <c r="C79" s="73"/>
      <c r="D79" s="73"/>
      <c r="F79"/>
      <c r="G79"/>
      <c r="H79"/>
      <c r="I79"/>
      <c r="J79"/>
    </row>
    <row r="80" spans="1:11" x14ac:dyDescent="0.3">
      <c r="A80" s="21"/>
      <c r="B80" s="18" t="s">
        <v>27</v>
      </c>
      <c r="C80" s="18" t="s">
        <v>98</v>
      </c>
      <c r="D80" s="18" t="s">
        <v>217</v>
      </c>
      <c r="F80"/>
      <c r="G80"/>
      <c r="H80"/>
      <c r="I80"/>
      <c r="J80"/>
    </row>
    <row r="81" spans="1:10" x14ac:dyDescent="0.3">
      <c r="A81" s="21"/>
      <c r="B81" s="18" t="s">
        <v>0</v>
      </c>
      <c r="C81" s="4">
        <v>0.60089999999999999</v>
      </c>
      <c r="D81" s="4">
        <v>1.2825</v>
      </c>
      <c r="F81"/>
      <c r="G81"/>
      <c r="H81"/>
      <c r="I81"/>
      <c r="J81"/>
    </row>
    <row r="82" spans="1:10" x14ac:dyDescent="0.3">
      <c r="A82" s="21"/>
      <c r="B82" s="18" t="s">
        <v>1</v>
      </c>
      <c r="C82" s="4">
        <v>0.72550000000000003</v>
      </c>
      <c r="D82" s="4">
        <v>1.1815</v>
      </c>
      <c r="F82"/>
      <c r="G82"/>
      <c r="H82"/>
      <c r="I82"/>
      <c r="J82"/>
    </row>
    <row r="83" spans="1:10" x14ac:dyDescent="0.3">
      <c r="A83" s="21"/>
      <c r="B83" s="18" t="s">
        <v>2</v>
      </c>
      <c r="C83" s="4">
        <v>0.38829999999999998</v>
      </c>
      <c r="D83" s="4">
        <v>1.0692999999999999</v>
      </c>
      <c r="F83"/>
      <c r="G83"/>
      <c r="H83"/>
      <c r="I83"/>
      <c r="J83"/>
    </row>
    <row r="84" spans="1:10" x14ac:dyDescent="0.3">
      <c r="A84" s="12"/>
      <c r="B84" s="18" t="s">
        <v>5</v>
      </c>
      <c r="C84" s="27">
        <v>0.57156666666666667</v>
      </c>
      <c r="D84" s="27">
        <v>1.1777666666666666</v>
      </c>
      <c r="F84"/>
      <c r="G84"/>
      <c r="H84"/>
      <c r="I84"/>
      <c r="J84"/>
    </row>
    <row r="85" spans="1:10" x14ac:dyDescent="0.3">
      <c r="A85" s="12"/>
      <c r="B85" s="18" t="s">
        <v>6</v>
      </c>
      <c r="C85" s="27">
        <v>0.17050305960109099</v>
      </c>
      <c r="D85" s="27">
        <v>0.1066490193735195</v>
      </c>
      <c r="F85"/>
      <c r="G85"/>
      <c r="H85"/>
      <c r="I85"/>
      <c r="J85"/>
    </row>
    <row r="86" spans="1:10" x14ac:dyDescent="0.3">
      <c r="A86" s="21"/>
      <c r="B86" s="69" t="s">
        <v>30</v>
      </c>
      <c r="C86" s="70"/>
      <c r="D86" s="76">
        <v>6.4236661811521989E-3</v>
      </c>
    </row>
    <row r="87" spans="1:10" x14ac:dyDescent="0.3">
      <c r="B87" s="71"/>
      <c r="C87" s="72"/>
      <c r="D87" s="77"/>
    </row>
  </sheetData>
  <mergeCells count="51">
    <mergeCell ref="B10:B11"/>
    <mergeCell ref="C10:D11"/>
    <mergeCell ref="E10:F11"/>
    <mergeCell ref="G10:H11"/>
    <mergeCell ref="C2:D2"/>
    <mergeCell ref="E2:F2"/>
    <mergeCell ref="G2:H2"/>
    <mergeCell ref="B20:B21"/>
    <mergeCell ref="C20:D21"/>
    <mergeCell ref="E20:F21"/>
    <mergeCell ref="G20:H21"/>
    <mergeCell ref="C13:D13"/>
    <mergeCell ref="E13:F13"/>
    <mergeCell ref="G13:H13"/>
    <mergeCell ref="C23:D23"/>
    <mergeCell ref="E23:F23"/>
    <mergeCell ref="G23:H23"/>
    <mergeCell ref="I23:J23"/>
    <mergeCell ref="H46:H47"/>
    <mergeCell ref="I46:I47"/>
    <mergeCell ref="G46:G47"/>
    <mergeCell ref="C38:E38"/>
    <mergeCell ref="F38:H38"/>
    <mergeCell ref="I38:K38"/>
    <mergeCell ref="C49:D49"/>
    <mergeCell ref="E49:F49"/>
    <mergeCell ref="B56:B57"/>
    <mergeCell ref="C56:D57"/>
    <mergeCell ref="E56:F57"/>
    <mergeCell ref="B79:D79"/>
    <mergeCell ref="B86:C87"/>
    <mergeCell ref="D86:D87"/>
    <mergeCell ref="B59:E59"/>
    <mergeCell ref="D76:D77"/>
    <mergeCell ref="E66:E67"/>
    <mergeCell ref="B76:C77"/>
    <mergeCell ref="B69:D69"/>
    <mergeCell ref="D66:D67"/>
    <mergeCell ref="B66:C67"/>
    <mergeCell ref="B35:B36"/>
    <mergeCell ref="C35:D36"/>
    <mergeCell ref="E35:F36"/>
    <mergeCell ref="G35:H36"/>
    <mergeCell ref="I35:J36"/>
    <mergeCell ref="B46:B47"/>
    <mergeCell ref="J46:J47"/>
    <mergeCell ref="K46:K47"/>
    <mergeCell ref="C46:C47"/>
    <mergeCell ref="F46:F47"/>
    <mergeCell ref="D46:D47"/>
    <mergeCell ref="E46:E47"/>
  </mergeCells>
  <phoneticPr fontId="2" type="noConversion"/>
  <pageMargins left="0.7" right="0.7" top="0.75" bottom="0.75" header="0.3" footer="0.3"/>
  <pageSetup paperSize="9" orientation="portrait" verticalDpi="0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6"/>
  <sheetViews>
    <sheetView zoomScale="70" zoomScaleNormal="70" workbookViewId="0">
      <selection activeCell="G9" sqref="G9:H10"/>
    </sheetView>
  </sheetViews>
  <sheetFormatPr defaultColWidth="8.75" defaultRowHeight="16.5" x14ac:dyDescent="0.3"/>
  <cols>
    <col min="1" max="1" width="11.25" style="7" customWidth="1"/>
    <col min="2" max="2" width="22.25" style="7" customWidth="1"/>
    <col min="3" max="4" width="16" style="7" customWidth="1"/>
    <col min="5" max="5" width="9" style="7" customWidth="1"/>
    <col min="6" max="6" width="23.75" style="9" customWidth="1"/>
    <col min="7" max="7" width="12.75" style="7" customWidth="1"/>
    <col min="8" max="8" width="12" style="7" bestFit="1" customWidth="1"/>
    <col min="9" max="9" width="13.375" style="7" customWidth="1"/>
    <col min="10" max="10" width="12" style="7" bestFit="1" customWidth="1"/>
    <col min="11" max="11" width="12.375" style="7" customWidth="1"/>
    <col min="12" max="12" width="12" style="7" bestFit="1" customWidth="1"/>
    <col min="13" max="13" width="12.625" style="7" customWidth="1"/>
    <col min="14" max="14" width="12.375" style="7" customWidth="1"/>
    <col min="15" max="15" width="12.625" style="7" customWidth="1"/>
    <col min="16" max="16" width="12.25" style="7" customWidth="1"/>
    <col min="17" max="18" width="8.75" style="7"/>
    <col min="19" max="19" width="26.625" customWidth="1"/>
    <col min="20" max="20" width="19.625" customWidth="1"/>
    <col min="21" max="21" width="16.875" bestFit="1" customWidth="1"/>
    <col min="22" max="22" width="17.625" style="7" customWidth="1"/>
    <col min="23" max="23" width="13.875" style="7" customWidth="1"/>
    <col min="24" max="24" width="16.25" style="7" customWidth="1"/>
    <col min="25" max="25" width="14.875" style="7" customWidth="1"/>
    <col min="26" max="16384" width="8.75" style="7"/>
  </cols>
  <sheetData>
    <row r="1" spans="1:25" ht="15.75" x14ac:dyDescent="0.3">
      <c r="A1" s="6" t="s">
        <v>462</v>
      </c>
      <c r="F1" s="18" t="s">
        <v>69</v>
      </c>
      <c r="G1" s="64" t="s">
        <v>70</v>
      </c>
      <c r="H1" s="65"/>
      <c r="I1" s="64" t="s">
        <v>71</v>
      </c>
      <c r="J1" s="65"/>
      <c r="K1" s="64" t="s">
        <v>72</v>
      </c>
      <c r="L1" s="65"/>
      <c r="M1" s="64" t="s">
        <v>73</v>
      </c>
      <c r="N1" s="65"/>
      <c r="O1" s="64" t="s">
        <v>74</v>
      </c>
      <c r="P1" s="65"/>
      <c r="R1" s="6" t="s">
        <v>461</v>
      </c>
      <c r="S1" s="18" t="s">
        <v>231</v>
      </c>
      <c r="T1" s="64" t="s">
        <v>52</v>
      </c>
      <c r="U1" s="65"/>
      <c r="V1" s="64" t="s">
        <v>53</v>
      </c>
      <c r="W1" s="65"/>
      <c r="X1" s="64" t="s">
        <v>54</v>
      </c>
      <c r="Y1" s="65"/>
    </row>
    <row r="2" spans="1:25" ht="18" x14ac:dyDescent="0.3">
      <c r="B2" s="64" t="s">
        <v>227</v>
      </c>
      <c r="C2" s="73"/>
      <c r="D2" s="65"/>
      <c r="E2" s="21"/>
      <c r="F2" s="18" t="s">
        <v>229</v>
      </c>
      <c r="G2" s="18" t="s">
        <v>4</v>
      </c>
      <c r="H2" s="23" t="s">
        <v>226</v>
      </c>
      <c r="I2" s="18" t="s">
        <v>4</v>
      </c>
      <c r="J2" s="23" t="s">
        <v>226</v>
      </c>
      <c r="K2" s="18" t="s">
        <v>4</v>
      </c>
      <c r="L2" s="23" t="s">
        <v>226</v>
      </c>
      <c r="M2" s="18" t="s">
        <v>4</v>
      </c>
      <c r="N2" s="23" t="s">
        <v>226</v>
      </c>
      <c r="O2" s="18" t="s">
        <v>4</v>
      </c>
      <c r="P2" s="23" t="s">
        <v>226</v>
      </c>
      <c r="S2" s="18" t="s">
        <v>230</v>
      </c>
      <c r="T2" s="18" t="s">
        <v>4</v>
      </c>
      <c r="U2" s="23" t="s">
        <v>226</v>
      </c>
      <c r="V2" s="18" t="s">
        <v>4</v>
      </c>
      <c r="W2" s="23" t="s">
        <v>226</v>
      </c>
      <c r="X2" s="18" t="s">
        <v>4</v>
      </c>
      <c r="Y2" s="23" t="s">
        <v>226</v>
      </c>
    </row>
    <row r="3" spans="1:25" ht="18" x14ac:dyDescent="0.3">
      <c r="B3" s="18" t="s">
        <v>228</v>
      </c>
      <c r="C3" s="18" t="s">
        <v>4</v>
      </c>
      <c r="D3" s="23" t="s">
        <v>226</v>
      </c>
      <c r="E3" s="21"/>
      <c r="F3" s="18" t="s">
        <v>0</v>
      </c>
      <c r="G3" s="4">
        <v>9.6999999999999993</v>
      </c>
      <c r="H3" s="4">
        <v>29.9</v>
      </c>
      <c r="I3" s="4">
        <v>20.399999999999999</v>
      </c>
      <c r="J3" s="4">
        <v>37.36</v>
      </c>
      <c r="K3" s="4">
        <v>44.65</v>
      </c>
      <c r="L3" s="4">
        <v>27.84</v>
      </c>
      <c r="M3" s="4">
        <v>18.040000000000003</v>
      </c>
      <c r="N3" s="4">
        <v>4.8600000000000003</v>
      </c>
      <c r="O3" s="4">
        <v>7.2</v>
      </c>
      <c r="P3" s="4">
        <v>0.04</v>
      </c>
      <c r="S3" s="18" t="s">
        <v>0</v>
      </c>
      <c r="T3" s="4">
        <v>129.9907</v>
      </c>
      <c r="U3" s="4">
        <v>90.938900000000004</v>
      </c>
      <c r="V3" s="4">
        <v>37.717300000000002</v>
      </c>
      <c r="W3" s="4">
        <v>46.116900000000001</v>
      </c>
      <c r="X3" s="4">
        <v>534.96</v>
      </c>
      <c r="Y3" s="4">
        <v>369.4479</v>
      </c>
    </row>
    <row r="4" spans="1:25" ht="15" x14ac:dyDescent="0.3">
      <c r="B4" s="18" t="s">
        <v>0</v>
      </c>
      <c r="C4" s="18">
        <v>371.2</v>
      </c>
      <c r="D4" s="18">
        <v>383.9</v>
      </c>
      <c r="E4" s="21"/>
      <c r="F4" s="18" t="s">
        <v>1</v>
      </c>
      <c r="G4" s="4">
        <v>6.8599999999999994</v>
      </c>
      <c r="H4" s="4">
        <v>32.9</v>
      </c>
      <c r="I4" s="4">
        <v>20.03</v>
      </c>
      <c r="J4" s="4">
        <v>37.659999999999997</v>
      </c>
      <c r="K4" s="4">
        <v>36.17</v>
      </c>
      <c r="L4" s="4">
        <v>27.379999999999995</v>
      </c>
      <c r="M4" s="4">
        <v>23.84</v>
      </c>
      <c r="N4" s="4">
        <v>1.66</v>
      </c>
      <c r="O4" s="4">
        <v>13.09</v>
      </c>
      <c r="P4" s="4">
        <v>0.4</v>
      </c>
      <c r="S4" s="18" t="s">
        <v>1</v>
      </c>
      <c r="T4" s="4">
        <v>117.9002</v>
      </c>
      <c r="U4" s="4">
        <v>44.029499999999999</v>
      </c>
      <c r="V4" s="4">
        <v>111.4924</v>
      </c>
      <c r="W4" s="4">
        <v>121.2955</v>
      </c>
      <c r="X4" s="4">
        <v>492.06830000000002</v>
      </c>
      <c r="Y4" s="4">
        <v>606.96230000000003</v>
      </c>
    </row>
    <row r="5" spans="1:25" ht="15" x14ac:dyDescent="0.3">
      <c r="B5" s="18" t="s">
        <v>1</v>
      </c>
      <c r="C5" s="18">
        <v>414.2</v>
      </c>
      <c r="D5" s="18">
        <v>369</v>
      </c>
      <c r="E5" s="21"/>
      <c r="F5" s="18" t="s">
        <v>2</v>
      </c>
      <c r="G5" s="4">
        <v>7.23</v>
      </c>
      <c r="H5" s="4">
        <v>28.9</v>
      </c>
      <c r="I5" s="4">
        <v>20.36</v>
      </c>
      <c r="J5" s="4">
        <v>37.340000000000003</v>
      </c>
      <c r="K5" s="4">
        <v>37.71</v>
      </c>
      <c r="L5" s="4">
        <v>28.849999999999994</v>
      </c>
      <c r="M5" s="4">
        <v>22.19</v>
      </c>
      <c r="N5" s="4">
        <v>2.99</v>
      </c>
      <c r="O5" s="4">
        <v>12.5</v>
      </c>
      <c r="P5" s="4">
        <v>1.92</v>
      </c>
      <c r="S5" s="18" t="s">
        <v>2</v>
      </c>
      <c r="T5" s="4">
        <v>110.56059999999999</v>
      </c>
      <c r="U5" s="4">
        <v>52.908900000000003</v>
      </c>
      <c r="V5" s="4">
        <v>85.875100000000003</v>
      </c>
      <c r="W5" s="4">
        <v>91.389200000000002</v>
      </c>
      <c r="X5" s="4">
        <v>583.71659999999997</v>
      </c>
      <c r="Y5" s="4">
        <v>578.37840000000006</v>
      </c>
    </row>
    <row r="6" spans="1:25" ht="15" x14ac:dyDescent="0.3">
      <c r="B6" s="18" t="s">
        <v>2</v>
      </c>
      <c r="C6" s="18">
        <v>398</v>
      </c>
      <c r="D6" s="18">
        <v>387.3</v>
      </c>
      <c r="E6" s="21"/>
      <c r="F6" s="18" t="s">
        <v>3</v>
      </c>
      <c r="G6" s="27">
        <v>4.1599999999999993</v>
      </c>
      <c r="H6" s="27">
        <v>31.9</v>
      </c>
      <c r="I6" s="27">
        <v>19.739999999999998</v>
      </c>
      <c r="J6" s="27">
        <v>40.340000000000003</v>
      </c>
      <c r="K6" s="27">
        <v>42.78</v>
      </c>
      <c r="L6" s="27">
        <v>27.259999999999991</v>
      </c>
      <c r="M6" s="27">
        <v>21.37</v>
      </c>
      <c r="N6" s="27">
        <v>0.21</v>
      </c>
      <c r="O6" s="27">
        <v>11.93</v>
      </c>
      <c r="P6" s="27">
        <v>0.28999999999999998</v>
      </c>
      <c r="S6" s="18" t="s">
        <v>3</v>
      </c>
      <c r="T6" s="27">
        <v>153.70410000000001</v>
      </c>
      <c r="U6" s="27">
        <v>105.1741</v>
      </c>
      <c r="V6" s="27">
        <v>53.338500000000003</v>
      </c>
      <c r="W6" s="27">
        <v>140</v>
      </c>
      <c r="X6" s="27">
        <v>320.96949999999998</v>
      </c>
      <c r="Y6" s="27">
        <v>672.06899999999996</v>
      </c>
    </row>
    <row r="7" spans="1:25" ht="15" customHeight="1" x14ac:dyDescent="0.3">
      <c r="B7" s="18" t="s">
        <v>3</v>
      </c>
      <c r="C7" s="18">
        <v>535.29999999999995</v>
      </c>
      <c r="D7" s="18">
        <v>328</v>
      </c>
      <c r="E7" s="21"/>
      <c r="F7" s="18" t="s">
        <v>5</v>
      </c>
      <c r="G7" s="27">
        <v>6.9874999999999998</v>
      </c>
      <c r="H7" s="27">
        <v>30.9</v>
      </c>
      <c r="I7" s="27">
        <v>20.1325</v>
      </c>
      <c r="J7" s="27">
        <v>38.174999999999997</v>
      </c>
      <c r="K7" s="27">
        <v>40.327500000000001</v>
      </c>
      <c r="L7" s="27">
        <v>27.832499999999996</v>
      </c>
      <c r="M7" s="27">
        <v>21.360000000000003</v>
      </c>
      <c r="N7" s="27">
        <v>2.4300000000000006</v>
      </c>
      <c r="O7" s="27">
        <v>11.18</v>
      </c>
      <c r="P7" s="27">
        <v>0.66249999999999998</v>
      </c>
      <c r="S7" s="18" t="s">
        <v>5</v>
      </c>
      <c r="T7" s="27">
        <v>128.03890000000001</v>
      </c>
      <c r="U7" s="27">
        <v>73.26285</v>
      </c>
      <c r="V7" s="27">
        <v>72.105824999999996</v>
      </c>
      <c r="W7" s="27">
        <v>99.700400000000002</v>
      </c>
      <c r="X7" s="27">
        <v>482.92859999999996</v>
      </c>
      <c r="Y7" s="27">
        <v>556.71440000000007</v>
      </c>
    </row>
    <row r="8" spans="1:25" ht="15" x14ac:dyDescent="0.3">
      <c r="B8" s="18" t="s">
        <v>7</v>
      </c>
      <c r="C8" s="18">
        <v>464.27</v>
      </c>
      <c r="D8" s="18">
        <v>287.67</v>
      </c>
      <c r="E8" s="21"/>
      <c r="F8" s="18" t="s">
        <v>6</v>
      </c>
      <c r="G8" s="27">
        <v>2.2677062566978674</v>
      </c>
      <c r="H8" s="27">
        <v>1.8257418583505538</v>
      </c>
      <c r="I8" s="27">
        <v>0.30977142110487427</v>
      </c>
      <c r="J8" s="27">
        <v>1.450735445673448</v>
      </c>
      <c r="K8" s="27">
        <v>4.0346364974637625</v>
      </c>
      <c r="L8" s="27">
        <v>0.72292807387734015</v>
      </c>
      <c r="M8" s="27">
        <v>2.4400683050548659</v>
      </c>
      <c r="N8" s="27">
        <v>1.9781978330456904</v>
      </c>
      <c r="O8" s="27">
        <v>2.6952674573531019</v>
      </c>
      <c r="P8" s="27">
        <v>0.85175798597175867</v>
      </c>
      <c r="S8" s="18" t="s">
        <v>6</v>
      </c>
      <c r="T8" s="27">
        <v>18.892646037193003</v>
      </c>
      <c r="U8" s="27">
        <v>29.437179739177903</v>
      </c>
      <c r="V8" s="27">
        <v>33.04380105046183</v>
      </c>
      <c r="W8" s="27">
        <v>40.949862115600169</v>
      </c>
      <c r="X8" s="27">
        <v>114.28002409120673</v>
      </c>
      <c r="Y8" s="27">
        <v>130.85565344279121</v>
      </c>
    </row>
    <row r="9" spans="1:25" ht="15" x14ac:dyDescent="0.3">
      <c r="B9" s="18" t="s">
        <v>8</v>
      </c>
      <c r="C9" s="18"/>
      <c r="D9" s="18">
        <v>241.52</v>
      </c>
      <c r="F9" s="63" t="s">
        <v>30</v>
      </c>
      <c r="G9" s="81" t="s">
        <v>87</v>
      </c>
      <c r="H9" s="82"/>
      <c r="I9" s="81" t="s">
        <v>87</v>
      </c>
      <c r="J9" s="82"/>
      <c r="K9" s="81" t="s">
        <v>87</v>
      </c>
      <c r="L9" s="82"/>
      <c r="M9" s="81" t="s">
        <v>87</v>
      </c>
      <c r="N9" s="82"/>
      <c r="O9" s="81" t="s">
        <v>87</v>
      </c>
      <c r="P9" s="82"/>
      <c r="S9" s="63" t="s">
        <v>30</v>
      </c>
      <c r="T9" s="62">
        <v>2.0272877732327325E-2</v>
      </c>
      <c r="U9" s="62"/>
      <c r="V9" s="62">
        <v>0.3346508271569596</v>
      </c>
      <c r="W9" s="62"/>
      <c r="X9" s="62">
        <v>0.42823434741544758</v>
      </c>
      <c r="Y9" s="62"/>
    </row>
    <row r="10" spans="1:25" ht="15" customHeight="1" x14ac:dyDescent="0.3">
      <c r="B10" s="18" t="s">
        <v>5</v>
      </c>
      <c r="C10" s="27">
        <v>436.59400000000005</v>
      </c>
      <c r="D10" s="27">
        <v>332.89833333333337</v>
      </c>
      <c r="E10" s="21"/>
      <c r="F10" s="63"/>
      <c r="G10" s="83"/>
      <c r="H10" s="84"/>
      <c r="I10" s="83"/>
      <c r="J10" s="84"/>
      <c r="K10" s="83"/>
      <c r="L10" s="84"/>
      <c r="M10" s="83"/>
      <c r="N10" s="84"/>
      <c r="O10" s="83"/>
      <c r="P10" s="84"/>
      <c r="S10" s="63"/>
      <c r="T10" s="62"/>
      <c r="U10" s="62"/>
      <c r="V10" s="62"/>
      <c r="W10" s="62"/>
      <c r="X10" s="62"/>
      <c r="Y10" s="62"/>
    </row>
    <row r="11" spans="1:25" ht="18" customHeight="1" x14ac:dyDescent="0.3">
      <c r="B11" s="18" t="s">
        <v>6</v>
      </c>
      <c r="C11" s="27">
        <v>64.761482997225585</v>
      </c>
      <c r="D11" s="27">
        <v>58.793940645840955</v>
      </c>
      <c r="E11" s="21"/>
      <c r="S11" s="7"/>
      <c r="T11" s="7"/>
      <c r="U11" s="7"/>
      <c r="W11" s="9"/>
    </row>
    <row r="12" spans="1:25" ht="15" x14ac:dyDescent="0.3">
      <c r="B12" s="63" t="s">
        <v>30</v>
      </c>
      <c r="C12" s="62">
        <v>2.127118906355685E-2</v>
      </c>
      <c r="D12" s="62"/>
      <c r="E12" s="21"/>
      <c r="F12" s="18" t="s">
        <v>76</v>
      </c>
      <c r="G12" s="64" t="s">
        <v>78</v>
      </c>
      <c r="H12" s="65"/>
      <c r="I12" s="64" t="s">
        <v>79</v>
      </c>
      <c r="J12" s="65"/>
      <c r="K12" s="64" t="s">
        <v>73</v>
      </c>
      <c r="L12" s="65"/>
      <c r="M12" s="64" t="s">
        <v>80</v>
      </c>
      <c r="N12" s="65"/>
      <c r="O12" s="64" t="s">
        <v>81</v>
      </c>
      <c r="P12" s="65"/>
      <c r="S12" s="7"/>
      <c r="T12" s="7"/>
      <c r="U12" s="7"/>
      <c r="W12" s="9"/>
    </row>
    <row r="13" spans="1:25" ht="15" customHeight="1" x14ac:dyDescent="0.3">
      <c r="B13" s="63"/>
      <c r="C13" s="62"/>
      <c r="D13" s="62"/>
      <c r="E13" s="21"/>
      <c r="F13" s="18" t="s">
        <v>10</v>
      </c>
      <c r="G13" s="18" t="s">
        <v>4</v>
      </c>
      <c r="H13" s="23" t="s">
        <v>226</v>
      </c>
      <c r="I13" s="18" t="s">
        <v>4</v>
      </c>
      <c r="J13" s="23" t="s">
        <v>226</v>
      </c>
      <c r="K13" s="18" t="s">
        <v>4</v>
      </c>
      <c r="L13" s="23" t="s">
        <v>226</v>
      </c>
      <c r="M13" s="18" t="s">
        <v>4</v>
      </c>
      <c r="N13" s="23" t="s">
        <v>226</v>
      </c>
      <c r="O13" s="18" t="s">
        <v>4</v>
      </c>
      <c r="P13" s="23" t="s">
        <v>226</v>
      </c>
      <c r="R13" s="9"/>
      <c r="S13" s="7"/>
      <c r="T13" s="7"/>
      <c r="U13" s="7"/>
      <c r="W13" s="9"/>
    </row>
    <row r="14" spans="1:25" ht="15" customHeight="1" x14ac:dyDescent="0.3">
      <c r="E14" s="21"/>
      <c r="F14" s="18" t="s">
        <v>0</v>
      </c>
      <c r="G14" s="4">
        <v>8.74</v>
      </c>
      <c r="H14" s="4">
        <v>9.31</v>
      </c>
      <c r="I14" s="4">
        <v>21.26</v>
      </c>
      <c r="J14" s="4">
        <v>20.52</v>
      </c>
      <c r="K14" s="4">
        <v>46.1</v>
      </c>
      <c r="L14" s="4">
        <v>45.28</v>
      </c>
      <c r="M14" s="4">
        <v>16.57</v>
      </c>
      <c r="N14" s="4">
        <v>17.57</v>
      </c>
      <c r="O14" s="4">
        <v>7.3300000000000152</v>
      </c>
      <c r="P14" s="4">
        <v>7.3199999999999958</v>
      </c>
    </row>
    <row r="15" spans="1:25" x14ac:dyDescent="0.3">
      <c r="B15" s="64" t="s">
        <v>232</v>
      </c>
      <c r="C15" s="73"/>
      <c r="D15" s="65"/>
      <c r="E15" s="21"/>
      <c r="F15" s="18" t="s">
        <v>1</v>
      </c>
      <c r="G15" s="4">
        <v>5.08</v>
      </c>
      <c r="H15" s="4">
        <v>6.49</v>
      </c>
      <c r="I15" s="4">
        <v>19.84</v>
      </c>
      <c r="J15" s="4">
        <v>18.52</v>
      </c>
      <c r="K15" s="4">
        <v>43.08</v>
      </c>
      <c r="L15" s="4">
        <v>36.28</v>
      </c>
      <c r="M15" s="4">
        <v>20.76</v>
      </c>
      <c r="N15" s="4">
        <v>25.51</v>
      </c>
      <c r="O15" s="4">
        <v>11.240000000000002</v>
      </c>
      <c r="P15" s="4">
        <v>13.20000000000001</v>
      </c>
    </row>
    <row r="16" spans="1:25" ht="15" customHeight="1" x14ac:dyDescent="0.3">
      <c r="B16" s="18" t="s">
        <v>228</v>
      </c>
      <c r="C16" s="18" t="s">
        <v>4</v>
      </c>
      <c r="D16" s="23" t="s">
        <v>226</v>
      </c>
      <c r="E16" s="21"/>
      <c r="F16" s="18" t="s">
        <v>2</v>
      </c>
      <c r="G16" s="4">
        <v>6.36</v>
      </c>
      <c r="H16" s="4">
        <v>6.87</v>
      </c>
      <c r="I16" s="4">
        <v>19.8</v>
      </c>
      <c r="J16" s="4">
        <v>18.66</v>
      </c>
      <c r="K16" s="4">
        <v>38.67</v>
      </c>
      <c r="L16" s="4">
        <v>38.28</v>
      </c>
      <c r="M16" s="4">
        <v>22.09</v>
      </c>
      <c r="N16" s="4">
        <v>23.5</v>
      </c>
      <c r="O16" s="4">
        <v>13.080000000000002</v>
      </c>
      <c r="P16" s="4">
        <v>12.689999999999996</v>
      </c>
    </row>
    <row r="17" spans="2:23" ht="15" customHeight="1" x14ac:dyDescent="0.3">
      <c r="B17" s="18" t="s">
        <v>0</v>
      </c>
      <c r="C17" s="18">
        <v>252.3</v>
      </c>
      <c r="D17" s="18">
        <v>795.7</v>
      </c>
      <c r="E17" s="21"/>
      <c r="F17" s="18" t="s">
        <v>3</v>
      </c>
      <c r="G17" s="27">
        <v>5.38</v>
      </c>
      <c r="H17" s="27">
        <v>3.79</v>
      </c>
      <c r="I17" s="27">
        <v>18.989999999999998</v>
      </c>
      <c r="J17" s="27">
        <v>18.45</v>
      </c>
      <c r="K17" s="27">
        <v>43.31</v>
      </c>
      <c r="L17" s="27">
        <v>43.38</v>
      </c>
      <c r="M17" s="27">
        <v>21.05</v>
      </c>
      <c r="N17" s="27">
        <v>22.28</v>
      </c>
      <c r="O17" s="27">
        <v>11.270000000000001</v>
      </c>
      <c r="P17" s="27">
        <v>12.099999999999996</v>
      </c>
    </row>
    <row r="18" spans="2:23" ht="16.5" customHeight="1" x14ac:dyDescent="0.3">
      <c r="B18" s="18" t="s">
        <v>1</v>
      </c>
      <c r="C18" s="18">
        <v>553.9</v>
      </c>
      <c r="D18" s="18">
        <v>298.39999999999998</v>
      </c>
      <c r="E18" s="21"/>
      <c r="F18" s="18" t="s">
        <v>5</v>
      </c>
      <c r="G18" s="27">
        <v>6.9874999999999998</v>
      </c>
      <c r="H18" s="27">
        <v>6.2749999999999995</v>
      </c>
      <c r="I18" s="27">
        <v>20.1325</v>
      </c>
      <c r="J18" s="27">
        <v>19.299999999999997</v>
      </c>
      <c r="K18" s="27">
        <v>40.14</v>
      </c>
      <c r="L18" s="27">
        <v>41.815000000000005</v>
      </c>
      <c r="M18" s="27">
        <v>21.322500000000002</v>
      </c>
      <c r="N18" s="27">
        <v>21.734999999999999</v>
      </c>
      <c r="O18" s="27">
        <v>11.4175</v>
      </c>
      <c r="P18" s="27">
        <v>10.875</v>
      </c>
    </row>
    <row r="19" spans="2:23" x14ac:dyDescent="0.3">
      <c r="B19" s="18" t="s">
        <v>2</v>
      </c>
      <c r="C19" s="18">
        <v>438.1</v>
      </c>
      <c r="D19" s="18">
        <v>574.9</v>
      </c>
      <c r="E19" s="21"/>
      <c r="F19" s="18" t="s">
        <v>6</v>
      </c>
      <c r="G19" s="27">
        <v>2.2677062566978674</v>
      </c>
      <c r="H19" s="27">
        <v>2.1921146563687484</v>
      </c>
      <c r="I19" s="27">
        <v>0.2901005572785631</v>
      </c>
      <c r="J19" s="27">
        <v>1.0655827826436892</v>
      </c>
      <c r="K19" s="27">
        <v>4.1459940504861654</v>
      </c>
      <c r="L19" s="27">
        <v>4.048987527765429</v>
      </c>
      <c r="M19" s="27">
        <v>2.2670446988682551</v>
      </c>
      <c r="N19" s="27">
        <v>3.0430741035998436</v>
      </c>
      <c r="O19" s="27">
        <v>2.9301692215069575</v>
      </c>
      <c r="P19" s="27">
        <v>2.7162535473208922</v>
      </c>
      <c r="W19" s="9"/>
    </row>
    <row r="20" spans="2:23" ht="15.75" customHeight="1" x14ac:dyDescent="0.3">
      <c r="B20" s="18" t="s">
        <v>3</v>
      </c>
      <c r="C20" s="18">
        <v>736.9</v>
      </c>
      <c r="D20" s="18">
        <v>403.6</v>
      </c>
      <c r="F20" s="63" t="s">
        <v>30</v>
      </c>
      <c r="G20" s="62">
        <v>0.66728294700894897</v>
      </c>
      <c r="H20" s="62"/>
      <c r="I20" s="62">
        <v>0.18236859155222401</v>
      </c>
      <c r="J20" s="62"/>
      <c r="K20" s="62">
        <v>0.58424367207253525</v>
      </c>
      <c r="L20" s="62"/>
      <c r="M20" s="62">
        <v>0.83509494038087728</v>
      </c>
      <c r="N20" s="62"/>
      <c r="O20" s="62">
        <v>0.79506491147122615</v>
      </c>
      <c r="P20" s="62"/>
      <c r="S20" s="7"/>
      <c r="T20" s="7"/>
      <c r="U20" s="7"/>
    </row>
    <row r="21" spans="2:23" ht="15" x14ac:dyDescent="0.3">
      <c r="B21" s="18" t="s">
        <v>7</v>
      </c>
      <c r="C21" s="18">
        <v>786.1</v>
      </c>
      <c r="D21" s="18">
        <v>588.57000000000005</v>
      </c>
      <c r="F21" s="63"/>
      <c r="G21" s="62"/>
      <c r="H21" s="62"/>
      <c r="I21" s="62"/>
      <c r="J21" s="62"/>
      <c r="K21" s="62"/>
      <c r="L21" s="62"/>
      <c r="M21" s="62"/>
      <c r="N21" s="62"/>
      <c r="O21" s="62"/>
      <c r="P21" s="62"/>
      <c r="S21" s="7"/>
      <c r="T21" s="7"/>
      <c r="U21" s="7"/>
    </row>
    <row r="22" spans="2:23" ht="15" x14ac:dyDescent="0.3">
      <c r="B22" s="18" t="s">
        <v>8</v>
      </c>
      <c r="C22" s="18"/>
      <c r="D22" s="18">
        <v>436.44</v>
      </c>
      <c r="F22" s="7"/>
      <c r="R22" s="9"/>
      <c r="S22" s="7"/>
      <c r="T22" s="7"/>
      <c r="U22" s="7"/>
      <c r="W22" s="9"/>
    </row>
    <row r="23" spans="2:23" x14ac:dyDescent="0.3">
      <c r="B23" s="18" t="s">
        <v>5</v>
      </c>
      <c r="C23" s="27">
        <v>553.46</v>
      </c>
      <c r="D23" s="27">
        <v>516.26833333333332</v>
      </c>
    </row>
    <row r="24" spans="2:23" x14ac:dyDescent="0.3">
      <c r="B24" s="18" t="s">
        <v>6</v>
      </c>
      <c r="C24" s="27">
        <v>218.96179575441917</v>
      </c>
      <c r="D24" s="27">
        <v>175.08888398943748</v>
      </c>
    </row>
    <row r="25" spans="2:23" x14ac:dyDescent="0.3">
      <c r="B25" s="63" t="s">
        <v>30</v>
      </c>
      <c r="C25" s="62">
        <v>0.76091323493353746</v>
      </c>
      <c r="D25" s="62"/>
    </row>
    <row r="26" spans="2:23" x14ac:dyDescent="0.3">
      <c r="B26" s="63"/>
      <c r="C26" s="62"/>
      <c r="D26" s="62"/>
    </row>
  </sheetData>
  <mergeCells count="35">
    <mergeCell ref="X9:Y10"/>
    <mergeCell ref="F9:F10"/>
    <mergeCell ref="T1:U1"/>
    <mergeCell ref="V1:W1"/>
    <mergeCell ref="X1:Y1"/>
    <mergeCell ref="G1:H1"/>
    <mergeCell ref="I1:J1"/>
    <mergeCell ref="K1:L1"/>
    <mergeCell ref="M1:N1"/>
    <mergeCell ref="O1:P1"/>
    <mergeCell ref="S9:S10"/>
    <mergeCell ref="T9:U10"/>
    <mergeCell ref="V9:W10"/>
    <mergeCell ref="G9:H10"/>
    <mergeCell ref="I9:J10"/>
    <mergeCell ref="K9:L10"/>
    <mergeCell ref="M9:N10"/>
    <mergeCell ref="O9:P10"/>
    <mergeCell ref="M12:N12"/>
    <mergeCell ref="O12:P12"/>
    <mergeCell ref="G12:H12"/>
    <mergeCell ref="I12:J12"/>
    <mergeCell ref="K12:L12"/>
    <mergeCell ref="M20:N21"/>
    <mergeCell ref="O20:P21"/>
    <mergeCell ref="F20:F21"/>
    <mergeCell ref="G20:H21"/>
    <mergeCell ref="I20:J21"/>
    <mergeCell ref="K20:L21"/>
    <mergeCell ref="B15:D15"/>
    <mergeCell ref="B25:B26"/>
    <mergeCell ref="C25:D26"/>
    <mergeCell ref="B2:D2"/>
    <mergeCell ref="B12:B13"/>
    <mergeCell ref="C12:D13"/>
  </mergeCells>
  <phoneticPr fontId="2" type="noConversion"/>
  <pageMargins left="0.7" right="0.7" top="0.75" bottom="0.75" header="0.3" footer="0.3"/>
  <pageSetup paperSize="9" orientation="portrait" horizontalDpi="1200" verticalDpi="12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32"/>
  <sheetViews>
    <sheetView zoomScale="85" zoomScaleNormal="85" workbookViewId="0">
      <selection activeCell="F9" sqref="F9:G10"/>
    </sheetView>
  </sheetViews>
  <sheetFormatPr defaultColWidth="8.75" defaultRowHeight="16.5" x14ac:dyDescent="0.3"/>
  <cols>
    <col min="1" max="1" width="9" style="7" customWidth="1"/>
    <col min="2" max="2" width="23.75" style="9" customWidth="1"/>
    <col min="3" max="3" width="12.75" style="7" customWidth="1"/>
    <col min="4" max="4" width="12" style="7" bestFit="1" customWidth="1"/>
    <col min="5" max="5" width="12" style="7" customWidth="1"/>
    <col min="6" max="6" width="13.375" style="7" customWidth="1"/>
    <col min="7" max="7" width="12" style="7" bestFit="1" customWidth="1"/>
    <col min="8" max="8" width="12" style="7" customWidth="1"/>
    <col min="9" max="9" width="12.375" style="7" customWidth="1"/>
    <col min="10" max="10" width="12" style="7" bestFit="1" customWidth="1"/>
    <col min="11" max="11" width="12" style="7" customWidth="1"/>
    <col min="12" max="12" width="12.625" style="7" customWidth="1"/>
    <col min="13" max="14" width="12.375" style="7" customWidth="1"/>
    <col min="15" max="15" width="12.625" style="7" customWidth="1"/>
    <col min="16" max="16" width="12.25" style="7" customWidth="1"/>
    <col min="17" max="18" width="9.625" style="7" customWidth="1"/>
    <col min="19" max="19" width="11.25" style="7" customWidth="1"/>
    <col min="20" max="20" width="22.25" style="7" customWidth="1"/>
    <col min="21" max="22" width="16" style="7" customWidth="1"/>
    <col min="23" max="23" width="7.375" style="7" customWidth="1"/>
    <col min="24" max="24" width="8.75" style="7"/>
    <col min="25" max="25" width="26.625" customWidth="1"/>
    <col min="26" max="26" width="19.625" customWidth="1"/>
    <col min="27" max="27" width="16.875" bestFit="1" customWidth="1"/>
    <col min="28" max="28" width="17.625" style="7" customWidth="1"/>
    <col min="29" max="29" width="13.875" style="7" customWidth="1"/>
    <col min="30" max="30" width="16.25" style="7" customWidth="1"/>
    <col min="31" max="31" width="14.875" style="7" customWidth="1"/>
    <col min="32" max="32" width="16.25" style="7" customWidth="1"/>
    <col min="33" max="33" width="14.875" style="7" customWidth="1"/>
    <col min="34" max="34" width="16.25" style="7" customWidth="1"/>
    <col min="35" max="35" width="14.875" style="7" customWidth="1"/>
    <col min="36" max="16384" width="8.75" style="7"/>
  </cols>
  <sheetData>
    <row r="1" spans="1:35" ht="15" customHeight="1" x14ac:dyDescent="0.3">
      <c r="A1" s="6" t="s">
        <v>239</v>
      </c>
      <c r="B1" s="18" t="s">
        <v>69</v>
      </c>
      <c r="C1" s="64" t="s">
        <v>70</v>
      </c>
      <c r="D1" s="73"/>
      <c r="E1" s="65"/>
      <c r="F1" s="64" t="s">
        <v>71</v>
      </c>
      <c r="G1" s="73"/>
      <c r="H1" s="65"/>
      <c r="I1" s="64" t="s">
        <v>72</v>
      </c>
      <c r="J1" s="73"/>
      <c r="K1" s="65"/>
      <c r="L1" s="64" t="s">
        <v>73</v>
      </c>
      <c r="M1" s="73"/>
      <c r="N1" s="65"/>
      <c r="O1" s="89" t="s">
        <v>74</v>
      </c>
      <c r="P1" s="90"/>
      <c r="Q1" s="90"/>
      <c r="S1" s="6" t="s">
        <v>238</v>
      </c>
      <c r="X1" s="6" t="s">
        <v>237</v>
      </c>
      <c r="Y1" s="18" t="s">
        <v>235</v>
      </c>
      <c r="Z1" s="64" t="s">
        <v>52</v>
      </c>
      <c r="AA1" s="65"/>
      <c r="AB1" s="64" t="s">
        <v>53</v>
      </c>
      <c r="AC1" s="65"/>
      <c r="AD1" s="64" t="s">
        <v>54</v>
      </c>
      <c r="AE1" s="65"/>
      <c r="AF1" s="64" t="s">
        <v>233</v>
      </c>
      <c r="AG1" s="65"/>
      <c r="AH1" s="64" t="s">
        <v>234</v>
      </c>
      <c r="AI1" s="65"/>
    </row>
    <row r="2" spans="1:35" ht="15" x14ac:dyDescent="0.3">
      <c r="A2" s="21"/>
      <c r="B2" s="18" t="s">
        <v>229</v>
      </c>
      <c r="C2" s="18" t="s">
        <v>240</v>
      </c>
      <c r="D2" s="18" t="s">
        <v>241</v>
      </c>
      <c r="E2" s="18" t="s">
        <v>242</v>
      </c>
      <c r="F2" s="18" t="s">
        <v>240</v>
      </c>
      <c r="G2" s="18" t="s">
        <v>241</v>
      </c>
      <c r="H2" s="18" t="s">
        <v>242</v>
      </c>
      <c r="I2" s="18" t="s">
        <v>240</v>
      </c>
      <c r="J2" s="18" t="s">
        <v>241</v>
      </c>
      <c r="K2" s="18" t="s">
        <v>242</v>
      </c>
      <c r="L2" s="18" t="s">
        <v>240</v>
      </c>
      <c r="M2" s="18" t="s">
        <v>241</v>
      </c>
      <c r="N2" s="18" t="s">
        <v>242</v>
      </c>
      <c r="O2" s="18" t="s">
        <v>240</v>
      </c>
      <c r="P2" s="18" t="s">
        <v>241</v>
      </c>
      <c r="Q2" s="18" t="s">
        <v>242</v>
      </c>
      <c r="R2" s="21"/>
      <c r="T2" s="64" t="s">
        <v>227</v>
      </c>
      <c r="U2" s="73"/>
      <c r="V2" s="65"/>
      <c r="W2" s="21"/>
      <c r="Y2" s="18" t="s">
        <v>230</v>
      </c>
      <c r="Z2" s="18" t="s">
        <v>4</v>
      </c>
      <c r="AA2" s="18" t="s">
        <v>236</v>
      </c>
      <c r="AB2" s="18" t="s">
        <v>4</v>
      </c>
      <c r="AC2" s="18" t="s">
        <v>236</v>
      </c>
      <c r="AD2" s="18" t="s">
        <v>4</v>
      </c>
      <c r="AE2" s="18" t="s">
        <v>236</v>
      </c>
      <c r="AF2" s="18" t="s">
        <v>4</v>
      </c>
      <c r="AG2" s="18" t="s">
        <v>236</v>
      </c>
      <c r="AH2" s="18" t="s">
        <v>4</v>
      </c>
      <c r="AI2" s="18" t="s">
        <v>236</v>
      </c>
    </row>
    <row r="3" spans="1:35" ht="15" x14ac:dyDescent="0.3">
      <c r="A3" s="21"/>
      <c r="B3" s="18" t="s">
        <v>0</v>
      </c>
      <c r="C3" s="4">
        <v>9.11</v>
      </c>
      <c r="D3" s="4">
        <v>10.93</v>
      </c>
      <c r="E3" s="4">
        <v>29.98</v>
      </c>
      <c r="F3" s="4">
        <v>19.86</v>
      </c>
      <c r="G3" s="4">
        <v>30.77</v>
      </c>
      <c r="H3" s="4">
        <v>32.840000000000003</v>
      </c>
      <c r="I3" s="4">
        <v>46.08</v>
      </c>
      <c r="J3" s="4">
        <v>35.270000000000003</v>
      </c>
      <c r="K3" s="4">
        <v>32.18</v>
      </c>
      <c r="L3" s="4">
        <v>18.579999999999995</v>
      </c>
      <c r="M3" s="4">
        <v>17.659999999999993</v>
      </c>
      <c r="N3" s="4">
        <v>4.18</v>
      </c>
      <c r="O3" s="4">
        <v>6.37</v>
      </c>
      <c r="P3" s="4">
        <v>5.37</v>
      </c>
      <c r="Q3" s="4">
        <v>0.82</v>
      </c>
      <c r="T3" s="18" t="s">
        <v>228</v>
      </c>
      <c r="U3" s="18" t="s">
        <v>4</v>
      </c>
      <c r="V3" s="18" t="s">
        <v>236</v>
      </c>
      <c r="W3" s="32"/>
      <c r="Y3" s="18" t="s">
        <v>0</v>
      </c>
      <c r="Z3" s="4">
        <v>9517.6990999999998</v>
      </c>
      <c r="AA3" s="4">
        <v>9736.8420999999998</v>
      </c>
      <c r="AB3" s="4">
        <v>5481.6327000000001</v>
      </c>
      <c r="AC3" s="4">
        <v>4187.5</v>
      </c>
      <c r="AD3" s="4">
        <v>12291.8182</v>
      </c>
      <c r="AE3" s="4">
        <v>9033.1034</v>
      </c>
      <c r="AF3" s="4">
        <v>33354.902000000002</v>
      </c>
      <c r="AG3" s="4">
        <v>12476.6751</v>
      </c>
      <c r="AH3" s="4">
        <v>3141.8440000000001</v>
      </c>
      <c r="AI3" s="4">
        <v>2392.1569</v>
      </c>
    </row>
    <row r="4" spans="1:35" ht="15" x14ac:dyDescent="0.3">
      <c r="A4" s="21"/>
      <c r="B4" s="18" t="s">
        <v>1</v>
      </c>
      <c r="C4" s="4">
        <v>6.26</v>
      </c>
      <c r="D4" s="4">
        <v>9.1300000000000008</v>
      </c>
      <c r="E4" s="4">
        <v>32.78</v>
      </c>
      <c r="F4" s="4">
        <v>20.09</v>
      </c>
      <c r="G4" s="4">
        <v>29.77</v>
      </c>
      <c r="H4" s="4">
        <v>37.090000000000003</v>
      </c>
      <c r="I4" s="4">
        <v>37.93</v>
      </c>
      <c r="J4" s="4">
        <v>35.869999999999997</v>
      </c>
      <c r="K4" s="4">
        <v>28.02</v>
      </c>
      <c r="L4" s="4">
        <v>23.159999999999993</v>
      </c>
      <c r="M4" s="4">
        <v>17.760000000000009</v>
      </c>
      <c r="N4" s="4">
        <v>1.69</v>
      </c>
      <c r="O4" s="4">
        <v>12.56</v>
      </c>
      <c r="P4" s="4">
        <v>7.47</v>
      </c>
      <c r="Q4" s="4">
        <v>0.42</v>
      </c>
      <c r="T4" s="18" t="s">
        <v>0</v>
      </c>
      <c r="U4" s="18">
        <v>226</v>
      </c>
      <c r="V4" s="18">
        <v>190</v>
      </c>
      <c r="W4" s="21"/>
      <c r="Y4" s="18" t="s">
        <v>1</v>
      </c>
      <c r="Z4" s="4">
        <v>12242.915000000001</v>
      </c>
      <c r="AA4" s="4">
        <v>6796.5115999999998</v>
      </c>
      <c r="AB4" s="4">
        <v>4974.6478999999999</v>
      </c>
      <c r="AC4" s="4">
        <v>3959.2476000000001</v>
      </c>
      <c r="AD4" s="4">
        <v>18583.928599999999</v>
      </c>
      <c r="AE4" s="4">
        <v>14176.363600000001</v>
      </c>
      <c r="AF4" s="4">
        <v>18446.2222</v>
      </c>
      <c r="AG4" s="4">
        <v>24978.355</v>
      </c>
      <c r="AH4" s="4">
        <v>2553.1914999999999</v>
      </c>
      <c r="AI4" s="4">
        <v>2240.5063</v>
      </c>
    </row>
    <row r="5" spans="1:35" ht="15" x14ac:dyDescent="0.3">
      <c r="A5" s="21"/>
      <c r="B5" s="18" t="s">
        <v>2</v>
      </c>
      <c r="C5" s="4">
        <v>6.69</v>
      </c>
      <c r="D5" s="4">
        <v>12.491300000000001</v>
      </c>
      <c r="E5" s="4">
        <v>29.78</v>
      </c>
      <c r="F5" s="4">
        <v>19.8</v>
      </c>
      <c r="G5" s="4">
        <v>32.007700000000014</v>
      </c>
      <c r="H5" s="4">
        <v>37.28</v>
      </c>
      <c r="I5" s="4">
        <v>39.97</v>
      </c>
      <c r="J5" s="4">
        <v>38.656999999999982</v>
      </c>
      <c r="K5" s="4">
        <v>29.29</v>
      </c>
      <c r="L5" s="4">
        <v>21.52999999999998</v>
      </c>
      <c r="M5" s="4">
        <v>13.277000000000001</v>
      </c>
      <c r="N5" s="4">
        <v>3.57</v>
      </c>
      <c r="O5" s="4">
        <v>12.01</v>
      </c>
      <c r="P5" s="4">
        <v>3.5670000000000055</v>
      </c>
      <c r="Q5" s="4">
        <v>0.08</v>
      </c>
      <c r="T5" s="18" t="s">
        <v>1</v>
      </c>
      <c r="U5" s="18">
        <v>247</v>
      </c>
      <c r="V5" s="18">
        <v>172</v>
      </c>
      <c r="W5" s="21"/>
      <c r="Y5" s="18" t="s">
        <v>2</v>
      </c>
      <c r="Z5" s="4">
        <v>21078.212299999999</v>
      </c>
      <c r="AA5" s="4">
        <v>9000</v>
      </c>
      <c r="AB5" s="4">
        <v>9863.4146000000001</v>
      </c>
      <c r="AC5" s="4">
        <v>6005.0505000000003</v>
      </c>
      <c r="AD5" s="4">
        <v>15437.2881</v>
      </c>
      <c r="AE5" s="4">
        <v>16013.3333</v>
      </c>
      <c r="AF5" s="4">
        <v>31320.930199999999</v>
      </c>
      <c r="AG5" s="4">
        <v>12176.2768</v>
      </c>
      <c r="AH5" s="4">
        <v>4224.1378999999997</v>
      </c>
      <c r="AI5" s="4">
        <v>4382.1138000000001</v>
      </c>
    </row>
    <row r="6" spans="1:35" ht="15" x14ac:dyDescent="0.3">
      <c r="A6" s="21"/>
      <c r="B6" s="18" t="s">
        <v>3</v>
      </c>
      <c r="C6" s="27">
        <v>3.56</v>
      </c>
      <c r="D6" s="27">
        <v>8.83</v>
      </c>
      <c r="E6" s="27">
        <v>31.38</v>
      </c>
      <c r="F6" s="27">
        <v>19.2</v>
      </c>
      <c r="G6" s="27">
        <v>30.57</v>
      </c>
      <c r="H6" s="27">
        <v>36.450000000000003</v>
      </c>
      <c r="I6" s="27">
        <v>45.06</v>
      </c>
      <c r="J6" s="27">
        <v>35.67</v>
      </c>
      <c r="K6" s="27">
        <v>29.75</v>
      </c>
      <c r="L6" s="27">
        <v>20.72000000000001</v>
      </c>
      <c r="M6" s="27">
        <v>17.453000000000017</v>
      </c>
      <c r="N6" s="27">
        <v>1.9</v>
      </c>
      <c r="O6" s="27">
        <v>11.46</v>
      </c>
      <c r="P6" s="27">
        <v>7.4769999999999914</v>
      </c>
      <c r="Q6" s="27">
        <v>0.52</v>
      </c>
      <c r="T6" s="18" t="s">
        <v>2</v>
      </c>
      <c r="U6" s="18">
        <v>179</v>
      </c>
      <c r="V6" s="18">
        <v>178</v>
      </c>
      <c r="W6" s="21"/>
      <c r="Y6" s="18" t="s">
        <v>3</v>
      </c>
      <c r="Z6" s="27">
        <v>11146.6667</v>
      </c>
      <c r="AA6" s="27">
        <v>6104.7619000000004</v>
      </c>
      <c r="AB6" s="27">
        <v>4812.5</v>
      </c>
      <c r="AC6" s="27">
        <v>4804.7619000000004</v>
      </c>
      <c r="AD6" s="27">
        <v>20467.241399999999</v>
      </c>
      <c r="AE6" s="27">
        <v>15717.977500000001</v>
      </c>
      <c r="AF6" s="27">
        <v>16408.622299999999</v>
      </c>
      <c r="AG6" s="27">
        <v>32148.760300000002</v>
      </c>
      <c r="AH6" s="27">
        <v>2253.8462</v>
      </c>
      <c r="AI6" s="27">
        <v>2676.1905000000002</v>
      </c>
    </row>
    <row r="7" spans="1:35" ht="15" customHeight="1" x14ac:dyDescent="0.3">
      <c r="A7" s="21"/>
      <c r="B7" s="18" t="s">
        <v>5</v>
      </c>
      <c r="C7" s="27">
        <v>6.4049999999999994</v>
      </c>
      <c r="D7" s="27">
        <v>10.345325000000001</v>
      </c>
      <c r="E7" s="27">
        <v>30.98</v>
      </c>
      <c r="F7" s="27">
        <v>19.737500000000001</v>
      </c>
      <c r="G7" s="27">
        <v>30.779425000000003</v>
      </c>
      <c r="H7" s="27">
        <v>35.915000000000006</v>
      </c>
      <c r="I7" s="27">
        <v>42.26</v>
      </c>
      <c r="J7" s="27">
        <v>36.366749999999996</v>
      </c>
      <c r="K7" s="27">
        <v>29.810000000000002</v>
      </c>
      <c r="L7" s="27">
        <v>20.997499999999995</v>
      </c>
      <c r="M7" s="27">
        <v>16.537500000000005</v>
      </c>
      <c r="N7" s="27">
        <v>2.835</v>
      </c>
      <c r="O7" s="27">
        <v>10.6</v>
      </c>
      <c r="P7" s="27">
        <v>5.9709999999999983</v>
      </c>
      <c r="Q7" s="27">
        <v>0.46</v>
      </c>
      <c r="T7" s="18" t="s">
        <v>3</v>
      </c>
      <c r="U7" s="18">
        <v>225</v>
      </c>
      <c r="V7" s="18">
        <v>170</v>
      </c>
      <c r="W7" s="21"/>
      <c r="Y7" s="18" t="s">
        <v>7</v>
      </c>
      <c r="Z7" s="27">
        <v>17108.013900000002</v>
      </c>
      <c r="AA7" s="27"/>
      <c r="AB7" s="27">
        <v>7438.1270999999997</v>
      </c>
      <c r="AC7" s="27"/>
      <c r="AD7" s="27"/>
      <c r="AE7" s="27"/>
      <c r="AF7" s="27">
        <v>25037.109400000001</v>
      </c>
      <c r="AG7" s="27"/>
      <c r="AH7" s="27">
        <v>3311.6882999999998</v>
      </c>
      <c r="AI7" s="27">
        <v>2151.7856999999999</v>
      </c>
    </row>
    <row r="8" spans="1:35" ht="15" x14ac:dyDescent="0.3">
      <c r="A8" s="21"/>
      <c r="B8" s="18" t="s">
        <v>6</v>
      </c>
      <c r="C8" s="27">
        <v>2.2740052770387331</v>
      </c>
      <c r="D8" s="27">
        <v>1.7049221162563373</v>
      </c>
      <c r="E8" s="27">
        <v>1.39522996909709</v>
      </c>
      <c r="F8" s="27">
        <v>0.37950625818291878</v>
      </c>
      <c r="G8" s="27">
        <v>0.92584123323962975</v>
      </c>
      <c r="H8" s="27">
        <v>2.0805207681411555</v>
      </c>
      <c r="I8" s="27">
        <v>3.9338445995404214</v>
      </c>
      <c r="J8" s="27">
        <v>1.5470753860106401</v>
      </c>
      <c r="K8" s="27">
        <v>1.7411681902293838</v>
      </c>
      <c r="L8" s="27">
        <v>1.9044924958283915</v>
      </c>
      <c r="M8" s="27">
        <v>2.1774230181570071</v>
      </c>
      <c r="N8" s="27">
        <v>1.2294307625889311</v>
      </c>
      <c r="O8" s="27">
        <v>2.8555326414990714</v>
      </c>
      <c r="P8" s="27">
        <v>1.8846267534978902</v>
      </c>
      <c r="Q8" s="27">
        <v>0.30506829836393462</v>
      </c>
      <c r="T8" s="18" t="s">
        <v>7</v>
      </c>
      <c r="U8" s="18">
        <v>287</v>
      </c>
      <c r="V8" s="18">
        <v>210</v>
      </c>
      <c r="W8" s="21"/>
      <c r="Y8" s="18" t="s">
        <v>5</v>
      </c>
      <c r="Z8" s="27">
        <v>14218.7014</v>
      </c>
      <c r="AA8" s="27">
        <v>7909.5289000000002</v>
      </c>
      <c r="AB8" s="27">
        <v>6514.0644599999996</v>
      </c>
      <c r="AC8" s="27">
        <v>4739.1400000000003</v>
      </c>
      <c r="AD8" s="27">
        <v>16695.069074999999</v>
      </c>
      <c r="AE8" s="27">
        <v>13735.194450000001</v>
      </c>
      <c r="AF8" s="27">
        <v>24913.557220000002</v>
      </c>
      <c r="AG8" s="27">
        <v>20445.016800000001</v>
      </c>
      <c r="AH8" s="27">
        <v>3096.9415799999997</v>
      </c>
      <c r="AI8" s="27">
        <v>2768.5506400000004</v>
      </c>
    </row>
    <row r="9" spans="1:35" ht="16.5" customHeight="1" x14ac:dyDescent="0.3">
      <c r="B9" s="63" t="s">
        <v>243</v>
      </c>
      <c r="C9" s="62">
        <v>3.2304002724597117E-2</v>
      </c>
      <c r="D9" s="62"/>
      <c r="E9" s="100">
        <v>1.6489654591380901E-6</v>
      </c>
      <c r="F9" s="62">
        <v>5.6554604749878084E-7</v>
      </c>
      <c r="G9" s="62"/>
      <c r="H9" s="85">
        <v>4.9257019886100688E-6</v>
      </c>
      <c r="I9" s="62">
        <v>3.1648313629152464E-2</v>
      </c>
      <c r="J9" s="62"/>
      <c r="K9" s="85">
        <v>1.1638418463319241E-3</v>
      </c>
      <c r="L9" s="62">
        <v>2.156563909559869E-2</v>
      </c>
      <c r="M9" s="62"/>
      <c r="N9" s="85">
        <v>3.7520051472037436E-6</v>
      </c>
      <c r="O9" s="62">
        <v>3.5296969549033275E-2</v>
      </c>
      <c r="P9" s="62"/>
      <c r="Q9" s="85">
        <v>4.0374018423491658E-4</v>
      </c>
      <c r="T9" s="85" t="s">
        <v>5</v>
      </c>
      <c r="U9" s="87">
        <v>0</v>
      </c>
      <c r="V9" s="87">
        <v>184</v>
      </c>
      <c r="W9" s="33"/>
      <c r="Y9" s="18" t="s">
        <v>6</v>
      </c>
      <c r="Z9" s="27">
        <v>4765.5421577956231</v>
      </c>
      <c r="AA9" s="27">
        <v>1734.3771394190037</v>
      </c>
      <c r="AB9" s="27">
        <v>2144.9404664672979</v>
      </c>
      <c r="AC9" s="27">
        <v>916.40138093661642</v>
      </c>
      <c r="AD9" s="27">
        <v>3594.7974260932187</v>
      </c>
      <c r="AE9" s="27">
        <v>3236.543202484635</v>
      </c>
      <c r="AF9" s="27">
        <v>7524.7314835016359</v>
      </c>
      <c r="AG9" s="27">
        <v>9821.6647907390634</v>
      </c>
      <c r="AH9" s="27">
        <v>762.42670043937767</v>
      </c>
      <c r="AI9" s="27">
        <v>923.71783171329264</v>
      </c>
    </row>
    <row r="10" spans="1:35" ht="15" customHeight="1" x14ac:dyDescent="0.3">
      <c r="A10" s="21"/>
      <c r="B10" s="63"/>
      <c r="C10" s="62"/>
      <c r="D10" s="62"/>
      <c r="E10" s="86"/>
      <c r="F10" s="62"/>
      <c r="G10" s="62"/>
      <c r="H10" s="86"/>
      <c r="I10" s="62"/>
      <c r="J10" s="62"/>
      <c r="K10" s="86"/>
      <c r="L10" s="62"/>
      <c r="M10" s="62"/>
      <c r="N10" s="86"/>
      <c r="O10" s="62"/>
      <c r="P10" s="62"/>
      <c r="Q10" s="86"/>
      <c r="T10" s="86"/>
      <c r="U10" s="88"/>
      <c r="V10" s="88"/>
      <c r="W10" s="33"/>
      <c r="Y10" s="63" t="s">
        <v>30</v>
      </c>
      <c r="Z10" s="62">
        <v>4.1593950200596891E-2</v>
      </c>
      <c r="AA10" s="62"/>
      <c r="AB10" s="62">
        <v>0.16976187126897788</v>
      </c>
      <c r="AC10" s="62"/>
      <c r="AD10" s="62">
        <v>0.26689562974669595</v>
      </c>
      <c r="AE10" s="62"/>
      <c r="AF10" s="62">
        <v>0.46318437168165461</v>
      </c>
      <c r="AG10" s="62"/>
      <c r="AH10" s="62">
        <v>0.55684581277889411</v>
      </c>
      <c r="AI10" s="62"/>
    </row>
    <row r="11" spans="1:35" ht="18" customHeight="1" x14ac:dyDescent="0.3">
      <c r="A11" s="21"/>
      <c r="T11" s="18" t="s">
        <v>6</v>
      </c>
      <c r="U11" s="27">
        <v>39.181628347989786</v>
      </c>
      <c r="V11" s="27">
        <v>16.492422502470642</v>
      </c>
      <c r="W11" s="33"/>
      <c r="Y11" s="63"/>
      <c r="Z11" s="62"/>
      <c r="AA11" s="62"/>
      <c r="AB11" s="62"/>
      <c r="AC11" s="62"/>
      <c r="AD11" s="62"/>
      <c r="AE11" s="62"/>
      <c r="AF11" s="62"/>
      <c r="AG11" s="62"/>
      <c r="AH11" s="62"/>
      <c r="AI11" s="62"/>
    </row>
    <row r="12" spans="1:35" ht="15" x14ac:dyDescent="0.3">
      <c r="A12" s="21"/>
      <c r="B12" s="18" t="s">
        <v>76</v>
      </c>
      <c r="C12" s="64" t="s">
        <v>78</v>
      </c>
      <c r="D12" s="73"/>
      <c r="E12" s="65"/>
      <c r="F12" s="64" t="s">
        <v>79</v>
      </c>
      <c r="G12" s="73"/>
      <c r="H12" s="65"/>
      <c r="I12" s="64" t="s">
        <v>73</v>
      </c>
      <c r="J12" s="73"/>
      <c r="K12" s="65"/>
      <c r="L12" s="64" t="s">
        <v>80</v>
      </c>
      <c r="M12" s="73"/>
      <c r="N12" s="65"/>
      <c r="O12" s="68" t="s">
        <v>81</v>
      </c>
      <c r="P12" s="68"/>
      <c r="Q12" s="68"/>
      <c r="T12" s="63" t="s">
        <v>30</v>
      </c>
      <c r="U12" s="62">
        <v>3.3289916000559326E-2</v>
      </c>
      <c r="V12" s="62"/>
      <c r="W12" s="16"/>
      <c r="Y12" s="7"/>
      <c r="Z12" s="7"/>
      <c r="AA12" s="7"/>
      <c r="AC12" s="9"/>
    </row>
    <row r="13" spans="1:35" ht="15" customHeight="1" x14ac:dyDescent="0.3">
      <c r="A13" s="21"/>
      <c r="B13" s="18" t="s">
        <v>10</v>
      </c>
      <c r="C13" s="18" t="s">
        <v>240</v>
      </c>
      <c r="D13" s="18" t="s">
        <v>241</v>
      </c>
      <c r="E13" s="18" t="s">
        <v>242</v>
      </c>
      <c r="F13" s="18" t="s">
        <v>240</v>
      </c>
      <c r="G13" s="18" t="s">
        <v>241</v>
      </c>
      <c r="H13" s="18" t="s">
        <v>242</v>
      </c>
      <c r="I13" s="18" t="s">
        <v>240</v>
      </c>
      <c r="J13" s="18" t="s">
        <v>241</v>
      </c>
      <c r="K13" s="18" t="s">
        <v>242</v>
      </c>
      <c r="L13" s="18" t="s">
        <v>240</v>
      </c>
      <c r="M13" s="18" t="s">
        <v>241</v>
      </c>
      <c r="N13" s="18" t="s">
        <v>242</v>
      </c>
      <c r="O13" s="18" t="s">
        <v>240</v>
      </c>
      <c r="P13" s="18" t="s">
        <v>241</v>
      </c>
      <c r="Q13" s="18" t="s">
        <v>242</v>
      </c>
      <c r="T13" s="63"/>
      <c r="U13" s="62"/>
      <c r="V13" s="62"/>
      <c r="W13" s="16"/>
      <c r="X13" s="9"/>
      <c r="Y13" s="7"/>
      <c r="Z13" s="7"/>
      <c r="AA13" s="7"/>
      <c r="AC13" s="9"/>
    </row>
    <row r="14" spans="1:35" ht="15" customHeight="1" x14ac:dyDescent="0.3">
      <c r="A14" s="21"/>
      <c r="B14" s="18" t="s">
        <v>0</v>
      </c>
      <c r="C14" s="4">
        <v>4.0399999999999991</v>
      </c>
      <c r="D14" s="4">
        <v>5.97</v>
      </c>
      <c r="E14" s="4">
        <v>6.13</v>
      </c>
      <c r="F14" s="4">
        <v>19.649999999999999</v>
      </c>
      <c r="G14" s="4">
        <v>20.32</v>
      </c>
      <c r="H14" s="4">
        <v>20.2</v>
      </c>
      <c r="I14" s="4">
        <v>43.190000000000005</v>
      </c>
      <c r="J14" s="4">
        <v>39.019999999999996</v>
      </c>
      <c r="K14" s="4">
        <v>38.154000000000003</v>
      </c>
      <c r="L14" s="4">
        <v>21.259999999999991</v>
      </c>
      <c r="M14" s="4">
        <v>22.16</v>
      </c>
      <c r="N14" s="4">
        <v>22.81</v>
      </c>
      <c r="O14" s="4">
        <v>11.860000000000001</v>
      </c>
      <c r="P14" s="4">
        <v>12.53</v>
      </c>
      <c r="Q14" s="24">
        <v>12.706</v>
      </c>
    </row>
    <row r="15" spans="1:35" x14ac:dyDescent="0.3">
      <c r="A15" s="21"/>
      <c r="B15" s="18" t="s">
        <v>1</v>
      </c>
      <c r="C15" s="4">
        <v>6.7399999999999993</v>
      </c>
      <c r="D15" s="4">
        <v>4.67</v>
      </c>
      <c r="E15" s="4">
        <v>5.13</v>
      </c>
      <c r="F15" s="4">
        <v>19.91</v>
      </c>
      <c r="G15" s="4">
        <v>20.65</v>
      </c>
      <c r="H15" s="4">
        <v>19.38</v>
      </c>
      <c r="I15" s="4">
        <v>36.6</v>
      </c>
      <c r="J15" s="4">
        <v>43.39</v>
      </c>
      <c r="K15" s="4">
        <v>42.93</v>
      </c>
      <c r="L15" s="4">
        <v>22.89</v>
      </c>
      <c r="M15" s="4">
        <v>20.61</v>
      </c>
      <c r="N15" s="4">
        <v>21.73</v>
      </c>
      <c r="O15" s="4">
        <v>13.860000000000001</v>
      </c>
      <c r="P15" s="4">
        <v>10.68</v>
      </c>
      <c r="Q15" s="24">
        <v>10.83</v>
      </c>
      <c r="T15" s="64" t="s">
        <v>232</v>
      </c>
      <c r="U15" s="73"/>
      <c r="V15" s="65"/>
      <c r="W15" s="21"/>
    </row>
    <row r="16" spans="1:35" ht="15" customHeight="1" x14ac:dyDescent="0.3">
      <c r="A16" s="21"/>
      <c r="B16" s="18" t="s">
        <v>2</v>
      </c>
      <c r="C16" s="4">
        <v>7.11</v>
      </c>
      <c r="D16" s="4">
        <v>8.35</v>
      </c>
      <c r="E16" s="4">
        <v>8.51</v>
      </c>
      <c r="F16" s="4">
        <v>20.209999999999997</v>
      </c>
      <c r="G16" s="4">
        <v>21.92</v>
      </c>
      <c r="H16" s="4">
        <v>21.68</v>
      </c>
      <c r="I16" s="4">
        <v>37.620000000000019</v>
      </c>
      <c r="J16" s="4">
        <v>46.470000000000006</v>
      </c>
      <c r="K16" s="4">
        <v>45.629999999999995</v>
      </c>
      <c r="L16" s="4">
        <v>22.68</v>
      </c>
      <c r="M16" s="4">
        <v>16.489999999999998</v>
      </c>
      <c r="N16" s="4">
        <v>17.25</v>
      </c>
      <c r="O16" s="4">
        <v>12.38</v>
      </c>
      <c r="P16" s="4">
        <v>6.77</v>
      </c>
      <c r="Q16" s="24">
        <v>6.93</v>
      </c>
      <c r="T16" s="18" t="s">
        <v>228</v>
      </c>
      <c r="U16" s="18" t="s">
        <v>4</v>
      </c>
      <c r="V16" s="18" t="s">
        <v>236</v>
      </c>
      <c r="W16" s="32"/>
    </row>
    <row r="17" spans="1:29" ht="15" customHeight="1" x14ac:dyDescent="0.3">
      <c r="A17" s="21"/>
      <c r="B17" s="18" t="s">
        <v>3</v>
      </c>
      <c r="C17" s="27">
        <v>9.58</v>
      </c>
      <c r="D17" s="27">
        <v>4.9000000000000004</v>
      </c>
      <c r="E17" s="27">
        <v>4.83</v>
      </c>
      <c r="F17" s="27">
        <v>20.279999999999998</v>
      </c>
      <c r="G17" s="27">
        <v>19.22</v>
      </c>
      <c r="H17" s="27">
        <v>20.22</v>
      </c>
      <c r="I17" s="27">
        <v>45.069999999999993</v>
      </c>
      <c r="J17" s="27">
        <v>44.340000000000011</v>
      </c>
      <c r="K17" s="27">
        <v>42.589999999999996</v>
      </c>
      <c r="L17" s="27">
        <v>17.980000000000004</v>
      </c>
      <c r="M17" s="27">
        <v>20.77</v>
      </c>
      <c r="N17" s="27">
        <v>21.48</v>
      </c>
      <c r="O17" s="27">
        <v>7.09</v>
      </c>
      <c r="P17" s="27">
        <v>10.77</v>
      </c>
      <c r="Q17" s="24">
        <v>10.88</v>
      </c>
      <c r="T17" s="18" t="s">
        <v>0</v>
      </c>
      <c r="U17" s="18">
        <v>245</v>
      </c>
      <c r="V17" s="18">
        <v>256</v>
      </c>
      <c r="W17" s="21"/>
    </row>
    <row r="18" spans="1:29" ht="16.5" customHeight="1" x14ac:dyDescent="0.3">
      <c r="A18" s="21"/>
      <c r="B18" s="18" t="s">
        <v>5</v>
      </c>
      <c r="C18" s="27">
        <v>6.8674999999999997</v>
      </c>
      <c r="D18" s="27">
        <v>5.9725000000000001</v>
      </c>
      <c r="E18" s="27">
        <v>6.15</v>
      </c>
      <c r="F18" s="27">
        <v>20.012499999999999</v>
      </c>
      <c r="G18" s="27">
        <v>20.5275</v>
      </c>
      <c r="H18" s="27">
        <v>20.369999999999997</v>
      </c>
      <c r="I18" s="27">
        <v>40.620000000000005</v>
      </c>
      <c r="J18" s="27">
        <v>43.305</v>
      </c>
      <c r="K18" s="27">
        <v>42.326000000000001</v>
      </c>
      <c r="L18" s="27">
        <v>21.202499999999997</v>
      </c>
      <c r="M18" s="27">
        <v>20.007499999999997</v>
      </c>
      <c r="N18" s="27">
        <v>20.817499999999999</v>
      </c>
      <c r="O18" s="27">
        <v>11.297499999999999</v>
      </c>
      <c r="P18" s="27">
        <v>10.1875</v>
      </c>
      <c r="Q18" s="27">
        <v>10.336500000000001</v>
      </c>
      <c r="T18" s="18" t="s">
        <v>1</v>
      </c>
      <c r="U18" s="18">
        <v>355</v>
      </c>
      <c r="V18" s="18">
        <v>319</v>
      </c>
      <c r="W18" s="21"/>
    </row>
    <row r="19" spans="1:29" x14ac:dyDescent="0.3">
      <c r="A19" s="21"/>
      <c r="B19" s="18" t="s">
        <v>6</v>
      </c>
      <c r="C19" s="27">
        <v>2.2677062566978714</v>
      </c>
      <c r="D19" s="27">
        <v>1.6831790358326892</v>
      </c>
      <c r="E19" s="27">
        <v>1.6686121978059065</v>
      </c>
      <c r="F19" s="27">
        <v>0.2901005572785631</v>
      </c>
      <c r="G19" s="27">
        <v>1.111556716201803</v>
      </c>
      <c r="H19" s="27">
        <v>0.9570092301888562</v>
      </c>
      <c r="I19" s="27">
        <v>4.1459940504861574</v>
      </c>
      <c r="J19" s="27">
        <v>3.1335230439022941</v>
      </c>
      <c r="K19" s="27">
        <v>3.0960465112785336</v>
      </c>
      <c r="L19" s="27">
        <v>2.2670446988682551</v>
      </c>
      <c r="M19" s="27">
        <v>2.4461176722853808</v>
      </c>
      <c r="N19" s="27">
        <v>2.4473574183869085</v>
      </c>
      <c r="O19" s="27">
        <v>2.9301692215069637</v>
      </c>
      <c r="P19" s="27">
        <v>2.4323154263650362</v>
      </c>
      <c r="Q19" s="27">
        <v>2.4329479375166789</v>
      </c>
      <c r="T19" s="18" t="s">
        <v>2</v>
      </c>
      <c r="U19" s="18">
        <v>205</v>
      </c>
      <c r="V19" s="18">
        <v>198</v>
      </c>
      <c r="W19" s="21"/>
      <c r="AC19" s="9"/>
    </row>
    <row r="20" spans="1:29" ht="15.75" customHeight="1" x14ac:dyDescent="0.3">
      <c r="B20" s="63" t="s">
        <v>30</v>
      </c>
      <c r="C20" s="62">
        <v>0.54957693639089134</v>
      </c>
      <c r="D20" s="62"/>
      <c r="E20" s="85">
        <v>0.62846926320761365</v>
      </c>
      <c r="F20" s="62">
        <v>0.40447053451316195</v>
      </c>
      <c r="G20" s="62"/>
      <c r="H20" s="85">
        <v>0.50147454559098392</v>
      </c>
      <c r="I20" s="62">
        <v>0.34130325974755754</v>
      </c>
      <c r="J20" s="62"/>
      <c r="K20" s="85">
        <v>0.53411697850426187</v>
      </c>
      <c r="L20" s="62">
        <v>0.50054013576727474</v>
      </c>
      <c r="M20" s="62"/>
      <c r="N20" s="85">
        <v>0.82512857240458515</v>
      </c>
      <c r="O20" s="62">
        <v>0.58115338060397925</v>
      </c>
      <c r="P20" s="62"/>
      <c r="Q20" s="85">
        <v>0.63179671437639628</v>
      </c>
      <c r="T20" s="18" t="s">
        <v>3</v>
      </c>
      <c r="U20" s="18">
        <v>240</v>
      </c>
      <c r="V20" s="18">
        <v>210</v>
      </c>
      <c r="W20" s="21"/>
      <c r="Y20" s="7"/>
      <c r="Z20" s="7"/>
      <c r="AA20" s="7"/>
    </row>
    <row r="21" spans="1:29" ht="15" x14ac:dyDescent="0.3">
      <c r="B21" s="63"/>
      <c r="C21" s="62"/>
      <c r="D21" s="62"/>
      <c r="E21" s="86"/>
      <c r="F21" s="62"/>
      <c r="G21" s="62"/>
      <c r="H21" s="86"/>
      <c r="I21" s="62"/>
      <c r="J21" s="62"/>
      <c r="K21" s="86"/>
      <c r="L21" s="62"/>
      <c r="M21" s="62"/>
      <c r="N21" s="86"/>
      <c r="O21" s="62"/>
      <c r="P21" s="62"/>
      <c r="Q21" s="86"/>
      <c r="T21" s="18" t="s">
        <v>7</v>
      </c>
      <c r="U21" s="18">
        <v>299</v>
      </c>
      <c r="V21" s="18">
        <v>275</v>
      </c>
      <c r="W21" s="21"/>
      <c r="Y21" s="7"/>
      <c r="Z21" s="7"/>
      <c r="AA21" s="7"/>
    </row>
    <row r="22" spans="1:29" ht="16.5" customHeight="1" x14ac:dyDescent="0.3">
      <c r="B22" s="7"/>
      <c r="T22" s="85" t="s">
        <v>5</v>
      </c>
      <c r="U22" s="87">
        <v>268.8</v>
      </c>
      <c r="V22" s="87">
        <v>251.6</v>
      </c>
      <c r="W22" s="33"/>
      <c r="X22" s="9"/>
      <c r="Y22" s="7"/>
      <c r="Z22" s="7"/>
      <c r="AA22" s="7"/>
      <c r="AC22" s="9"/>
    </row>
    <row r="23" spans="1:29" x14ac:dyDescent="0.3">
      <c r="T23" s="86"/>
      <c r="U23" s="88"/>
      <c r="V23" s="88"/>
      <c r="W23" s="33"/>
    </row>
    <row r="24" spans="1:29" x14ac:dyDescent="0.3">
      <c r="T24" s="18" t="s">
        <v>6</v>
      </c>
      <c r="U24" s="27">
        <v>58.755425281415476</v>
      </c>
      <c r="V24" s="27">
        <v>49.277784041086939</v>
      </c>
      <c r="W24" s="33"/>
    </row>
    <row r="25" spans="1:29" x14ac:dyDescent="0.3">
      <c r="T25" s="63" t="s">
        <v>30</v>
      </c>
      <c r="U25" s="62">
        <v>0.62949891431577654</v>
      </c>
      <c r="V25" s="62"/>
      <c r="W25" s="16"/>
    </row>
    <row r="26" spans="1:29" x14ac:dyDescent="0.3">
      <c r="T26" s="63"/>
      <c r="U26" s="62"/>
      <c r="V26" s="62"/>
      <c r="W26" s="16"/>
    </row>
    <row r="29" spans="1:29" x14ac:dyDescent="0.3">
      <c r="B29" s="7"/>
    </row>
    <row r="30" spans="1:29" x14ac:dyDescent="0.3">
      <c r="B30" s="7"/>
    </row>
    <row r="31" spans="1:29" x14ac:dyDescent="0.3">
      <c r="B31" s="7"/>
    </row>
    <row r="32" spans="1:29" x14ac:dyDescent="0.3">
      <c r="B32" s="7"/>
    </row>
  </sheetData>
  <mergeCells count="55">
    <mergeCell ref="B9:B10"/>
    <mergeCell ref="C9:D10"/>
    <mergeCell ref="F9:G10"/>
    <mergeCell ref="I9:J10"/>
    <mergeCell ref="L9:M10"/>
    <mergeCell ref="N20:N21"/>
    <mergeCell ref="T12:T13"/>
    <mergeCell ref="U12:V13"/>
    <mergeCell ref="AB1:AC1"/>
    <mergeCell ref="T2:V2"/>
    <mergeCell ref="O9:P10"/>
    <mergeCell ref="Z1:AA1"/>
    <mergeCell ref="O1:Q1"/>
    <mergeCell ref="L1:N1"/>
    <mergeCell ref="B20:B21"/>
    <mergeCell ref="C20:D21"/>
    <mergeCell ref="F20:G21"/>
    <mergeCell ref="I20:J21"/>
    <mergeCell ref="L20:M21"/>
    <mergeCell ref="E20:E21"/>
    <mergeCell ref="H20:H21"/>
    <mergeCell ref="K20:K21"/>
    <mergeCell ref="T25:T26"/>
    <mergeCell ref="U25:V26"/>
    <mergeCell ref="T9:T10"/>
    <mergeCell ref="U9:U10"/>
    <mergeCell ref="V9:V10"/>
    <mergeCell ref="T22:T23"/>
    <mergeCell ref="U22:U23"/>
    <mergeCell ref="V22:V23"/>
    <mergeCell ref="T15:V15"/>
    <mergeCell ref="AF1:AG1"/>
    <mergeCell ref="AH1:AI1"/>
    <mergeCell ref="AF10:AG11"/>
    <mergeCell ref="AH10:AI11"/>
    <mergeCell ref="O20:P21"/>
    <mergeCell ref="Q20:Q21"/>
    <mergeCell ref="Y10:Y11"/>
    <mergeCell ref="Z10:AA11"/>
    <mergeCell ref="AB10:AC11"/>
    <mergeCell ref="AD10:AE11"/>
    <mergeCell ref="AD1:AE1"/>
    <mergeCell ref="Q9:Q10"/>
    <mergeCell ref="O12:Q12"/>
    <mergeCell ref="C1:E1"/>
    <mergeCell ref="C12:E12"/>
    <mergeCell ref="F12:H12"/>
    <mergeCell ref="I12:K12"/>
    <mergeCell ref="L12:N12"/>
    <mergeCell ref="E9:E10"/>
    <mergeCell ref="H9:H10"/>
    <mergeCell ref="K9:K10"/>
    <mergeCell ref="N9:N10"/>
    <mergeCell ref="I1:K1"/>
    <mergeCell ref="F1:H1"/>
  </mergeCells>
  <phoneticPr fontId="2" type="noConversion"/>
  <pageMargins left="0.7" right="0.7" top="0.75" bottom="0.75" header="0.3" footer="0.3"/>
  <pageSetup paperSize="9" orientation="portrait" horizontalDpi="1200" verticalDpi="120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67"/>
  <sheetViews>
    <sheetView zoomScale="85" zoomScaleNormal="85" workbookViewId="0">
      <selection activeCell="E12" sqref="E12:E13"/>
    </sheetView>
  </sheetViews>
  <sheetFormatPr defaultRowHeight="16.5" x14ac:dyDescent="0.3"/>
  <cols>
    <col min="1" max="1" width="9" style="7" customWidth="1"/>
    <col min="2" max="2" width="23.75" style="9" customWidth="1"/>
    <col min="3" max="3" width="12.75" style="7" customWidth="1"/>
    <col min="4" max="4" width="12" style="7" bestFit="1" customWidth="1"/>
    <col min="5" max="5" width="13.375" style="7" customWidth="1"/>
    <col min="6" max="6" width="12.375" style="7" customWidth="1"/>
    <col min="7" max="7" width="23.375" style="7" customWidth="1"/>
    <col min="8" max="8" width="12" style="7" bestFit="1" customWidth="1"/>
    <col min="9" max="9" width="12.625" style="7" customWidth="1"/>
    <col min="10" max="10" width="12.375" style="7" customWidth="1"/>
    <col min="13" max="13" width="23.375" customWidth="1"/>
    <col min="14" max="14" width="14.125" customWidth="1"/>
    <col min="15" max="15" width="14" customWidth="1"/>
  </cols>
  <sheetData>
    <row r="1" spans="1:15" x14ac:dyDescent="0.3">
      <c r="K1" s="5"/>
    </row>
    <row r="2" spans="1:15" ht="30" x14ac:dyDescent="0.3">
      <c r="A2" s="6" t="s">
        <v>251</v>
      </c>
      <c r="B2" s="25" t="s">
        <v>250</v>
      </c>
      <c r="C2" s="95" t="s">
        <v>44</v>
      </c>
      <c r="D2" s="95"/>
      <c r="E2" s="95"/>
      <c r="F2"/>
      <c r="G2" s="25" t="s">
        <v>252</v>
      </c>
      <c r="H2" s="95" t="s">
        <v>44</v>
      </c>
      <c r="I2" s="95"/>
      <c r="J2" s="95"/>
      <c r="L2" s="6" t="s">
        <v>487</v>
      </c>
      <c r="M2" s="25" t="s">
        <v>249</v>
      </c>
      <c r="N2" s="66" t="s">
        <v>256</v>
      </c>
      <c r="O2" s="67"/>
    </row>
    <row r="3" spans="1:15" x14ac:dyDescent="0.3">
      <c r="B3" s="24" t="s">
        <v>75</v>
      </c>
      <c r="C3" s="24" t="s">
        <v>245</v>
      </c>
      <c r="D3" s="24" t="s">
        <v>246</v>
      </c>
      <c r="E3" s="24" t="s">
        <v>247</v>
      </c>
      <c r="F3"/>
      <c r="G3" s="24" t="s">
        <v>75</v>
      </c>
      <c r="H3" s="24" t="s">
        <v>245</v>
      </c>
      <c r="I3" s="24" t="s">
        <v>246</v>
      </c>
      <c r="J3" s="24" t="s">
        <v>247</v>
      </c>
      <c r="L3" s="7"/>
      <c r="M3" s="24" t="s">
        <v>264</v>
      </c>
      <c r="N3" s="24" t="s">
        <v>245</v>
      </c>
      <c r="O3" s="24" t="s">
        <v>247</v>
      </c>
    </row>
    <row r="4" spans="1:15" ht="16.5" customHeight="1" x14ac:dyDescent="0.3">
      <c r="B4" s="24" t="s">
        <v>0</v>
      </c>
      <c r="C4" s="4">
        <v>1.6383000000000001</v>
      </c>
      <c r="D4" s="4">
        <v>4.1422999999999996</v>
      </c>
      <c r="E4" s="4">
        <v>5.3768000000000002</v>
      </c>
      <c r="F4"/>
      <c r="G4" s="24" t="s">
        <v>0</v>
      </c>
      <c r="H4" s="4">
        <v>1.0448</v>
      </c>
      <c r="I4" s="4">
        <v>1.0629999999999999</v>
      </c>
      <c r="J4" s="4">
        <v>0.67500000000000004</v>
      </c>
      <c r="L4" s="7"/>
      <c r="M4" s="24" t="s">
        <v>0</v>
      </c>
      <c r="N4" s="4">
        <v>1.6596</v>
      </c>
      <c r="O4" s="4">
        <v>5.4459</v>
      </c>
    </row>
    <row r="5" spans="1:15" x14ac:dyDescent="0.3">
      <c r="B5" s="24" t="s">
        <v>1</v>
      </c>
      <c r="C5" s="4">
        <v>0.94030000000000002</v>
      </c>
      <c r="D5" s="4">
        <v>3.9864999999999999</v>
      </c>
      <c r="E5" s="4">
        <v>3.8813</v>
      </c>
      <c r="F5"/>
      <c r="G5" s="24" t="s">
        <v>1</v>
      </c>
      <c r="H5" s="4">
        <v>1.2746</v>
      </c>
      <c r="I5" s="4">
        <v>0.74619999999999997</v>
      </c>
      <c r="J5" s="4">
        <v>1.2048000000000001</v>
      </c>
      <c r="L5" s="7"/>
      <c r="M5" s="24" t="s">
        <v>1</v>
      </c>
      <c r="N5" s="4">
        <v>2.4289000000000001</v>
      </c>
      <c r="O5" s="4">
        <v>4.6657000000000002</v>
      </c>
    </row>
    <row r="6" spans="1:15" x14ac:dyDescent="0.3">
      <c r="B6" s="24" t="s">
        <v>2</v>
      </c>
      <c r="C6" s="4">
        <v>1.2232000000000001</v>
      </c>
      <c r="D6" s="4">
        <v>1.8976</v>
      </c>
      <c r="E6" s="4">
        <v>6.335</v>
      </c>
      <c r="F6"/>
      <c r="G6" s="24" t="s">
        <v>2</v>
      </c>
      <c r="H6" s="4">
        <v>1.2211000000000001</v>
      </c>
      <c r="I6" s="4">
        <v>0.49309999999999998</v>
      </c>
      <c r="J6" s="4">
        <v>0.87780000000000002</v>
      </c>
      <c r="L6" s="7"/>
      <c r="M6" s="24" t="s">
        <v>2</v>
      </c>
      <c r="N6" s="4">
        <v>1.2811999999999999</v>
      </c>
      <c r="O6" s="4">
        <v>1.8643000000000001</v>
      </c>
    </row>
    <row r="7" spans="1:15" x14ac:dyDescent="0.3">
      <c r="B7" s="24" t="s">
        <v>3</v>
      </c>
      <c r="C7" s="27">
        <v>0.89749999999999996</v>
      </c>
      <c r="D7" s="27">
        <v>2.2707999999999999</v>
      </c>
      <c r="E7" s="27">
        <v>3.9977</v>
      </c>
      <c r="F7"/>
      <c r="G7" s="24" t="s">
        <v>3</v>
      </c>
      <c r="H7" s="27">
        <v>0.66949999999999998</v>
      </c>
      <c r="I7" s="27">
        <v>0.6532</v>
      </c>
      <c r="J7" s="27">
        <v>0.58579999999999999</v>
      </c>
      <c r="L7" s="7"/>
      <c r="M7" s="24" t="s">
        <v>3</v>
      </c>
      <c r="N7" s="27">
        <v>0.87350000000000005</v>
      </c>
      <c r="O7" s="27">
        <v>1.7605</v>
      </c>
    </row>
    <row r="8" spans="1:15" x14ac:dyDescent="0.3">
      <c r="B8" s="24" t="s">
        <v>7</v>
      </c>
      <c r="C8" s="4">
        <v>0.59130000000000005</v>
      </c>
      <c r="D8" s="4">
        <v>2.6339000000000001</v>
      </c>
      <c r="E8" s="4"/>
      <c r="F8"/>
      <c r="G8" s="24" t="s">
        <v>7</v>
      </c>
      <c r="H8" s="4">
        <v>0.91859999999999997</v>
      </c>
      <c r="I8" s="4">
        <v>0.54800000000000004</v>
      </c>
      <c r="J8" s="4">
        <v>2.0855999999999999</v>
      </c>
      <c r="L8" s="7"/>
      <c r="M8" s="24" t="s">
        <v>7</v>
      </c>
      <c r="N8" s="27">
        <v>2.3304999999999998</v>
      </c>
      <c r="O8" s="27">
        <v>3.3008000000000002</v>
      </c>
    </row>
    <row r="9" spans="1:15" x14ac:dyDescent="0.3">
      <c r="B9" s="24" t="s">
        <v>8</v>
      </c>
      <c r="C9" s="27"/>
      <c r="D9" s="27">
        <v>2.8940000000000001</v>
      </c>
      <c r="E9" s="27"/>
      <c r="F9"/>
      <c r="G9" s="24" t="s">
        <v>8</v>
      </c>
      <c r="H9" s="27"/>
      <c r="I9" s="27">
        <v>0.69489999999999996</v>
      </c>
      <c r="J9" s="27"/>
      <c r="L9" s="7"/>
      <c r="M9" s="24" t="s">
        <v>8</v>
      </c>
      <c r="N9" s="27">
        <v>0.50519999999999998</v>
      </c>
      <c r="O9" s="27">
        <v>3.4041000000000001</v>
      </c>
    </row>
    <row r="10" spans="1:15" ht="16.5" customHeight="1" x14ac:dyDescent="0.3">
      <c r="A10" s="21"/>
      <c r="B10" s="24" t="s">
        <v>5</v>
      </c>
      <c r="C10" s="27">
        <v>1.0581200000000002</v>
      </c>
      <c r="D10" s="27">
        <v>2.97085</v>
      </c>
      <c r="E10" s="27">
        <v>4.8977000000000004</v>
      </c>
      <c r="F10"/>
      <c r="G10" s="24" t="s">
        <v>5</v>
      </c>
      <c r="H10" s="27">
        <v>1.02572</v>
      </c>
      <c r="I10" s="27">
        <v>0.69973333333333321</v>
      </c>
      <c r="J10" s="27">
        <v>1.0858000000000001</v>
      </c>
      <c r="L10" s="7"/>
      <c r="M10" s="24" t="s">
        <v>11</v>
      </c>
      <c r="N10" s="27">
        <v>1.3641000000000001</v>
      </c>
      <c r="O10" s="27">
        <v>2.3283999999999998</v>
      </c>
    </row>
    <row r="11" spans="1:15" ht="16.5" customHeight="1" x14ac:dyDescent="0.2">
      <c r="A11" s="21"/>
      <c r="B11" s="24" t="s">
        <v>6</v>
      </c>
      <c r="C11" s="27">
        <v>0.39416414347324857</v>
      </c>
      <c r="D11" s="27">
        <v>0.91271209206408577</v>
      </c>
      <c r="E11" s="27">
        <v>1.1745122477011469</v>
      </c>
      <c r="F11"/>
      <c r="G11" s="24" t="s">
        <v>6</v>
      </c>
      <c r="H11" s="27">
        <v>0.24435938083077657</v>
      </c>
      <c r="I11" s="27">
        <v>0.20101287189298789</v>
      </c>
      <c r="J11" s="27">
        <v>0.607408775043627</v>
      </c>
      <c r="K11" s="13"/>
      <c r="L11" s="7"/>
      <c r="M11" s="24" t="s">
        <v>12</v>
      </c>
      <c r="N11" s="27">
        <v>1.0953999999999999</v>
      </c>
      <c r="O11" s="27">
        <v>3.2698</v>
      </c>
    </row>
    <row r="12" spans="1:15" ht="16.5" customHeight="1" x14ac:dyDescent="0.2">
      <c r="A12" s="12"/>
      <c r="B12" s="91" t="s">
        <v>248</v>
      </c>
      <c r="C12" s="62">
        <v>8.5000000000000006E-3</v>
      </c>
      <c r="D12" s="62"/>
      <c r="E12" s="62" t="s">
        <v>493</v>
      </c>
      <c r="F12" s="13"/>
      <c r="G12" s="91" t="s">
        <v>248</v>
      </c>
      <c r="H12" s="62">
        <v>0.36840000000000001</v>
      </c>
      <c r="I12" s="62"/>
      <c r="J12" s="62">
        <v>0.96689999999999998</v>
      </c>
      <c r="K12" s="13"/>
      <c r="L12" s="21"/>
      <c r="M12" s="24" t="s">
        <v>13</v>
      </c>
      <c r="N12" s="4">
        <v>1.1129</v>
      </c>
      <c r="O12" s="4">
        <v>1.8546</v>
      </c>
    </row>
    <row r="13" spans="1:15" x14ac:dyDescent="0.3">
      <c r="A13" s="12"/>
      <c r="B13" s="92"/>
      <c r="C13" s="62"/>
      <c r="D13" s="62"/>
      <c r="E13" s="62"/>
      <c r="F13"/>
      <c r="G13" s="92"/>
      <c r="H13" s="62"/>
      <c r="I13" s="62"/>
      <c r="J13" s="62"/>
      <c r="L13" s="21"/>
      <c r="M13" s="24" t="s">
        <v>14</v>
      </c>
      <c r="N13" s="4">
        <v>0.29089999999999999</v>
      </c>
      <c r="O13" s="4">
        <v>2.3146</v>
      </c>
    </row>
    <row r="14" spans="1:15" ht="16.5" customHeight="1" x14ac:dyDescent="0.3">
      <c r="A14" s="12"/>
      <c r="B14" s="7"/>
      <c r="L14" s="12"/>
      <c r="M14" s="24" t="s">
        <v>15</v>
      </c>
      <c r="N14" s="4">
        <v>2.0714000000000001</v>
      </c>
      <c r="O14" s="4">
        <v>2.0270999999999999</v>
      </c>
    </row>
    <row r="15" spans="1:15" x14ac:dyDescent="0.3">
      <c r="A15" s="6" t="s">
        <v>253</v>
      </c>
      <c r="B15" s="24" t="s">
        <v>255</v>
      </c>
      <c r="C15" s="64" t="s">
        <v>256</v>
      </c>
      <c r="D15" s="65"/>
      <c r="E15"/>
      <c r="F15"/>
      <c r="G15"/>
      <c r="H15"/>
      <c r="I15"/>
      <c r="J15"/>
      <c r="L15" s="12"/>
      <c r="M15" s="24" t="s">
        <v>18</v>
      </c>
      <c r="N15" s="27">
        <v>0.32400000000000001</v>
      </c>
      <c r="O15" s="27">
        <v>1.0523</v>
      </c>
    </row>
    <row r="16" spans="1:15" x14ac:dyDescent="0.3">
      <c r="B16" s="24" t="s">
        <v>254</v>
      </c>
      <c r="C16" s="24" t="s">
        <v>245</v>
      </c>
      <c r="D16" s="24" t="s">
        <v>247</v>
      </c>
      <c r="E16"/>
      <c r="F16"/>
      <c r="G16"/>
      <c r="H16"/>
      <c r="I16"/>
      <c r="J16"/>
      <c r="M16" s="24" t="s">
        <v>19</v>
      </c>
      <c r="N16" s="27">
        <v>0.3286</v>
      </c>
      <c r="O16" s="27">
        <v>3.6623999999999999</v>
      </c>
    </row>
    <row r="17" spans="1:15" x14ac:dyDescent="0.3">
      <c r="B17" s="24" t="s">
        <v>0</v>
      </c>
      <c r="C17" s="4">
        <v>21.857800000000001</v>
      </c>
      <c r="D17" s="4">
        <v>21.939499999999999</v>
      </c>
      <c r="E17"/>
      <c r="F17"/>
      <c r="G17"/>
      <c r="H17"/>
      <c r="I17"/>
      <c r="J17"/>
      <c r="M17" s="24" t="s">
        <v>20</v>
      </c>
      <c r="N17" s="27">
        <v>0.1888</v>
      </c>
      <c r="O17" s="27">
        <v>2.1417999999999999</v>
      </c>
    </row>
    <row r="18" spans="1:15" x14ac:dyDescent="0.3">
      <c r="B18" s="24" t="s">
        <v>1</v>
      </c>
      <c r="C18" s="4">
        <v>23.736499999999999</v>
      </c>
      <c r="D18" s="4">
        <v>22.7563</v>
      </c>
      <c r="E18"/>
      <c r="F18"/>
      <c r="G18"/>
      <c r="H18"/>
      <c r="I18"/>
      <c r="J18"/>
      <c r="M18" s="24" t="s">
        <v>21</v>
      </c>
      <c r="N18" s="27">
        <v>0.2235</v>
      </c>
      <c r="O18" s="27">
        <v>2.1400999999999999</v>
      </c>
    </row>
    <row r="19" spans="1:15" x14ac:dyDescent="0.3">
      <c r="B19" s="24" t="s">
        <v>2</v>
      </c>
      <c r="C19" s="4">
        <v>15.65</v>
      </c>
      <c r="D19" s="4">
        <v>13.036199999999999</v>
      </c>
      <c r="E19"/>
      <c r="F19"/>
      <c r="G19"/>
      <c r="H19"/>
      <c r="I19"/>
      <c r="J19"/>
      <c r="M19" s="24" t="s">
        <v>22</v>
      </c>
      <c r="N19" s="27">
        <v>0.30049999999999999</v>
      </c>
      <c r="O19" s="27">
        <v>3.2991000000000001</v>
      </c>
    </row>
    <row r="20" spans="1:15" x14ac:dyDescent="0.3">
      <c r="B20" s="24" t="s">
        <v>3</v>
      </c>
      <c r="C20" s="27">
        <v>18.2638</v>
      </c>
      <c r="D20" s="27">
        <v>21.939499999999999</v>
      </c>
      <c r="E20"/>
      <c r="F20"/>
      <c r="G20"/>
      <c r="H20"/>
      <c r="I20"/>
      <c r="J20"/>
      <c r="M20" s="24" t="s">
        <v>23</v>
      </c>
      <c r="N20" s="27">
        <v>1.7475000000000001</v>
      </c>
      <c r="O20" s="27">
        <v>5.0686999999999998</v>
      </c>
    </row>
    <row r="21" spans="1:15" x14ac:dyDescent="0.3">
      <c r="B21" s="24" t="s">
        <v>7</v>
      </c>
      <c r="C21" s="27">
        <v>20.469200000000001</v>
      </c>
      <c r="D21" s="27">
        <v>24.063199999999998</v>
      </c>
      <c r="E21"/>
      <c r="F21"/>
      <c r="G21"/>
      <c r="H21"/>
      <c r="I21"/>
      <c r="J21"/>
      <c r="M21" s="24" t="s">
        <v>24</v>
      </c>
      <c r="N21" s="27">
        <v>0.46289999999999998</v>
      </c>
      <c r="O21" s="27">
        <v>2.8616999999999999</v>
      </c>
    </row>
    <row r="22" spans="1:15" x14ac:dyDescent="0.3">
      <c r="B22" s="24" t="s">
        <v>8</v>
      </c>
      <c r="C22" s="27"/>
      <c r="D22" s="27">
        <v>16.548500000000001</v>
      </c>
      <c r="E22"/>
      <c r="F22"/>
      <c r="G22"/>
      <c r="H22"/>
      <c r="I22"/>
      <c r="J22"/>
      <c r="M22" s="24" t="s">
        <v>25</v>
      </c>
      <c r="N22" s="27">
        <v>0.88229999999999997</v>
      </c>
      <c r="O22" s="27">
        <v>2.7389999999999999</v>
      </c>
    </row>
    <row r="23" spans="1:15" x14ac:dyDescent="0.3">
      <c r="B23" s="24" t="s">
        <v>11</v>
      </c>
      <c r="C23" s="27"/>
      <c r="D23" s="27">
        <v>21.367699999999999</v>
      </c>
      <c r="E23"/>
      <c r="F23"/>
      <c r="G23"/>
      <c r="H23"/>
      <c r="I23"/>
      <c r="J23"/>
      <c r="M23" s="24" t="s">
        <v>26</v>
      </c>
      <c r="N23" s="27">
        <v>0.5282</v>
      </c>
      <c r="O23" s="27"/>
    </row>
    <row r="24" spans="1:15" ht="16.5" customHeight="1" x14ac:dyDescent="0.3">
      <c r="B24" s="24" t="s">
        <v>12</v>
      </c>
      <c r="C24" s="27"/>
      <c r="D24" s="27">
        <v>17.2837</v>
      </c>
      <c r="E24"/>
      <c r="F24"/>
      <c r="G24"/>
      <c r="H24"/>
      <c r="I24"/>
      <c r="J24"/>
      <c r="M24" s="24" t="s">
        <v>5</v>
      </c>
      <c r="N24" s="27">
        <v>0.99999500000000019</v>
      </c>
      <c r="O24" s="27">
        <v>2.9053105263157888</v>
      </c>
    </row>
    <row r="25" spans="1:15" x14ac:dyDescent="0.3">
      <c r="A25" s="21"/>
      <c r="B25" s="24" t="s">
        <v>5</v>
      </c>
      <c r="C25" s="27">
        <v>19.995460000000001</v>
      </c>
      <c r="D25" s="27">
        <v>19.866824999999999</v>
      </c>
      <c r="E25"/>
      <c r="F25"/>
      <c r="G25"/>
      <c r="H25"/>
      <c r="I25"/>
      <c r="J25"/>
      <c r="M25" s="24" t="s">
        <v>6</v>
      </c>
      <c r="N25" s="27">
        <v>0.73031466143746948</v>
      </c>
      <c r="O25" s="27">
        <v>1.1804692964592693</v>
      </c>
    </row>
    <row r="26" spans="1:15" ht="30" x14ac:dyDescent="0.3">
      <c r="A26" s="21"/>
      <c r="B26" s="24" t="s">
        <v>6</v>
      </c>
      <c r="C26" s="27">
        <v>3.1452261092010483</v>
      </c>
      <c r="D26" s="27">
        <v>3.801211676276024</v>
      </c>
      <c r="E26"/>
      <c r="F26"/>
      <c r="G26"/>
      <c r="H26"/>
      <c r="I26"/>
      <c r="J26"/>
      <c r="M26" s="25" t="s">
        <v>30</v>
      </c>
      <c r="N26" s="93" t="s">
        <v>244</v>
      </c>
      <c r="O26" s="94"/>
    </row>
    <row r="27" spans="1:15" x14ac:dyDescent="0.3">
      <c r="A27" s="12"/>
      <c r="B27" s="63" t="s">
        <v>30</v>
      </c>
      <c r="C27" s="62">
        <v>0.95082846093882278</v>
      </c>
      <c r="D27" s="62"/>
      <c r="E27"/>
      <c r="F27"/>
      <c r="G27"/>
      <c r="H27"/>
      <c r="I27"/>
      <c r="J27"/>
    </row>
    <row r="28" spans="1:15" x14ac:dyDescent="0.3">
      <c r="A28" s="12"/>
      <c r="B28" s="63"/>
      <c r="C28" s="62"/>
      <c r="D28" s="62"/>
      <c r="E28"/>
      <c r="F28"/>
      <c r="G28"/>
      <c r="H28"/>
      <c r="I28"/>
      <c r="J28"/>
    </row>
    <row r="29" spans="1:15" x14ac:dyDescent="0.3">
      <c r="A29"/>
      <c r="B29"/>
      <c r="C29"/>
      <c r="D29"/>
      <c r="E29"/>
      <c r="F29"/>
      <c r="G29"/>
      <c r="H29"/>
      <c r="I29"/>
      <c r="J29"/>
    </row>
    <row r="30" spans="1:15" ht="30" x14ac:dyDescent="0.3">
      <c r="A30" s="6" t="s">
        <v>257</v>
      </c>
      <c r="B30" s="25" t="s">
        <v>258</v>
      </c>
      <c r="C30" s="95" t="s">
        <v>44</v>
      </c>
      <c r="D30" s="95"/>
      <c r="E30" s="95"/>
      <c r="F30"/>
      <c r="G30" s="25" t="s">
        <v>259</v>
      </c>
      <c r="H30" s="95" t="s">
        <v>44</v>
      </c>
      <c r="I30" s="95"/>
      <c r="J30" s="95"/>
      <c r="L30" s="6"/>
    </row>
    <row r="31" spans="1:15" x14ac:dyDescent="0.3">
      <c r="B31" s="24" t="s">
        <v>10</v>
      </c>
      <c r="C31" s="24" t="s">
        <v>245</v>
      </c>
      <c r="D31" s="24" t="s">
        <v>246</v>
      </c>
      <c r="E31" s="24" t="s">
        <v>247</v>
      </c>
      <c r="F31"/>
      <c r="G31" s="24" t="s">
        <v>260</v>
      </c>
      <c r="H31" s="24" t="s">
        <v>245</v>
      </c>
      <c r="I31" s="24" t="s">
        <v>246</v>
      </c>
      <c r="J31" s="24" t="s">
        <v>247</v>
      </c>
    </row>
    <row r="32" spans="1:15" ht="16.5" customHeight="1" x14ac:dyDescent="0.3">
      <c r="B32" s="24" t="s">
        <v>0</v>
      </c>
      <c r="C32" s="4">
        <v>0.89080000000000004</v>
      </c>
      <c r="D32" s="4">
        <v>1.7495000000000001</v>
      </c>
      <c r="E32" s="4">
        <v>4.4451999999999998</v>
      </c>
      <c r="F32"/>
      <c r="G32" s="24" t="s">
        <v>0</v>
      </c>
      <c r="H32" s="4">
        <v>0.81769999999999998</v>
      </c>
      <c r="I32" s="4">
        <v>1.768</v>
      </c>
      <c r="J32" s="4">
        <v>1.9207000000000001</v>
      </c>
    </row>
    <row r="33" spans="1:11" x14ac:dyDescent="0.3">
      <c r="B33" s="24" t="s">
        <v>1</v>
      </c>
      <c r="C33" s="4">
        <v>0.85360000000000003</v>
      </c>
      <c r="D33" s="4">
        <v>1.4754</v>
      </c>
      <c r="E33" s="4">
        <v>2.3519999999999999</v>
      </c>
      <c r="F33"/>
      <c r="G33" s="24" t="s">
        <v>1</v>
      </c>
      <c r="H33" s="4">
        <v>1.6286</v>
      </c>
      <c r="I33" s="4">
        <v>1.3252999999999999</v>
      </c>
      <c r="J33" s="4">
        <v>1.9404999999999999</v>
      </c>
    </row>
    <row r="34" spans="1:11" x14ac:dyDescent="0.3">
      <c r="B34" s="24" t="s">
        <v>2</v>
      </c>
      <c r="C34" s="4">
        <v>1.0038</v>
      </c>
      <c r="D34" s="4">
        <v>2.5184000000000002</v>
      </c>
      <c r="E34" s="4">
        <v>2.1760000000000002</v>
      </c>
      <c r="F34"/>
      <c r="G34" s="24" t="s">
        <v>2</v>
      </c>
      <c r="H34" s="4">
        <v>1.3048999999999999</v>
      </c>
      <c r="I34" s="4">
        <v>1.0245</v>
      </c>
      <c r="J34" s="4">
        <v>1.7811999999999999</v>
      </c>
    </row>
    <row r="35" spans="1:11" x14ac:dyDescent="0.3">
      <c r="B35" s="24" t="s">
        <v>3</v>
      </c>
      <c r="C35" s="27">
        <v>1.3102</v>
      </c>
      <c r="D35" s="27">
        <v>1.1319999999999999</v>
      </c>
      <c r="E35" s="27">
        <v>4.782</v>
      </c>
      <c r="F35"/>
      <c r="G35" s="24" t="s">
        <v>3</v>
      </c>
      <c r="H35" s="27">
        <v>0.73309999999999997</v>
      </c>
      <c r="I35" s="27">
        <v>1.2898000000000001</v>
      </c>
      <c r="J35" s="27">
        <v>0.90349999999999997</v>
      </c>
    </row>
    <row r="36" spans="1:11" x14ac:dyDescent="0.3">
      <c r="B36" s="85" t="s">
        <v>5</v>
      </c>
      <c r="C36" s="87">
        <v>1.0146000000000002</v>
      </c>
      <c r="D36" s="87">
        <v>1.7188249999999998</v>
      </c>
      <c r="E36" s="87">
        <v>0</v>
      </c>
      <c r="F36"/>
      <c r="G36" s="24" t="s">
        <v>7</v>
      </c>
      <c r="H36" s="4">
        <v>0.78500000000000003</v>
      </c>
      <c r="I36" s="4">
        <v>1.1096999999999999</v>
      </c>
      <c r="J36" s="4"/>
    </row>
    <row r="37" spans="1:11" ht="16.5" customHeight="1" x14ac:dyDescent="0.3">
      <c r="A37" s="21"/>
      <c r="B37" s="86"/>
      <c r="C37" s="88"/>
      <c r="D37" s="88"/>
      <c r="E37" s="88"/>
      <c r="F37"/>
      <c r="G37" s="24" t="s">
        <v>5</v>
      </c>
      <c r="H37" s="27">
        <v>1.05386</v>
      </c>
      <c r="I37" s="27">
        <v>1.3034600000000001</v>
      </c>
      <c r="J37" s="27">
        <v>1.6364750000000001</v>
      </c>
    </row>
    <row r="38" spans="1:11" ht="16.5" customHeight="1" x14ac:dyDescent="0.2">
      <c r="A38" s="21"/>
      <c r="B38" s="24" t="s">
        <v>6</v>
      </c>
      <c r="C38" s="27">
        <v>0.20715810387237985</v>
      </c>
      <c r="D38" s="27">
        <v>0.58988147043848371</v>
      </c>
      <c r="E38" s="27">
        <v>0</v>
      </c>
      <c r="F38"/>
      <c r="G38" s="24" t="s">
        <v>6</v>
      </c>
      <c r="H38" s="27">
        <v>0.39506055611766633</v>
      </c>
      <c r="I38" s="27">
        <v>0.28802023019225492</v>
      </c>
      <c r="J38" s="27">
        <v>0.49376537191261149</v>
      </c>
      <c r="K38" s="13"/>
    </row>
    <row r="39" spans="1:11" ht="16.5" customHeight="1" x14ac:dyDescent="0.2">
      <c r="A39" s="12"/>
      <c r="B39" s="91" t="s">
        <v>261</v>
      </c>
      <c r="C39" s="62">
        <v>8.3999999999999995E-3</v>
      </c>
      <c r="D39" s="62"/>
      <c r="E39" s="62" t="s">
        <v>262</v>
      </c>
      <c r="F39" s="13"/>
      <c r="G39" s="91" t="s">
        <v>261</v>
      </c>
      <c r="H39" s="62">
        <v>0.1138</v>
      </c>
      <c r="I39" s="62"/>
      <c r="J39" s="62" t="s">
        <v>263</v>
      </c>
      <c r="K39" s="13"/>
    </row>
    <row r="40" spans="1:11" x14ac:dyDescent="0.3">
      <c r="A40" s="12"/>
      <c r="B40" s="92"/>
      <c r="C40" s="62"/>
      <c r="D40" s="62"/>
      <c r="E40" s="62"/>
      <c r="F40"/>
      <c r="G40" s="92"/>
      <c r="H40" s="62"/>
      <c r="I40" s="62"/>
      <c r="J40" s="62"/>
    </row>
    <row r="41" spans="1:11" x14ac:dyDescent="0.3">
      <c r="A41" s="12"/>
      <c r="B41" s="20"/>
      <c r="C41" s="16"/>
      <c r="D41" s="16"/>
      <c r="E41" s="16"/>
      <c r="F41" s="16"/>
      <c r="G41" s="16"/>
      <c r="H41" s="16"/>
      <c r="I41" s="16"/>
      <c r="J41" s="16"/>
    </row>
    <row r="42" spans="1:11" x14ac:dyDescent="0.3">
      <c r="B42" s="7"/>
      <c r="C42" s="9"/>
    </row>
    <row r="43" spans="1:11" s="7" customFormat="1" ht="30" x14ac:dyDescent="0.3">
      <c r="A43" s="6" t="s">
        <v>270</v>
      </c>
      <c r="B43" s="25" t="s">
        <v>267</v>
      </c>
      <c r="C43" s="64" t="s">
        <v>265</v>
      </c>
      <c r="D43" s="65"/>
      <c r="E43" s="64" t="s">
        <v>266</v>
      </c>
      <c r="F43" s="65"/>
      <c r="K43"/>
    </row>
    <row r="44" spans="1:11" s="7" customFormat="1" x14ac:dyDescent="0.3">
      <c r="A44" s="21"/>
      <c r="B44" s="24" t="s">
        <v>27</v>
      </c>
      <c r="C44" s="24" t="s">
        <v>268</v>
      </c>
      <c r="D44" s="24" t="s">
        <v>269</v>
      </c>
      <c r="E44" s="24" t="s">
        <v>268</v>
      </c>
      <c r="F44" s="24" t="s">
        <v>269</v>
      </c>
      <c r="K44"/>
    </row>
    <row r="45" spans="1:11" s="7" customFormat="1" x14ac:dyDescent="0.3">
      <c r="A45" s="21"/>
      <c r="B45" s="24" t="s">
        <v>0</v>
      </c>
      <c r="C45" s="4">
        <v>0.9698</v>
      </c>
      <c r="D45" s="4">
        <v>1.6142000000000001</v>
      </c>
      <c r="E45" s="4">
        <v>1.1435</v>
      </c>
      <c r="F45" s="4">
        <v>3.3956</v>
      </c>
      <c r="K45"/>
    </row>
    <row r="46" spans="1:11" s="7" customFormat="1" x14ac:dyDescent="0.3">
      <c r="A46" s="21"/>
      <c r="B46" s="24" t="s">
        <v>1</v>
      </c>
      <c r="C46" s="4">
        <v>1.0163</v>
      </c>
      <c r="D46" s="4">
        <v>2.6164000000000001</v>
      </c>
      <c r="E46" s="4">
        <v>1.2257</v>
      </c>
      <c r="F46" s="4">
        <v>2.2873999999999999</v>
      </c>
      <c r="K46"/>
    </row>
    <row r="47" spans="1:11" s="7" customFormat="1" ht="16.5" customHeight="1" x14ac:dyDescent="0.3">
      <c r="A47" s="21"/>
      <c r="B47" s="24" t="s">
        <v>2</v>
      </c>
      <c r="C47" s="4">
        <v>1.0145999999999999</v>
      </c>
      <c r="D47" s="4">
        <v>1.8541000000000001</v>
      </c>
      <c r="E47" s="4">
        <v>0.71350000000000002</v>
      </c>
      <c r="F47" s="4">
        <v>2.5634999999999999</v>
      </c>
      <c r="K47"/>
    </row>
    <row r="48" spans="1:11" s="7" customFormat="1" x14ac:dyDescent="0.3">
      <c r="A48" s="12"/>
      <c r="B48" s="24" t="s">
        <v>5</v>
      </c>
      <c r="C48" s="27">
        <v>1.0002333333333333</v>
      </c>
      <c r="D48" s="27">
        <v>2.0282333333333331</v>
      </c>
      <c r="E48" s="27">
        <v>1.0275666666666667</v>
      </c>
      <c r="F48" s="27">
        <v>2.7488333333333332</v>
      </c>
      <c r="K48"/>
    </row>
    <row r="49" spans="1:11" s="7" customFormat="1" x14ac:dyDescent="0.3">
      <c r="A49" s="12"/>
      <c r="B49" s="24" t="s">
        <v>6</v>
      </c>
      <c r="C49" s="27">
        <v>2.6369742761986364E-2</v>
      </c>
      <c r="D49" s="27">
        <v>0.52330012739663523</v>
      </c>
      <c r="E49" s="27">
        <v>0.27507746787647502</v>
      </c>
      <c r="F49" s="27">
        <v>0.57687792758376122</v>
      </c>
      <c r="K49"/>
    </row>
    <row r="50" spans="1:11" s="7" customFormat="1" x14ac:dyDescent="0.3">
      <c r="A50" s="21"/>
      <c r="B50" s="63" t="s">
        <v>30</v>
      </c>
      <c r="C50" s="62">
        <v>2.7321959454835381E-2</v>
      </c>
      <c r="D50" s="62"/>
      <c r="E50" s="62">
        <v>9.5550352080058104E-3</v>
      </c>
      <c r="F50" s="62"/>
      <c r="K50"/>
    </row>
    <row r="51" spans="1:11" s="7" customFormat="1" x14ac:dyDescent="0.3">
      <c r="A51" s="21"/>
      <c r="B51" s="63"/>
      <c r="C51" s="62"/>
      <c r="D51" s="62"/>
      <c r="E51" s="62"/>
      <c r="F51" s="62"/>
      <c r="K51"/>
    </row>
    <row r="53" spans="1:11" ht="30" x14ac:dyDescent="0.3">
      <c r="A53" s="6" t="s">
        <v>488</v>
      </c>
      <c r="B53" s="25" t="s">
        <v>278</v>
      </c>
      <c r="C53" s="64" t="s">
        <v>271</v>
      </c>
      <c r="D53" s="65"/>
      <c r="G53" s="25" t="s">
        <v>278</v>
      </c>
      <c r="H53" s="64" t="s">
        <v>277</v>
      </c>
      <c r="I53" s="65"/>
    </row>
    <row r="54" spans="1:11" x14ac:dyDescent="0.3">
      <c r="A54" s="21"/>
      <c r="B54" s="24" t="s">
        <v>273</v>
      </c>
      <c r="C54" s="24" t="s">
        <v>274</v>
      </c>
      <c r="D54" s="24" t="s">
        <v>275</v>
      </c>
      <c r="G54" s="24" t="s">
        <v>272</v>
      </c>
      <c r="H54" s="24" t="s">
        <v>53</v>
      </c>
      <c r="I54" s="24" t="s">
        <v>276</v>
      </c>
    </row>
    <row r="55" spans="1:11" x14ac:dyDescent="0.3">
      <c r="A55" s="21"/>
      <c r="B55" s="24" t="s">
        <v>0</v>
      </c>
      <c r="C55" s="4">
        <v>5.0800799999999997</v>
      </c>
      <c r="D55" s="4">
        <v>5.5166000000000004</v>
      </c>
      <c r="G55" s="24" t="s">
        <v>0</v>
      </c>
      <c r="H55" s="4">
        <v>7.6524099999999997</v>
      </c>
      <c r="I55" s="4">
        <v>8.5618999999999996</v>
      </c>
    </row>
    <row r="56" spans="1:11" x14ac:dyDescent="0.3">
      <c r="A56" s="21"/>
      <c r="B56" s="24" t="s">
        <v>16</v>
      </c>
      <c r="C56" s="4">
        <v>5.0253899999999998</v>
      </c>
      <c r="D56" s="4">
        <v>5.5019499999999999</v>
      </c>
      <c r="G56" s="24" t="s">
        <v>16</v>
      </c>
      <c r="H56" s="4">
        <v>7.9871699999999999</v>
      </c>
      <c r="I56" s="4">
        <v>8.7518700000000003</v>
      </c>
    </row>
    <row r="57" spans="1:11" x14ac:dyDescent="0.3">
      <c r="A57" s="21"/>
      <c r="B57" s="24" t="s">
        <v>17</v>
      </c>
      <c r="C57" s="4">
        <v>5.4277300000000004</v>
      </c>
      <c r="D57" s="4">
        <v>5.4462900000000003</v>
      </c>
      <c r="G57" s="24" t="s">
        <v>17</v>
      </c>
      <c r="H57" s="4">
        <v>7.7122700000000002</v>
      </c>
      <c r="I57" s="4">
        <v>8.3556100000000004</v>
      </c>
    </row>
    <row r="58" spans="1:11" x14ac:dyDescent="0.3">
      <c r="A58" s="12"/>
      <c r="B58" s="24" t="s">
        <v>3</v>
      </c>
      <c r="C58" s="4">
        <v>5.0009800000000002</v>
      </c>
      <c r="D58" s="4">
        <v>5.7460899999999997</v>
      </c>
      <c r="G58" s="24" t="s">
        <v>3</v>
      </c>
      <c r="H58" s="4">
        <v>7.9449399999999999</v>
      </c>
      <c r="I58" s="4">
        <v>8.6061800000000002</v>
      </c>
    </row>
    <row r="59" spans="1:11" x14ac:dyDescent="0.3">
      <c r="A59" s="12"/>
      <c r="B59" s="24" t="s">
        <v>7</v>
      </c>
      <c r="C59" s="4">
        <v>5.4081999999999999</v>
      </c>
      <c r="D59" s="4">
        <v>5.3593799999999998</v>
      </c>
      <c r="G59" s="24" t="s">
        <v>7</v>
      </c>
      <c r="H59" s="4">
        <v>8.3323199999999993</v>
      </c>
      <c r="I59" s="4">
        <v>8.3408899999999999</v>
      </c>
    </row>
    <row r="60" spans="1:11" ht="16.5" customHeight="1" x14ac:dyDescent="0.3">
      <c r="A60" s="21"/>
      <c r="B60" s="24" t="s">
        <v>8</v>
      </c>
      <c r="C60" s="4">
        <v>5.3154300000000001</v>
      </c>
      <c r="D60" s="4">
        <v>5.6738299999999997</v>
      </c>
      <c r="G60" s="24" t="s">
        <v>8</v>
      </c>
      <c r="H60" s="4">
        <v>8.0946899999999999</v>
      </c>
      <c r="I60" s="4">
        <v>8.8135300000000001</v>
      </c>
    </row>
    <row r="61" spans="1:11" x14ac:dyDescent="0.3">
      <c r="A61" s="21"/>
      <c r="B61" s="24" t="s">
        <v>11</v>
      </c>
      <c r="C61" s="4">
        <v>5.3349599999999997</v>
      </c>
      <c r="D61" s="4">
        <v>5.4853500000000004</v>
      </c>
      <c r="G61" s="24" t="s">
        <v>11</v>
      </c>
      <c r="H61" s="4">
        <v>8.1296599999999994</v>
      </c>
      <c r="I61" s="4">
        <v>8.5438899999999993</v>
      </c>
    </row>
    <row r="62" spans="1:11" x14ac:dyDescent="0.3">
      <c r="B62" s="24" t="s">
        <v>12</v>
      </c>
      <c r="C62" s="4"/>
      <c r="D62" s="4">
        <v>5.6962900000000003</v>
      </c>
      <c r="G62" s="24" t="s">
        <v>12</v>
      </c>
      <c r="H62" s="4">
        <v>8.5819899999999993</v>
      </c>
      <c r="I62" s="4">
        <v>8.5662500000000001</v>
      </c>
    </row>
    <row r="63" spans="1:11" x14ac:dyDescent="0.3">
      <c r="B63" s="24" t="s">
        <v>5</v>
      </c>
      <c r="C63" s="27">
        <v>5.227538571428572</v>
      </c>
      <c r="D63" s="27">
        <v>5.5532224999999995</v>
      </c>
      <c r="G63" s="24" t="s">
        <v>13</v>
      </c>
      <c r="H63" s="4">
        <v>8.5549499999999998</v>
      </c>
      <c r="I63" s="4">
        <v>8.7041400000000007</v>
      </c>
    </row>
    <row r="64" spans="1:11" x14ac:dyDescent="0.3">
      <c r="B64" s="24" t="s">
        <v>6</v>
      </c>
      <c r="C64" s="27">
        <v>0.18525490901535036</v>
      </c>
      <c r="D64" s="27">
        <v>0.13617141432243185</v>
      </c>
      <c r="G64" s="24" t="s">
        <v>14</v>
      </c>
      <c r="H64" s="4">
        <v>8.4401600000000006</v>
      </c>
      <c r="I64" s="4">
        <v>8.6824499999999993</v>
      </c>
    </row>
    <row r="65" spans="2:9" ht="30" x14ac:dyDescent="0.3">
      <c r="B65" s="25" t="s">
        <v>30</v>
      </c>
      <c r="C65" s="93">
        <v>1.7720964763553329E-3</v>
      </c>
      <c r="D65" s="94"/>
      <c r="G65" s="24" t="s">
        <v>5</v>
      </c>
      <c r="H65" s="27">
        <v>8.1430560000000014</v>
      </c>
      <c r="I65" s="27">
        <v>8.5926709999999993</v>
      </c>
    </row>
    <row r="66" spans="2:9" x14ac:dyDescent="0.3">
      <c r="G66" s="24" t="s">
        <v>6</v>
      </c>
      <c r="H66" s="27">
        <v>0.32977948262437423</v>
      </c>
      <c r="I66" s="27">
        <v>0.15578019368113952</v>
      </c>
    </row>
    <row r="67" spans="2:9" ht="30" x14ac:dyDescent="0.3">
      <c r="G67" s="25" t="s">
        <v>30</v>
      </c>
      <c r="H67" s="93">
        <v>1.0533188440841812E-3</v>
      </c>
      <c r="I67" s="94"/>
    </row>
  </sheetData>
  <mergeCells count="34">
    <mergeCell ref="C65:D65"/>
    <mergeCell ref="H53:I53"/>
    <mergeCell ref="H67:I67"/>
    <mergeCell ref="D36:D37"/>
    <mergeCell ref="E36:E37"/>
    <mergeCell ref="N2:O2"/>
    <mergeCell ref="N26:O26"/>
    <mergeCell ref="C30:E30"/>
    <mergeCell ref="H30:J30"/>
    <mergeCell ref="B39:B40"/>
    <mergeCell ref="C39:D40"/>
    <mergeCell ref="E39:E40"/>
    <mergeCell ref="G39:G40"/>
    <mergeCell ref="H39:I40"/>
    <mergeCell ref="J39:J40"/>
    <mergeCell ref="B36:B37"/>
    <mergeCell ref="C36:C37"/>
    <mergeCell ref="C2:E2"/>
    <mergeCell ref="E12:E13"/>
    <mergeCell ref="H2:J2"/>
    <mergeCell ref="G12:G13"/>
    <mergeCell ref="H12:I13"/>
    <mergeCell ref="J12:J13"/>
    <mergeCell ref="C53:D53"/>
    <mergeCell ref="C43:D43"/>
    <mergeCell ref="E43:F43"/>
    <mergeCell ref="B12:B13"/>
    <mergeCell ref="C12:D13"/>
    <mergeCell ref="B50:B51"/>
    <mergeCell ref="C50:D51"/>
    <mergeCell ref="E50:F51"/>
    <mergeCell ref="C15:D15"/>
    <mergeCell ref="B27:B28"/>
    <mergeCell ref="C27:D28"/>
  </mergeCells>
  <phoneticPr fontId="2" type="noConversion"/>
  <pageMargins left="0.7" right="0.7" top="0.75" bottom="0.75" header="0.3" footer="0.3"/>
  <pageSetup paperSize="9" orientation="portrait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336"/>
  <sheetViews>
    <sheetView topLeftCell="A7" zoomScale="85" zoomScaleNormal="85" workbookViewId="0">
      <selection activeCell="I33" sqref="I33:J33"/>
    </sheetView>
  </sheetViews>
  <sheetFormatPr defaultRowHeight="16.5" x14ac:dyDescent="0.3"/>
  <cols>
    <col min="1" max="1" width="9" style="7" customWidth="1"/>
    <col min="2" max="2" width="23.75" style="9" customWidth="1"/>
    <col min="3" max="3" width="12.75" style="7" customWidth="1"/>
    <col min="4" max="4" width="12" style="7" bestFit="1" customWidth="1"/>
    <col min="5" max="5" width="13.375" style="7" customWidth="1"/>
    <col min="6" max="6" width="12.375" style="7" customWidth="1"/>
    <col min="7" max="7" width="16.25" style="7" customWidth="1"/>
    <col min="8" max="8" width="12" style="7" bestFit="1" customWidth="1"/>
    <col min="9" max="9" width="12.625" style="7" customWidth="1"/>
    <col min="10" max="10" width="12.375" style="7" customWidth="1"/>
    <col min="12" max="12" width="16" style="9" customWidth="1"/>
    <col min="13" max="13" width="12.75" style="9" bestFit="1" customWidth="1"/>
    <col min="14" max="14" width="11.5" style="9" bestFit="1" customWidth="1"/>
    <col min="15" max="16" width="9" style="9"/>
    <col min="18" max="19" width="12.75" bestFit="1" customWidth="1"/>
    <col min="20" max="20" width="11.5" bestFit="1" customWidth="1"/>
    <col min="21" max="21" width="10" bestFit="1" customWidth="1"/>
    <col min="22" max="22" width="11.25" bestFit="1" customWidth="1"/>
  </cols>
  <sheetData>
    <row r="1" spans="1:22" ht="16.5" customHeight="1" x14ac:dyDescent="0.2">
      <c r="A1" s="12"/>
      <c r="B1" s="7"/>
      <c r="L1" s="34"/>
      <c r="M1" s="34"/>
    </row>
    <row r="2" spans="1:22" ht="18" x14ac:dyDescent="0.3">
      <c r="A2" s="6" t="s">
        <v>300</v>
      </c>
      <c r="B2" s="24" t="s">
        <v>283</v>
      </c>
      <c r="C2" s="64" t="s">
        <v>279</v>
      </c>
      <c r="D2" s="65"/>
      <c r="E2" s="64" t="s">
        <v>280</v>
      </c>
      <c r="F2" s="65"/>
      <c r="G2" s="64" t="s">
        <v>281</v>
      </c>
      <c r="H2" s="65"/>
      <c r="I2"/>
      <c r="J2"/>
      <c r="K2" s="6" t="s">
        <v>303</v>
      </c>
      <c r="L2" s="24" t="s">
        <v>297</v>
      </c>
      <c r="M2" s="68" t="s">
        <v>296</v>
      </c>
      <c r="N2" s="68"/>
      <c r="O2" s="95" t="s">
        <v>299</v>
      </c>
      <c r="P2" s="95"/>
      <c r="Q2" s="6" t="s">
        <v>304</v>
      </c>
      <c r="R2" s="24" t="s">
        <v>297</v>
      </c>
      <c r="S2" s="68" t="s">
        <v>296</v>
      </c>
      <c r="T2" s="68"/>
      <c r="U2" s="95" t="s">
        <v>299</v>
      </c>
      <c r="V2" s="95"/>
    </row>
    <row r="3" spans="1:22" ht="18" x14ac:dyDescent="0.3">
      <c r="B3" s="24" t="s">
        <v>282</v>
      </c>
      <c r="C3" s="24" t="s">
        <v>296</v>
      </c>
      <c r="D3" s="23" t="s">
        <v>46</v>
      </c>
      <c r="E3" s="24" t="s">
        <v>4</v>
      </c>
      <c r="F3" s="23" t="s">
        <v>46</v>
      </c>
      <c r="G3" s="24" t="s">
        <v>4</v>
      </c>
      <c r="H3" s="23" t="s">
        <v>46</v>
      </c>
      <c r="I3"/>
      <c r="J3"/>
      <c r="L3" s="24" t="s">
        <v>282</v>
      </c>
      <c r="M3" s="24" t="s">
        <v>295</v>
      </c>
      <c r="N3" s="24" t="s">
        <v>6</v>
      </c>
      <c r="O3" s="24" t="s">
        <v>295</v>
      </c>
      <c r="P3" s="24" t="s">
        <v>6</v>
      </c>
      <c r="R3" s="24" t="s">
        <v>282</v>
      </c>
      <c r="S3" s="24" t="s">
        <v>295</v>
      </c>
      <c r="T3" s="24" t="s">
        <v>6</v>
      </c>
      <c r="U3" s="24" t="s">
        <v>295</v>
      </c>
      <c r="V3" s="24" t="s">
        <v>6</v>
      </c>
    </row>
    <row r="4" spans="1:22" x14ac:dyDescent="0.3">
      <c r="B4" s="24" t="s">
        <v>0</v>
      </c>
      <c r="C4" s="4">
        <v>3.4622000000000002</v>
      </c>
      <c r="D4" s="4">
        <v>2.6886000000000001</v>
      </c>
      <c r="E4" s="4">
        <v>5.8108000000000004</v>
      </c>
      <c r="F4" s="4">
        <v>5.0029000000000003</v>
      </c>
      <c r="G4" s="4">
        <v>0.44319999999999998</v>
      </c>
      <c r="H4" s="4">
        <v>0.97430000000000005</v>
      </c>
      <c r="I4"/>
      <c r="J4"/>
      <c r="L4" s="85" t="s">
        <v>298</v>
      </c>
      <c r="M4" s="4">
        <v>4048.6669999999999</v>
      </c>
      <c r="N4" s="4">
        <v>310.98910000000001</v>
      </c>
      <c r="O4" s="24">
        <v>3213</v>
      </c>
      <c r="P4" s="24">
        <v>554.36329999999998</v>
      </c>
      <c r="R4" s="85" t="s">
        <v>298</v>
      </c>
      <c r="S4" s="4">
        <v>1668</v>
      </c>
      <c r="T4" s="4">
        <v>228.16</v>
      </c>
      <c r="U4" s="24">
        <v>1580.25</v>
      </c>
      <c r="V4" s="24">
        <v>214.45439999999999</v>
      </c>
    </row>
    <row r="5" spans="1:22" x14ac:dyDescent="0.3">
      <c r="B5" s="24" t="s">
        <v>1</v>
      </c>
      <c r="C5" s="4">
        <v>3.5198</v>
      </c>
      <c r="D5" s="4">
        <v>3.4154</v>
      </c>
      <c r="E5" s="4">
        <v>4.9492000000000003</v>
      </c>
      <c r="F5" s="4">
        <v>6.1051000000000002</v>
      </c>
      <c r="G5" s="4">
        <v>0.62429999999999997</v>
      </c>
      <c r="H5" s="4">
        <v>0.97950000000000004</v>
      </c>
      <c r="I5"/>
      <c r="J5"/>
      <c r="L5" s="96"/>
      <c r="M5" s="4">
        <v>3782</v>
      </c>
      <c r="N5" s="4">
        <v>294.27370000000002</v>
      </c>
      <c r="O5" s="24">
        <v>2895.5</v>
      </c>
      <c r="P5" s="24">
        <v>376.23520000000002</v>
      </c>
      <c r="R5" s="96"/>
      <c r="S5" s="4">
        <v>1836.75</v>
      </c>
      <c r="T5" s="4">
        <v>97.530439999999999</v>
      </c>
      <c r="U5" s="24">
        <v>1556.5</v>
      </c>
      <c r="V5" s="24">
        <v>232.7773</v>
      </c>
    </row>
    <row r="6" spans="1:22" x14ac:dyDescent="0.3">
      <c r="B6" s="24" t="s">
        <v>2</v>
      </c>
      <c r="C6" s="4">
        <v>3.8384</v>
      </c>
      <c r="D6" s="4">
        <v>1.9685999999999999</v>
      </c>
      <c r="E6" s="4">
        <v>5.234</v>
      </c>
      <c r="F6" s="4">
        <v>5.0829000000000004</v>
      </c>
      <c r="G6" s="4">
        <v>0.53480000000000005</v>
      </c>
      <c r="H6" s="4">
        <v>0.80289999999999995</v>
      </c>
      <c r="I6"/>
      <c r="J6"/>
      <c r="L6" s="96"/>
      <c r="M6" s="4">
        <v>3404.5</v>
      </c>
      <c r="N6" s="4">
        <v>459.92200000000003</v>
      </c>
      <c r="O6" s="24">
        <v>2488.8330000000001</v>
      </c>
      <c r="P6" s="24">
        <v>536.79899999999998</v>
      </c>
      <c r="R6" s="96"/>
      <c r="S6" s="4">
        <v>1757.25</v>
      </c>
      <c r="T6" s="4">
        <v>86.551649999999995</v>
      </c>
      <c r="U6" s="24">
        <v>1560</v>
      </c>
      <c r="V6" s="24">
        <v>266.75360000000001</v>
      </c>
    </row>
    <row r="7" spans="1:22" x14ac:dyDescent="0.3">
      <c r="B7" s="24" t="s">
        <v>3</v>
      </c>
      <c r="C7" s="27">
        <v>3.0386000000000002</v>
      </c>
      <c r="D7" s="27">
        <v>1.8373999999999999</v>
      </c>
      <c r="E7" s="27">
        <v>4.4372999999999996</v>
      </c>
      <c r="F7" s="27">
        <v>4.8211000000000004</v>
      </c>
      <c r="G7" s="27">
        <v>0.68169999999999997</v>
      </c>
      <c r="H7" s="27">
        <v>1.0867</v>
      </c>
      <c r="I7"/>
      <c r="J7"/>
      <c r="L7" s="96"/>
      <c r="M7" s="27">
        <v>3207.6669999999999</v>
      </c>
      <c r="N7" s="27">
        <v>368.86250000000001</v>
      </c>
      <c r="O7" s="24">
        <v>2678.6669999999999</v>
      </c>
      <c r="P7" s="24">
        <v>422.6909</v>
      </c>
      <c r="R7" s="96"/>
      <c r="S7" s="27">
        <v>1718.5</v>
      </c>
      <c r="T7" s="27">
        <v>149.7139</v>
      </c>
      <c r="U7" s="24">
        <v>1410.25</v>
      </c>
      <c r="V7" s="24">
        <v>133.35919999999999</v>
      </c>
    </row>
    <row r="8" spans="1:22" x14ac:dyDescent="0.3">
      <c r="B8" s="24" t="s">
        <v>7</v>
      </c>
      <c r="C8" s="27">
        <v>3.7665000000000002</v>
      </c>
      <c r="D8" s="27">
        <v>3.2783000000000002</v>
      </c>
      <c r="E8" s="27">
        <v>5.8818999999999999</v>
      </c>
      <c r="F8" s="27">
        <v>5.5492999999999997</v>
      </c>
      <c r="G8" s="27">
        <v>0.63460000000000005</v>
      </c>
      <c r="H8" s="27">
        <v>1.4433</v>
      </c>
      <c r="I8"/>
      <c r="J8"/>
      <c r="L8" s="96"/>
      <c r="M8" s="27">
        <v>2952.5</v>
      </c>
      <c r="N8" s="27">
        <v>616.83429999999998</v>
      </c>
      <c r="O8" s="24">
        <v>2436.5</v>
      </c>
      <c r="P8" s="24">
        <v>380.40320000000003</v>
      </c>
      <c r="R8" s="96"/>
      <c r="S8" s="27">
        <v>1842.75</v>
      </c>
      <c r="T8" s="27">
        <v>344.27629999999999</v>
      </c>
      <c r="U8" s="24">
        <v>1436.75</v>
      </c>
      <c r="V8" s="24">
        <v>131.12469999999999</v>
      </c>
    </row>
    <row r="9" spans="1:22" x14ac:dyDescent="0.3">
      <c r="B9" s="24" t="s">
        <v>8</v>
      </c>
      <c r="C9" s="27">
        <v>4.0056000000000003</v>
      </c>
      <c r="D9" s="27">
        <v>2.9235000000000002</v>
      </c>
      <c r="E9" s="27">
        <v>4.6694000000000004</v>
      </c>
      <c r="F9" s="27">
        <v>6.5580999999999996</v>
      </c>
      <c r="G9" s="27">
        <v>0.64170000000000005</v>
      </c>
      <c r="H9" s="27">
        <v>0.81869999999999998</v>
      </c>
      <c r="I9"/>
      <c r="J9"/>
      <c r="L9" s="96"/>
      <c r="M9" s="27">
        <v>2939.8330000000001</v>
      </c>
      <c r="N9" s="27">
        <v>377.0444</v>
      </c>
      <c r="O9" s="24">
        <v>2393.6669999999999</v>
      </c>
      <c r="P9" s="24">
        <v>350.03559999999999</v>
      </c>
      <c r="R9" s="96"/>
      <c r="S9" s="27">
        <v>1831.5</v>
      </c>
      <c r="T9" s="27">
        <v>346.2604</v>
      </c>
      <c r="U9" s="24">
        <v>1408.75</v>
      </c>
      <c r="V9" s="24">
        <v>105.20780000000001</v>
      </c>
    </row>
    <row r="10" spans="1:22" x14ac:dyDescent="0.3">
      <c r="A10" s="21"/>
      <c r="B10" s="24" t="s">
        <v>5</v>
      </c>
      <c r="C10" s="27">
        <v>3.6051833333333332</v>
      </c>
      <c r="D10" s="27">
        <v>2.6852999999999998</v>
      </c>
      <c r="E10" s="27">
        <v>5.1637666666666666</v>
      </c>
      <c r="F10" s="27">
        <v>5.5198999999999998</v>
      </c>
      <c r="G10" s="27">
        <v>0.59338333333333326</v>
      </c>
      <c r="H10" s="27">
        <v>1.0175666666666667</v>
      </c>
      <c r="I10"/>
      <c r="J10"/>
      <c r="L10" s="96"/>
      <c r="M10" s="27">
        <v>2868.1669999999999</v>
      </c>
      <c r="N10" s="27">
        <v>331.07819999999998</v>
      </c>
      <c r="O10" s="24">
        <v>2347.8330000000001</v>
      </c>
      <c r="P10" s="24">
        <v>314.50569999999999</v>
      </c>
      <c r="R10" s="96"/>
      <c r="S10" s="27">
        <v>2002.25</v>
      </c>
      <c r="T10" s="27">
        <v>50.43994</v>
      </c>
      <c r="U10" s="24">
        <v>1834.25</v>
      </c>
      <c r="V10" s="24">
        <v>218.36709999999999</v>
      </c>
    </row>
    <row r="11" spans="1:22" x14ac:dyDescent="0.3">
      <c r="A11" s="21"/>
      <c r="B11" s="24" t="s">
        <v>6</v>
      </c>
      <c r="C11" s="27">
        <v>0.34336505597784217</v>
      </c>
      <c r="D11" s="27">
        <v>0.65939949044566359</v>
      </c>
      <c r="E11" s="27">
        <v>0.59287290599812814</v>
      </c>
      <c r="F11" s="27">
        <v>0.68815144844721587</v>
      </c>
      <c r="G11" s="27">
        <v>8.8063645544950483E-2</v>
      </c>
      <c r="H11" s="27">
        <v>0.23451187318911265</v>
      </c>
      <c r="I11"/>
      <c r="J11"/>
      <c r="L11" s="96"/>
      <c r="M11" s="27">
        <v>3346.5</v>
      </c>
      <c r="N11" s="27">
        <v>352.11020000000002</v>
      </c>
      <c r="O11" s="24">
        <v>2407</v>
      </c>
      <c r="P11" s="24">
        <v>348.57229999999998</v>
      </c>
      <c r="R11" s="96"/>
      <c r="S11" s="27">
        <v>1911.75</v>
      </c>
      <c r="T11" s="27">
        <v>60.209530000000001</v>
      </c>
      <c r="U11" s="24">
        <v>1792.25</v>
      </c>
      <c r="V11" s="24">
        <v>177.0598</v>
      </c>
    </row>
    <row r="12" spans="1:22" x14ac:dyDescent="0.3">
      <c r="A12" s="12"/>
      <c r="B12" s="63" t="s">
        <v>30</v>
      </c>
      <c r="C12" s="62">
        <v>1.2659307359218256E-2</v>
      </c>
      <c r="D12" s="62"/>
      <c r="E12" s="62">
        <v>0.35950429071465206</v>
      </c>
      <c r="F12" s="62"/>
      <c r="G12" s="62">
        <v>1.9869430936287178E-3</v>
      </c>
      <c r="H12" s="62"/>
      <c r="I12"/>
      <c r="J12"/>
      <c r="L12" s="96"/>
      <c r="M12" s="28">
        <v>3285.3330000000001</v>
      </c>
      <c r="N12" s="28">
        <v>351.50279999999998</v>
      </c>
      <c r="O12" s="24">
        <v>2977.8330000000001</v>
      </c>
      <c r="P12" s="24">
        <v>412.71030000000002</v>
      </c>
      <c r="R12" s="96"/>
      <c r="S12" s="28">
        <v>1900.25</v>
      </c>
      <c r="T12" s="28">
        <v>396.00909999999999</v>
      </c>
      <c r="U12" s="24">
        <v>1441.25</v>
      </c>
      <c r="V12" s="24">
        <v>65.766159999999999</v>
      </c>
    </row>
    <row r="13" spans="1:22" x14ac:dyDescent="0.3">
      <c r="A13" s="12"/>
      <c r="B13" s="63"/>
      <c r="C13" s="62"/>
      <c r="D13" s="62"/>
      <c r="E13" s="62"/>
      <c r="F13" s="62"/>
      <c r="G13" s="62"/>
      <c r="H13" s="62"/>
      <c r="I13"/>
      <c r="J13"/>
      <c r="L13" s="96"/>
      <c r="M13" s="28">
        <v>2765.5</v>
      </c>
      <c r="N13" s="28">
        <v>313.44630000000001</v>
      </c>
      <c r="O13" s="24">
        <v>2652.1669999999999</v>
      </c>
      <c r="P13" s="24">
        <v>518.36389999999994</v>
      </c>
      <c r="R13" s="96"/>
      <c r="S13" s="28">
        <v>1802.5</v>
      </c>
      <c r="T13" s="28">
        <v>439.13119999999998</v>
      </c>
      <c r="U13" s="24">
        <v>1488.5</v>
      </c>
      <c r="V13" s="24">
        <v>69.204409999999996</v>
      </c>
    </row>
    <row r="14" spans="1:22" x14ac:dyDescent="0.3">
      <c r="A14"/>
      <c r="B14"/>
      <c r="C14"/>
      <c r="D14"/>
      <c r="E14"/>
      <c r="F14"/>
      <c r="G14"/>
      <c r="H14"/>
      <c r="I14"/>
      <c r="J14"/>
      <c r="L14" s="96"/>
      <c r="M14" s="24">
        <v>2520</v>
      </c>
      <c r="N14" s="24">
        <v>175.71850000000001</v>
      </c>
      <c r="O14" s="24">
        <v>2349</v>
      </c>
      <c r="P14" s="24">
        <v>259.51690000000002</v>
      </c>
      <c r="R14" s="96"/>
      <c r="S14" s="24">
        <v>1842.25</v>
      </c>
      <c r="T14" s="24">
        <v>267.84269999999998</v>
      </c>
      <c r="U14" s="24">
        <v>1419.5</v>
      </c>
      <c r="V14" s="24">
        <v>88.287880000000001</v>
      </c>
    </row>
    <row r="15" spans="1:22" x14ac:dyDescent="0.3">
      <c r="A15" s="6" t="s">
        <v>301</v>
      </c>
      <c r="B15" s="25" t="s">
        <v>284</v>
      </c>
      <c r="C15" s="64" t="s">
        <v>285</v>
      </c>
      <c r="D15" s="65"/>
      <c r="G15"/>
      <c r="H15"/>
      <c r="I15"/>
      <c r="J15"/>
      <c r="L15" s="96"/>
      <c r="M15" s="24">
        <v>2812.5</v>
      </c>
      <c r="N15" s="24">
        <v>318.02190000000002</v>
      </c>
      <c r="O15" s="24">
        <v>2287.1669999999999</v>
      </c>
      <c r="P15" s="24">
        <v>284.05950000000001</v>
      </c>
      <c r="R15" s="96"/>
      <c r="S15" s="24">
        <v>1637.5</v>
      </c>
      <c r="T15" s="24">
        <v>219.9778</v>
      </c>
      <c r="U15" s="24">
        <v>1735</v>
      </c>
      <c r="V15" s="24">
        <v>145.9366</v>
      </c>
    </row>
    <row r="16" spans="1:22" ht="18" x14ac:dyDescent="0.3">
      <c r="A16" s="21"/>
      <c r="B16" s="24" t="s">
        <v>286</v>
      </c>
      <c r="C16" s="24" t="s">
        <v>4</v>
      </c>
      <c r="D16" s="23" t="s">
        <v>46</v>
      </c>
      <c r="G16"/>
      <c r="H16"/>
      <c r="I16"/>
      <c r="J16"/>
      <c r="L16" s="96"/>
      <c r="M16" s="24">
        <v>3162.5</v>
      </c>
      <c r="N16" s="24">
        <v>512.18409999999994</v>
      </c>
      <c r="O16" s="24">
        <v>2111.5</v>
      </c>
      <c r="P16" s="24">
        <v>161.006</v>
      </c>
      <c r="R16" s="96"/>
      <c r="S16" s="24">
        <v>1790.5</v>
      </c>
      <c r="T16" s="24">
        <v>224.15790000000001</v>
      </c>
      <c r="U16" s="24">
        <v>1439.5</v>
      </c>
      <c r="V16" s="24">
        <v>86.453739999999996</v>
      </c>
    </row>
    <row r="17" spans="1:22" x14ac:dyDescent="0.3">
      <c r="A17" s="21"/>
      <c r="B17" s="24" t="s">
        <v>0</v>
      </c>
      <c r="C17" s="4">
        <v>3.0356999999999998</v>
      </c>
      <c r="D17" s="4">
        <v>3.8094999999999999</v>
      </c>
      <c r="G17"/>
      <c r="H17"/>
      <c r="I17"/>
      <c r="J17"/>
      <c r="L17" s="96"/>
      <c r="M17" s="24">
        <v>2711.1669999999999</v>
      </c>
      <c r="N17" s="24">
        <v>527.95249999999999</v>
      </c>
      <c r="O17" s="24">
        <v>2519.3330000000001</v>
      </c>
      <c r="P17" s="24">
        <v>460.52530000000002</v>
      </c>
      <c r="R17" s="96"/>
      <c r="S17" s="24">
        <v>1922.5</v>
      </c>
      <c r="T17" s="24">
        <v>558.81190000000004</v>
      </c>
      <c r="U17" s="24">
        <v>1613</v>
      </c>
      <c r="V17" s="24">
        <v>227.05840000000001</v>
      </c>
    </row>
    <row r="18" spans="1:22" x14ac:dyDescent="0.3">
      <c r="A18" s="21"/>
      <c r="B18" s="24" t="s">
        <v>16</v>
      </c>
      <c r="C18" s="4">
        <v>3.9285999999999999</v>
      </c>
      <c r="D18" s="4">
        <v>4.6429</v>
      </c>
      <c r="G18"/>
      <c r="H18"/>
      <c r="I18"/>
      <c r="J18"/>
      <c r="L18" s="96"/>
      <c r="M18" s="24">
        <v>3061.3330000000001</v>
      </c>
      <c r="N18" s="24">
        <v>448.7047</v>
      </c>
      <c r="O18" s="24">
        <v>2769.5</v>
      </c>
      <c r="P18" s="24">
        <v>354.0102</v>
      </c>
      <c r="R18" s="96"/>
      <c r="S18" s="24">
        <v>1770.25</v>
      </c>
      <c r="T18" s="24">
        <v>191.94710000000001</v>
      </c>
      <c r="U18" s="24">
        <v>1681.75</v>
      </c>
      <c r="V18" s="24">
        <v>353.58339999999998</v>
      </c>
    </row>
    <row r="19" spans="1:22" x14ac:dyDescent="0.3">
      <c r="A19" s="21"/>
      <c r="B19" s="24" t="s">
        <v>17</v>
      </c>
      <c r="C19" s="4">
        <v>4.5833000000000004</v>
      </c>
      <c r="D19" s="4">
        <v>5.7737999999999996</v>
      </c>
      <c r="G19"/>
      <c r="H19"/>
      <c r="I19"/>
      <c r="J19"/>
      <c r="L19" s="96"/>
      <c r="M19" s="24">
        <v>2932</v>
      </c>
      <c r="N19" s="24">
        <v>569.78650000000005</v>
      </c>
      <c r="O19" s="24">
        <v>2422.6669999999999</v>
      </c>
      <c r="P19" s="24">
        <v>406.1345</v>
      </c>
      <c r="R19" s="96"/>
      <c r="S19" s="24">
        <v>2100</v>
      </c>
      <c r="T19" s="24">
        <v>405.95260000000002</v>
      </c>
      <c r="U19" s="24">
        <v>1531.25</v>
      </c>
      <c r="V19" s="24">
        <v>108.73220000000001</v>
      </c>
    </row>
    <row r="20" spans="1:22" x14ac:dyDescent="0.3">
      <c r="A20" s="12"/>
      <c r="B20" s="24" t="s">
        <v>3</v>
      </c>
      <c r="C20" s="4">
        <v>2.5</v>
      </c>
      <c r="D20" s="4">
        <v>4.7023999999999999</v>
      </c>
      <c r="G20"/>
      <c r="H20"/>
      <c r="I20"/>
      <c r="J20"/>
      <c r="L20" s="96"/>
      <c r="M20" s="24">
        <v>2780.5</v>
      </c>
      <c r="N20" s="24">
        <v>364.8519</v>
      </c>
      <c r="O20" s="24">
        <v>2336.3330000000001</v>
      </c>
      <c r="P20" s="24">
        <v>337.84350000000001</v>
      </c>
      <c r="R20" s="96"/>
      <c r="S20" s="24">
        <v>1832.75</v>
      </c>
      <c r="T20" s="24">
        <v>205.36349999999999</v>
      </c>
      <c r="U20" s="24">
        <v>1743</v>
      </c>
      <c r="V20" s="24">
        <v>218.15710000000001</v>
      </c>
    </row>
    <row r="21" spans="1:22" x14ac:dyDescent="0.3">
      <c r="A21" s="12"/>
      <c r="B21" s="24" t="s">
        <v>7</v>
      </c>
      <c r="C21" s="4">
        <v>3.8094999999999999</v>
      </c>
      <c r="D21" s="4">
        <v>7.1429</v>
      </c>
      <c r="G21"/>
      <c r="H21"/>
      <c r="I21"/>
      <c r="J21"/>
      <c r="L21" s="96"/>
      <c r="M21" s="24">
        <v>2815</v>
      </c>
      <c r="N21" s="24">
        <v>374.02670000000001</v>
      </c>
      <c r="O21" s="24">
        <v>2417.5</v>
      </c>
      <c r="P21" s="24">
        <v>459.28960000000001</v>
      </c>
      <c r="R21" s="96"/>
      <c r="S21" s="24">
        <v>1945.75</v>
      </c>
      <c r="T21" s="24">
        <v>310.45319999999998</v>
      </c>
      <c r="U21" s="24">
        <v>1755.75</v>
      </c>
      <c r="V21" s="24">
        <v>208.53460000000001</v>
      </c>
    </row>
    <row r="22" spans="1:22" x14ac:dyDescent="0.3">
      <c r="B22" s="24" t="s">
        <v>5</v>
      </c>
      <c r="C22" s="27">
        <v>3.5714199999999998</v>
      </c>
      <c r="D22" s="27">
        <v>5.2142999999999997</v>
      </c>
      <c r="G22"/>
      <c r="H22"/>
      <c r="I22"/>
      <c r="J22"/>
      <c r="L22" s="96"/>
      <c r="M22" s="24">
        <v>2557.3330000000001</v>
      </c>
      <c r="N22" s="24">
        <v>129.12739999999999</v>
      </c>
      <c r="O22" s="24">
        <v>2212.8330000000001</v>
      </c>
      <c r="P22" s="24">
        <v>157.9931</v>
      </c>
      <c r="R22" s="96"/>
      <c r="S22" s="24">
        <v>1935.5</v>
      </c>
      <c r="T22" s="24">
        <v>327.83339999999998</v>
      </c>
      <c r="U22" s="24">
        <v>1684</v>
      </c>
      <c r="V22" s="24">
        <v>312.14659999999998</v>
      </c>
    </row>
    <row r="23" spans="1:22" x14ac:dyDescent="0.3">
      <c r="B23" s="24" t="s">
        <v>6</v>
      </c>
      <c r="C23" s="27">
        <v>0.81288029684572927</v>
      </c>
      <c r="D23" s="27">
        <v>1.2839919022330313</v>
      </c>
      <c r="G23"/>
      <c r="H23"/>
      <c r="I23"/>
      <c r="J23"/>
      <c r="L23" s="96"/>
      <c r="M23" s="24">
        <v>2393.3330000000001</v>
      </c>
      <c r="N23" s="24">
        <v>69.920590000000004</v>
      </c>
      <c r="O23" s="24">
        <v>2337.5</v>
      </c>
      <c r="P23" s="24">
        <v>382.33089999999999</v>
      </c>
      <c r="R23" s="96"/>
      <c r="S23" s="24">
        <v>2082</v>
      </c>
      <c r="T23" s="24">
        <v>284.0942</v>
      </c>
      <c r="U23" s="24">
        <v>1598.25</v>
      </c>
      <c r="V23" s="24">
        <v>294.85449999999997</v>
      </c>
    </row>
    <row r="24" spans="1:22" ht="30" x14ac:dyDescent="0.3">
      <c r="B24" s="25" t="s">
        <v>30</v>
      </c>
      <c r="C24" s="93">
        <v>4.2023180610041205E-2</v>
      </c>
      <c r="D24" s="94"/>
      <c r="G24"/>
      <c r="H24"/>
      <c r="I24"/>
      <c r="J24"/>
      <c r="L24" s="96"/>
      <c r="M24" s="24">
        <v>2753.6669999999999</v>
      </c>
      <c r="N24" s="24">
        <v>512.9538</v>
      </c>
      <c r="O24" s="24">
        <v>2077</v>
      </c>
      <c r="P24" s="24">
        <v>92.887029999999996</v>
      </c>
      <c r="R24" s="96"/>
      <c r="S24" s="24">
        <v>2190.25</v>
      </c>
      <c r="T24" s="24">
        <v>338.9427</v>
      </c>
      <c r="U24" s="24">
        <v>1421</v>
      </c>
      <c r="V24" s="24">
        <v>179.61070000000001</v>
      </c>
    </row>
    <row r="25" spans="1:22" x14ac:dyDescent="0.3">
      <c r="G25"/>
      <c r="H25"/>
      <c r="I25"/>
      <c r="J25"/>
      <c r="L25" s="96"/>
      <c r="M25" s="24">
        <v>2879.6669999999999</v>
      </c>
      <c r="N25" s="24">
        <v>474.34960000000001</v>
      </c>
      <c r="O25" s="24">
        <v>2436.6669999999999</v>
      </c>
      <c r="P25" s="24">
        <v>336.3503</v>
      </c>
      <c r="R25" s="96"/>
      <c r="S25" s="24">
        <v>1762.75</v>
      </c>
      <c r="T25" s="24">
        <v>176.0701</v>
      </c>
      <c r="U25" s="24">
        <v>1557.5</v>
      </c>
      <c r="V25" s="24">
        <v>164.077</v>
      </c>
    </row>
    <row r="26" spans="1:22" x14ac:dyDescent="0.3">
      <c r="A26" s="6" t="s">
        <v>494</v>
      </c>
      <c r="B26" s="25"/>
      <c r="C26" s="64" t="s">
        <v>287</v>
      </c>
      <c r="D26" s="65"/>
      <c r="E26" s="64" t="s">
        <v>288</v>
      </c>
      <c r="F26" s="65"/>
      <c r="G26" s="64" t="s">
        <v>289</v>
      </c>
      <c r="H26" s="65"/>
      <c r="I26" s="64" t="s">
        <v>290</v>
      </c>
      <c r="J26" s="65"/>
      <c r="L26" s="96"/>
      <c r="M26" s="24">
        <v>2795.6669999999999</v>
      </c>
      <c r="N26" s="24">
        <v>433.56529999999998</v>
      </c>
      <c r="O26" s="24">
        <v>2625.5</v>
      </c>
      <c r="P26" s="24">
        <v>359.84519999999998</v>
      </c>
      <c r="R26" s="96"/>
      <c r="S26" s="24">
        <v>1742.5</v>
      </c>
      <c r="T26" s="24">
        <v>142.70509999999999</v>
      </c>
      <c r="U26" s="24">
        <v>1435.5</v>
      </c>
      <c r="V26" s="24">
        <v>143.49299999999999</v>
      </c>
    </row>
    <row r="27" spans="1:22" ht="18" x14ac:dyDescent="0.3">
      <c r="A27" s="21"/>
      <c r="B27" s="24" t="s">
        <v>291</v>
      </c>
      <c r="C27" s="24" t="s">
        <v>4</v>
      </c>
      <c r="D27" s="23" t="s">
        <v>46</v>
      </c>
      <c r="E27" s="24" t="s">
        <v>4</v>
      </c>
      <c r="F27" s="23" t="s">
        <v>46</v>
      </c>
      <c r="G27" s="24" t="s">
        <v>4</v>
      </c>
      <c r="H27" s="23" t="s">
        <v>46</v>
      </c>
      <c r="I27" s="24" t="s">
        <v>4</v>
      </c>
      <c r="J27" s="23" t="s">
        <v>46</v>
      </c>
      <c r="L27" s="96"/>
      <c r="M27" s="24">
        <v>2718</v>
      </c>
      <c r="N27" s="24">
        <v>353.9699</v>
      </c>
      <c r="O27" s="24">
        <v>2551.3330000000001</v>
      </c>
      <c r="P27" s="24">
        <v>248.31880000000001</v>
      </c>
      <c r="R27" s="96"/>
      <c r="S27" s="24">
        <v>2006.25</v>
      </c>
      <c r="T27" s="24">
        <v>243.77789999999999</v>
      </c>
      <c r="U27" s="24">
        <v>1436.75</v>
      </c>
      <c r="V27" s="24">
        <v>58.721269999999997</v>
      </c>
    </row>
    <row r="28" spans="1:22" x14ac:dyDescent="0.3">
      <c r="A28" s="21"/>
      <c r="B28" s="24" t="s">
        <v>0</v>
      </c>
      <c r="C28" s="4">
        <v>11.186199999999999</v>
      </c>
      <c r="D28" s="4">
        <v>31.6937</v>
      </c>
      <c r="E28" s="4">
        <v>1.0642659999999999</v>
      </c>
      <c r="F28" s="4">
        <v>6.0799089999999998</v>
      </c>
      <c r="G28" s="4">
        <v>4.1399999999999997</v>
      </c>
      <c r="H28" s="4">
        <v>9.83</v>
      </c>
      <c r="I28" s="4">
        <v>1.1039840000000001</v>
      </c>
      <c r="J28" s="4">
        <v>5.316516</v>
      </c>
      <c r="L28" s="96"/>
      <c r="M28" s="24">
        <v>3089.3330000000001</v>
      </c>
      <c r="N28" s="24">
        <v>477.70620000000002</v>
      </c>
      <c r="O28" s="24">
        <v>2164.5</v>
      </c>
      <c r="P28" s="24">
        <v>117.6092</v>
      </c>
      <c r="R28" s="96"/>
      <c r="S28" s="24">
        <v>2004.5</v>
      </c>
      <c r="T28" s="24">
        <v>354.464</v>
      </c>
      <c r="U28" s="24">
        <v>1822.75</v>
      </c>
      <c r="V28" s="24">
        <v>318.79250000000002</v>
      </c>
    </row>
    <row r="29" spans="1:22" x14ac:dyDescent="0.3">
      <c r="A29" s="21"/>
      <c r="B29" s="24" t="s">
        <v>16</v>
      </c>
      <c r="C29" s="4">
        <v>9.0273000000000003</v>
      </c>
      <c r="D29" s="4">
        <v>37.036799999999999</v>
      </c>
      <c r="E29" s="4">
        <v>0.768096</v>
      </c>
      <c r="F29" s="4">
        <v>3.8692540000000002</v>
      </c>
      <c r="G29" s="4">
        <v>2.82</v>
      </c>
      <c r="H29" s="4">
        <v>8.74</v>
      </c>
      <c r="I29" s="4">
        <v>1.2180120000000001</v>
      </c>
      <c r="J29" s="4">
        <v>5.6842829999999998</v>
      </c>
      <c r="L29" s="96"/>
      <c r="M29" s="24">
        <v>2923.3330000000001</v>
      </c>
      <c r="N29" s="24">
        <v>511.08010000000002</v>
      </c>
      <c r="O29" s="24">
        <v>2275.5</v>
      </c>
      <c r="P29" s="24">
        <v>259.28800000000001</v>
      </c>
      <c r="R29" s="96"/>
      <c r="S29" s="24">
        <v>2190.25</v>
      </c>
      <c r="T29" s="24">
        <v>374.97890000000001</v>
      </c>
      <c r="U29" s="24">
        <v>1768</v>
      </c>
      <c r="V29" s="24">
        <v>383.572</v>
      </c>
    </row>
    <row r="30" spans="1:22" x14ac:dyDescent="0.3">
      <c r="A30" s="21"/>
      <c r="B30" s="24" t="s">
        <v>17</v>
      </c>
      <c r="C30" s="4">
        <v>5.6478000000000002</v>
      </c>
      <c r="D30" s="4">
        <v>30.192</v>
      </c>
      <c r="E30" s="4">
        <v>1.167638</v>
      </c>
      <c r="F30" s="4">
        <v>6.2667310000000001</v>
      </c>
      <c r="G30" s="4">
        <v>2.14</v>
      </c>
      <c r="H30" s="4">
        <v>10.59</v>
      </c>
      <c r="I30" s="4">
        <v>0.67800499999999997</v>
      </c>
      <c r="J30" s="4">
        <v>5.1298940000000002</v>
      </c>
      <c r="L30" s="96"/>
      <c r="M30" s="24">
        <v>2943.3330000000001</v>
      </c>
      <c r="N30" s="24">
        <v>502.66410000000002</v>
      </c>
      <c r="O30" s="24">
        <v>2251.8330000000001</v>
      </c>
      <c r="P30" s="24">
        <v>332.29480000000001</v>
      </c>
      <c r="R30" s="96"/>
      <c r="S30" s="24">
        <v>1820</v>
      </c>
      <c r="T30" s="24">
        <v>200.47819999999999</v>
      </c>
      <c r="U30" s="24">
        <v>1704.5</v>
      </c>
      <c r="V30" s="24">
        <v>104.05410000000001</v>
      </c>
    </row>
    <row r="31" spans="1:22" x14ac:dyDescent="0.3">
      <c r="B31" s="24" t="s">
        <v>5</v>
      </c>
      <c r="C31" s="27">
        <v>8.6204333333333327</v>
      </c>
      <c r="D31" s="27">
        <v>32.974166666666669</v>
      </c>
      <c r="E31" s="27">
        <v>1</v>
      </c>
      <c r="F31" s="27">
        <v>5.4052979999999993</v>
      </c>
      <c r="G31" s="27">
        <v>3.0333333333333332</v>
      </c>
      <c r="H31" s="27">
        <v>9.7200000000000006</v>
      </c>
      <c r="I31" s="27">
        <v>1.0000003333333334</v>
      </c>
      <c r="J31" s="27">
        <v>5.3768976666666672</v>
      </c>
      <c r="L31" s="96"/>
      <c r="M31" s="24">
        <v>2843.6669999999999</v>
      </c>
      <c r="N31" s="24">
        <v>566.91610000000003</v>
      </c>
      <c r="O31" s="24">
        <v>2382.8330000000001</v>
      </c>
      <c r="P31" s="24">
        <v>335.95010000000002</v>
      </c>
      <c r="R31" s="96"/>
      <c r="S31" s="24">
        <v>1700.25</v>
      </c>
      <c r="T31" s="24">
        <v>162.9239</v>
      </c>
      <c r="U31" s="24">
        <v>1788</v>
      </c>
      <c r="V31" s="24">
        <v>353.887</v>
      </c>
    </row>
    <row r="32" spans="1:22" x14ac:dyDescent="0.3">
      <c r="B32" s="24" t="s">
        <v>6</v>
      </c>
      <c r="C32" s="27">
        <v>2.7915271811919267</v>
      </c>
      <c r="D32" s="27">
        <v>3.5975711144233591</v>
      </c>
      <c r="E32" s="27">
        <v>0.20737898039097358</v>
      </c>
      <c r="F32" s="27">
        <v>1.3335287744825766</v>
      </c>
      <c r="G32" s="27">
        <v>1.0169234648356458</v>
      </c>
      <c r="H32" s="27">
        <v>0.92989246690141525</v>
      </c>
      <c r="I32" s="27">
        <v>0.28462491495358117</v>
      </c>
      <c r="J32" s="27">
        <v>0.28208376430119692</v>
      </c>
      <c r="L32" s="96"/>
      <c r="M32" s="24">
        <v>2573.6669999999999</v>
      </c>
      <c r="N32" s="24">
        <v>281.9726</v>
      </c>
      <c r="O32" s="24">
        <v>2144.8330000000001</v>
      </c>
      <c r="P32" s="24">
        <v>229.95609999999999</v>
      </c>
      <c r="R32" s="96"/>
      <c r="S32" s="24">
        <v>1721.75</v>
      </c>
      <c r="T32" s="24">
        <v>74.072180000000003</v>
      </c>
      <c r="U32" s="24">
        <v>1592</v>
      </c>
      <c r="V32" s="24">
        <v>190.52950000000001</v>
      </c>
    </row>
    <row r="33" spans="1:22" ht="30" x14ac:dyDescent="0.3">
      <c r="B33" s="25" t="s">
        <v>30</v>
      </c>
      <c r="C33" s="93">
        <v>7.5518225720907367E-4</v>
      </c>
      <c r="D33" s="94"/>
      <c r="E33" s="93">
        <v>4.8219498524921904E-3</v>
      </c>
      <c r="F33" s="94"/>
      <c r="G33" s="93">
        <v>1.0968062609832488E-3</v>
      </c>
      <c r="H33" s="94"/>
      <c r="I33" s="93">
        <v>4.5982591686381173E-5</v>
      </c>
      <c r="J33" s="94"/>
      <c r="L33" s="96"/>
      <c r="M33" s="24">
        <v>2608.1669999999999</v>
      </c>
      <c r="N33" s="24">
        <v>150.3168</v>
      </c>
      <c r="O33" s="24">
        <v>2158.5</v>
      </c>
      <c r="P33" s="24">
        <v>166.2285</v>
      </c>
      <c r="R33" s="96"/>
      <c r="S33" s="24">
        <v>2030.5</v>
      </c>
      <c r="T33" s="24">
        <v>331.55200000000002</v>
      </c>
      <c r="U33" s="24">
        <v>1730.75</v>
      </c>
      <c r="V33" s="24">
        <v>295.78059999999999</v>
      </c>
    </row>
    <row r="34" spans="1:22" x14ac:dyDescent="0.3">
      <c r="G34"/>
      <c r="H34"/>
      <c r="I34"/>
      <c r="J34"/>
      <c r="L34" s="96"/>
      <c r="M34" s="24">
        <v>3025.8330000000001</v>
      </c>
      <c r="N34" s="24">
        <v>310.58999999999997</v>
      </c>
      <c r="O34" s="24">
        <v>2528.3330000000001</v>
      </c>
      <c r="P34" s="24">
        <v>364.18889999999999</v>
      </c>
      <c r="R34" s="96"/>
      <c r="S34" s="24">
        <v>2145</v>
      </c>
      <c r="T34" s="24">
        <v>397.75560000000002</v>
      </c>
      <c r="U34" s="24">
        <v>1596.25</v>
      </c>
      <c r="V34" s="24">
        <v>201.7354</v>
      </c>
    </row>
    <row r="35" spans="1:22" s="7" customFormat="1" x14ac:dyDescent="0.3">
      <c r="A35" s="6" t="s">
        <v>302</v>
      </c>
      <c r="B35" s="25" t="s">
        <v>292</v>
      </c>
      <c r="C35" s="64" t="s">
        <v>293</v>
      </c>
      <c r="D35" s="65"/>
      <c r="E35" s="64" t="s">
        <v>294</v>
      </c>
      <c r="F35" s="65"/>
      <c r="K35"/>
      <c r="L35" s="96"/>
      <c r="M35" s="24">
        <v>2939.5</v>
      </c>
      <c r="N35" s="24">
        <v>333.33749999999998</v>
      </c>
      <c r="O35" s="24">
        <v>2578.3330000000001</v>
      </c>
      <c r="P35" s="24">
        <v>416.03190000000001</v>
      </c>
      <c r="R35" s="96"/>
      <c r="S35" s="24">
        <v>2062.75</v>
      </c>
      <c r="T35" s="24">
        <v>496.88150000000002</v>
      </c>
      <c r="U35" s="24">
        <v>1603.25</v>
      </c>
      <c r="V35" s="24">
        <v>381.79469999999998</v>
      </c>
    </row>
    <row r="36" spans="1:22" s="7" customFormat="1" ht="18" x14ac:dyDescent="0.3">
      <c r="A36" s="21"/>
      <c r="B36" s="24" t="s">
        <v>27</v>
      </c>
      <c r="C36" s="24" t="s">
        <v>4</v>
      </c>
      <c r="D36" s="23" t="s">
        <v>46</v>
      </c>
      <c r="E36" s="24" t="s">
        <v>4</v>
      </c>
      <c r="F36" s="23" t="s">
        <v>46</v>
      </c>
      <c r="K36"/>
      <c r="L36" s="96"/>
      <c r="M36" s="24">
        <v>2862</v>
      </c>
      <c r="N36" s="24">
        <v>392.66230000000002</v>
      </c>
      <c r="O36" s="24">
        <v>2604.1669999999999</v>
      </c>
      <c r="P36" s="24">
        <v>349.30470000000003</v>
      </c>
      <c r="R36" s="96"/>
      <c r="S36" s="24">
        <v>1961.25</v>
      </c>
      <c r="T36" s="24">
        <v>372.68110000000001</v>
      </c>
      <c r="U36" s="24">
        <v>1630.75</v>
      </c>
      <c r="V36" s="24">
        <v>291.40039999999999</v>
      </c>
    </row>
    <row r="37" spans="1:22" s="7" customFormat="1" x14ac:dyDescent="0.3">
      <c r="A37" s="21"/>
      <c r="B37" s="24" t="s">
        <v>0</v>
      </c>
      <c r="C37" s="4">
        <v>1.04834</v>
      </c>
      <c r="D37" s="4">
        <v>1.2123999999999999</v>
      </c>
      <c r="E37" s="4">
        <v>1.0104599999999999</v>
      </c>
      <c r="F37" s="4">
        <v>1.00288</v>
      </c>
      <c r="K37"/>
      <c r="L37" s="96"/>
      <c r="M37" s="24">
        <v>3067.1669999999999</v>
      </c>
      <c r="N37" s="24">
        <v>486.32240000000002</v>
      </c>
      <c r="O37" s="24">
        <v>2477</v>
      </c>
      <c r="P37" s="24">
        <v>434.38959999999997</v>
      </c>
      <c r="R37" s="96"/>
      <c r="S37" s="24">
        <v>1787</v>
      </c>
      <c r="T37" s="24">
        <v>211.90450000000001</v>
      </c>
      <c r="U37" s="24">
        <v>1580</v>
      </c>
      <c r="V37" s="24">
        <v>167.7766</v>
      </c>
    </row>
    <row r="38" spans="1:22" s="7" customFormat="1" x14ac:dyDescent="0.3">
      <c r="A38" s="21"/>
      <c r="B38" s="24" t="s">
        <v>1</v>
      </c>
      <c r="C38" s="4">
        <v>1.03068</v>
      </c>
      <c r="D38" s="4">
        <v>1.1582300000000001</v>
      </c>
      <c r="E38" s="4">
        <v>1.0839099999999999</v>
      </c>
      <c r="F38" s="4">
        <v>1.18937</v>
      </c>
      <c r="K38"/>
      <c r="L38" s="96"/>
      <c r="M38" s="24">
        <v>2719</v>
      </c>
      <c r="N38" s="24">
        <v>474.4246</v>
      </c>
      <c r="O38" s="24">
        <v>2708</v>
      </c>
      <c r="P38" s="24">
        <v>353.9948</v>
      </c>
      <c r="R38" s="96"/>
      <c r="S38" s="24">
        <v>1753.75</v>
      </c>
      <c r="T38" s="24">
        <v>49.058</v>
      </c>
      <c r="U38" s="24">
        <v>1809</v>
      </c>
      <c r="V38" s="24">
        <v>165.07730000000001</v>
      </c>
    </row>
    <row r="39" spans="1:22" s="7" customFormat="1" ht="16.5" customHeight="1" x14ac:dyDescent="0.3">
      <c r="A39" s="21"/>
      <c r="B39" s="24" t="s">
        <v>2</v>
      </c>
      <c r="C39" s="4">
        <v>1.0230300000000001</v>
      </c>
      <c r="D39" s="4">
        <v>1.09426</v>
      </c>
      <c r="E39" s="4">
        <v>1.05833</v>
      </c>
      <c r="F39" s="4">
        <v>1.32698</v>
      </c>
      <c r="K39"/>
      <c r="L39" s="96"/>
      <c r="M39" s="24">
        <v>2627.6669999999999</v>
      </c>
      <c r="N39" s="24">
        <v>329.56670000000003</v>
      </c>
      <c r="O39" s="24">
        <v>2531.3330000000001</v>
      </c>
      <c r="P39" s="24">
        <v>447.13889999999998</v>
      </c>
      <c r="R39" s="96"/>
      <c r="S39" s="24">
        <v>1804</v>
      </c>
      <c r="T39" s="24">
        <v>147.5754</v>
      </c>
      <c r="U39" s="24">
        <v>1915</v>
      </c>
      <c r="V39" s="24">
        <v>270.17860000000002</v>
      </c>
    </row>
    <row r="40" spans="1:22" s="7" customFormat="1" x14ac:dyDescent="0.3">
      <c r="A40" s="21"/>
      <c r="B40" s="24" t="s">
        <v>3</v>
      </c>
      <c r="C40" s="4">
        <v>1.00909</v>
      </c>
      <c r="D40" s="4">
        <v>1.0923</v>
      </c>
      <c r="E40" s="4">
        <v>0.98758999999999997</v>
      </c>
      <c r="F40" s="4">
        <v>1.1625000000000001</v>
      </c>
      <c r="K40"/>
      <c r="L40" s="96"/>
      <c r="M40" s="24">
        <v>2794.8330000000001</v>
      </c>
      <c r="N40" s="24">
        <v>267.5428</v>
      </c>
      <c r="O40" s="24">
        <v>2246.6669999999999</v>
      </c>
      <c r="P40" s="24">
        <v>247.1003</v>
      </c>
      <c r="R40" s="96"/>
      <c r="S40" s="24">
        <v>1927</v>
      </c>
      <c r="T40" s="24">
        <v>195.28440000000001</v>
      </c>
      <c r="U40" s="24">
        <v>1769</v>
      </c>
      <c r="V40" s="24">
        <v>379.95</v>
      </c>
    </row>
    <row r="41" spans="1:22" s="7" customFormat="1" x14ac:dyDescent="0.3">
      <c r="A41" s="21"/>
      <c r="B41" s="24" t="s">
        <v>7</v>
      </c>
      <c r="C41" s="4">
        <v>0.92784</v>
      </c>
      <c r="D41" s="4">
        <v>1.2386900000000001</v>
      </c>
      <c r="E41" s="4">
        <v>0.96272999999999997</v>
      </c>
      <c r="F41" s="4">
        <v>1.3061199999999999</v>
      </c>
      <c r="K41"/>
      <c r="L41" s="96"/>
      <c r="M41" s="24">
        <v>2714</v>
      </c>
      <c r="N41" s="24">
        <v>445.12400000000002</v>
      </c>
      <c r="O41" s="24">
        <v>2469.8330000000001</v>
      </c>
      <c r="P41" s="24">
        <v>375.13080000000002</v>
      </c>
      <c r="R41" s="96"/>
      <c r="S41" s="24">
        <v>1805</v>
      </c>
      <c r="T41" s="24">
        <v>224.32679999999999</v>
      </c>
      <c r="U41" s="24">
        <v>1655</v>
      </c>
      <c r="V41" s="24">
        <v>206.63130000000001</v>
      </c>
    </row>
    <row r="42" spans="1:22" s="7" customFormat="1" ht="16.5" customHeight="1" x14ac:dyDescent="0.3">
      <c r="A42" s="21"/>
      <c r="B42" s="24" t="s">
        <v>8</v>
      </c>
      <c r="C42" s="4">
        <v>0.96101999999999999</v>
      </c>
      <c r="D42" s="4">
        <v>1.0302800000000001</v>
      </c>
      <c r="E42" s="4">
        <v>0.89698999999999995</v>
      </c>
      <c r="F42" s="4">
        <v>1.06219</v>
      </c>
      <c r="K42"/>
      <c r="L42" s="96"/>
      <c r="M42" s="24">
        <v>2860.6669999999999</v>
      </c>
      <c r="N42" s="24">
        <v>485.45049999999998</v>
      </c>
      <c r="O42" s="24">
        <v>2513.5</v>
      </c>
      <c r="P42" s="24">
        <v>325.61059999999998</v>
      </c>
      <c r="R42" s="96"/>
      <c r="S42" s="24">
        <v>1988.25</v>
      </c>
      <c r="T42" s="24">
        <v>288.98649999999998</v>
      </c>
      <c r="U42" s="24">
        <v>1409.75</v>
      </c>
      <c r="V42" s="24">
        <v>111.3314</v>
      </c>
    </row>
    <row r="43" spans="1:22" s="7" customFormat="1" x14ac:dyDescent="0.3">
      <c r="A43" s="12"/>
      <c r="B43" s="24" t="s">
        <v>5</v>
      </c>
      <c r="C43" s="27">
        <v>1</v>
      </c>
      <c r="D43" s="27">
        <v>1.1376933333333334</v>
      </c>
      <c r="E43" s="27">
        <v>1.0000016666666665</v>
      </c>
      <c r="F43" s="27">
        <v>1.1750066666666668</v>
      </c>
      <c r="K43"/>
      <c r="L43" s="96"/>
      <c r="M43" s="24">
        <v>2697.1669999999999</v>
      </c>
      <c r="N43" s="24">
        <v>244.60810000000001</v>
      </c>
      <c r="O43" s="24">
        <v>2593.8330000000001</v>
      </c>
      <c r="P43" s="24">
        <v>269.13409999999999</v>
      </c>
      <c r="R43" s="96"/>
      <c r="S43" s="24">
        <v>1952.5</v>
      </c>
      <c r="T43" s="24">
        <v>410.76670000000001</v>
      </c>
      <c r="U43" s="24">
        <v>1481.75</v>
      </c>
      <c r="V43" s="24">
        <v>44.840690000000002</v>
      </c>
    </row>
    <row r="44" spans="1:22" s="7" customFormat="1" x14ac:dyDescent="0.3">
      <c r="A44" s="12"/>
      <c r="B44" s="24" t="s">
        <v>6</v>
      </c>
      <c r="C44" s="27">
        <v>4.6081521242250699E-2</v>
      </c>
      <c r="D44" s="27">
        <v>7.9608794405308395E-2</v>
      </c>
      <c r="E44" s="27">
        <v>6.7389627812198705E-2</v>
      </c>
      <c r="F44" s="27">
        <v>0.12884448915908925</v>
      </c>
      <c r="K44"/>
      <c r="L44" s="96"/>
      <c r="M44" s="24">
        <v>2793</v>
      </c>
      <c r="N44" s="24">
        <v>330.4991</v>
      </c>
      <c r="O44" s="24">
        <v>2643.8330000000001</v>
      </c>
      <c r="P44" s="24">
        <v>391.89729999999997</v>
      </c>
      <c r="R44" s="96"/>
      <c r="S44" s="24">
        <v>1777</v>
      </c>
      <c r="T44" s="24">
        <v>228.65799999999999</v>
      </c>
      <c r="U44" s="24">
        <v>1611.5</v>
      </c>
      <c r="V44" s="24">
        <v>239.89320000000001</v>
      </c>
    </row>
    <row r="45" spans="1:22" s="7" customFormat="1" ht="30" x14ac:dyDescent="0.3">
      <c r="A45" s="21"/>
      <c r="B45" s="25" t="s">
        <v>30</v>
      </c>
      <c r="C45" s="93">
        <v>4.3406940949706173E-3</v>
      </c>
      <c r="D45" s="94"/>
      <c r="E45" s="93">
        <v>1.4580613021539672E-2</v>
      </c>
      <c r="F45" s="94"/>
      <c r="K45"/>
      <c r="L45" s="96"/>
      <c r="M45" s="24">
        <v>3555.1669999999999</v>
      </c>
      <c r="N45" s="24">
        <v>646.25699999999995</v>
      </c>
      <c r="O45" s="24">
        <v>2930</v>
      </c>
      <c r="P45" s="24">
        <v>395.97559999999999</v>
      </c>
      <c r="R45" s="96"/>
      <c r="S45" s="24">
        <v>1841.25</v>
      </c>
      <c r="T45" s="24">
        <v>259.98880000000003</v>
      </c>
      <c r="U45" s="24">
        <v>1496</v>
      </c>
      <c r="V45" s="24">
        <v>177.40629999999999</v>
      </c>
    </row>
    <row r="46" spans="1:22" x14ac:dyDescent="0.3">
      <c r="L46" s="96"/>
      <c r="M46" s="24">
        <v>3801.5</v>
      </c>
      <c r="N46" s="24">
        <v>333.49799999999999</v>
      </c>
      <c r="O46" s="24">
        <v>3126.6669999999999</v>
      </c>
      <c r="P46" s="24">
        <v>492.12180000000001</v>
      </c>
      <c r="R46" s="96"/>
      <c r="S46" s="24">
        <v>2133.5</v>
      </c>
      <c r="T46" s="24">
        <v>363.911</v>
      </c>
      <c r="U46" s="24">
        <v>1598.75</v>
      </c>
      <c r="V46" s="24">
        <v>272.08580000000001</v>
      </c>
    </row>
    <row r="47" spans="1:22" x14ac:dyDescent="0.3">
      <c r="L47" s="96"/>
      <c r="M47" s="24">
        <v>3651.1669999999999</v>
      </c>
      <c r="N47" s="24">
        <v>182.45769999999999</v>
      </c>
      <c r="O47" s="24">
        <v>2946.8330000000001</v>
      </c>
      <c r="P47" s="24">
        <v>446.57560000000001</v>
      </c>
      <c r="R47" s="96"/>
      <c r="S47" s="24">
        <v>2015.5</v>
      </c>
      <c r="T47" s="24">
        <v>374.34309999999999</v>
      </c>
      <c r="U47" s="24">
        <v>1586</v>
      </c>
      <c r="V47" s="24">
        <v>73.235919999999993</v>
      </c>
    </row>
    <row r="48" spans="1:22" x14ac:dyDescent="0.3">
      <c r="L48" s="96"/>
      <c r="M48" s="24">
        <v>3268.3330000000001</v>
      </c>
      <c r="N48" s="24">
        <v>553.87800000000004</v>
      </c>
      <c r="O48" s="24">
        <v>2908.6669999999999</v>
      </c>
      <c r="P48" s="24">
        <v>444.16160000000002</v>
      </c>
      <c r="R48" s="96"/>
      <c r="S48" s="24">
        <v>1759.25</v>
      </c>
      <c r="T48" s="24">
        <v>213.69059999999999</v>
      </c>
      <c r="U48" s="24">
        <v>1893.5</v>
      </c>
      <c r="V48" s="24">
        <v>251.98159999999999</v>
      </c>
    </row>
    <row r="49" spans="12:22" x14ac:dyDescent="0.3">
      <c r="L49" s="96"/>
      <c r="M49" s="24">
        <v>3520.8330000000001</v>
      </c>
      <c r="N49" s="24">
        <v>377.10320000000002</v>
      </c>
      <c r="O49" s="24">
        <v>3200.3330000000001</v>
      </c>
      <c r="P49" s="24">
        <v>322.4307</v>
      </c>
      <c r="R49" s="96"/>
      <c r="S49" s="24">
        <v>1931</v>
      </c>
      <c r="T49" s="24">
        <v>313.64550000000003</v>
      </c>
      <c r="U49" s="24">
        <v>1755.5</v>
      </c>
      <c r="V49" s="24">
        <v>326.2894</v>
      </c>
    </row>
    <row r="50" spans="12:22" x14ac:dyDescent="0.3">
      <c r="L50" s="96"/>
      <c r="M50" s="24">
        <v>3480.3330000000001</v>
      </c>
      <c r="N50" s="24">
        <v>381.4196</v>
      </c>
      <c r="O50" s="24">
        <v>2597</v>
      </c>
      <c r="P50" s="24">
        <v>386.75920000000002</v>
      </c>
      <c r="R50" s="96"/>
      <c r="S50" s="24">
        <v>2066.25</v>
      </c>
      <c r="T50" s="24">
        <v>235.9315</v>
      </c>
      <c r="U50" s="24">
        <v>1637</v>
      </c>
      <c r="V50" s="24">
        <v>218.52799999999999</v>
      </c>
    </row>
    <row r="51" spans="12:22" x14ac:dyDescent="0.3">
      <c r="L51" s="96"/>
      <c r="M51" s="24">
        <v>3559.6669999999999</v>
      </c>
      <c r="N51" s="24">
        <v>327.41090000000003</v>
      </c>
      <c r="O51" s="24">
        <v>2665</v>
      </c>
      <c r="P51" s="24">
        <v>438.73039999999997</v>
      </c>
      <c r="R51" s="96"/>
      <c r="S51" s="24">
        <v>1970.5</v>
      </c>
      <c r="T51" s="24">
        <v>226.30119999999999</v>
      </c>
      <c r="U51" s="24">
        <v>1612.25</v>
      </c>
      <c r="V51" s="24">
        <v>199.1788</v>
      </c>
    </row>
    <row r="52" spans="12:22" x14ac:dyDescent="0.3">
      <c r="L52" s="96"/>
      <c r="M52" s="24">
        <v>3384.8330000000001</v>
      </c>
      <c r="N52" s="24">
        <v>309.94479999999999</v>
      </c>
      <c r="O52" s="24">
        <v>2683.1669999999999</v>
      </c>
      <c r="P52" s="24">
        <v>438.81709999999998</v>
      </c>
      <c r="R52" s="96"/>
      <c r="S52" s="24">
        <v>1791</v>
      </c>
      <c r="T52" s="24">
        <v>131.577</v>
      </c>
      <c r="U52" s="24">
        <v>1767</v>
      </c>
      <c r="V52" s="24">
        <v>244.042</v>
      </c>
    </row>
    <row r="53" spans="12:22" x14ac:dyDescent="0.3">
      <c r="L53" s="96"/>
      <c r="M53" s="24">
        <v>3626.5</v>
      </c>
      <c r="N53" s="24">
        <v>400.80410000000001</v>
      </c>
      <c r="O53" s="24">
        <v>2872.5</v>
      </c>
      <c r="P53" s="24">
        <v>605.56079999999997</v>
      </c>
      <c r="R53" s="96"/>
      <c r="S53" s="24">
        <v>1991.5</v>
      </c>
      <c r="T53" s="24">
        <v>437.0729</v>
      </c>
      <c r="U53" s="24">
        <v>1577</v>
      </c>
      <c r="V53" s="24">
        <v>174.82419999999999</v>
      </c>
    </row>
    <row r="54" spans="12:22" x14ac:dyDescent="0.3">
      <c r="L54" s="96"/>
      <c r="M54" s="24">
        <v>3465.1669999999999</v>
      </c>
      <c r="N54" s="24">
        <v>255.89670000000001</v>
      </c>
      <c r="O54" s="24">
        <v>2955.8330000000001</v>
      </c>
      <c r="P54" s="24">
        <v>556.6173</v>
      </c>
      <c r="R54" s="96"/>
      <c r="S54" s="24">
        <v>1982.5</v>
      </c>
      <c r="T54" s="24">
        <v>256.07080000000002</v>
      </c>
      <c r="U54" s="24">
        <v>1597.5</v>
      </c>
      <c r="V54" s="24">
        <v>291.5652</v>
      </c>
    </row>
    <row r="55" spans="12:22" x14ac:dyDescent="0.3">
      <c r="L55" s="96"/>
      <c r="M55" s="24">
        <v>3596.8330000000001</v>
      </c>
      <c r="N55" s="24">
        <v>694.30380000000002</v>
      </c>
      <c r="O55" s="24">
        <v>2880.1669999999999</v>
      </c>
      <c r="P55" s="24">
        <v>483.60160000000002</v>
      </c>
      <c r="R55" s="96"/>
      <c r="S55" s="24">
        <v>2164.5</v>
      </c>
      <c r="T55" s="24">
        <v>406.65499999999997</v>
      </c>
      <c r="U55" s="24">
        <v>1714.75</v>
      </c>
      <c r="V55" s="24">
        <v>284.70100000000002</v>
      </c>
    </row>
    <row r="56" spans="12:22" x14ac:dyDescent="0.3">
      <c r="L56" s="96"/>
      <c r="M56" s="24">
        <v>3144.8330000000001</v>
      </c>
      <c r="N56" s="24">
        <v>599.36670000000004</v>
      </c>
      <c r="O56" s="24">
        <v>2719.3330000000001</v>
      </c>
      <c r="P56" s="24">
        <v>403.34589999999997</v>
      </c>
      <c r="R56" s="96"/>
      <c r="S56" s="24">
        <v>2522.25</v>
      </c>
      <c r="T56" s="24">
        <v>315.09629999999999</v>
      </c>
      <c r="U56" s="24">
        <v>1640.5</v>
      </c>
      <c r="V56" s="24">
        <v>184.2071</v>
      </c>
    </row>
    <row r="57" spans="12:22" x14ac:dyDescent="0.3">
      <c r="L57" s="96"/>
      <c r="M57" s="24">
        <v>3403.5</v>
      </c>
      <c r="N57" s="24">
        <v>407.62349999999998</v>
      </c>
      <c r="O57" s="24">
        <v>2750.5</v>
      </c>
      <c r="P57" s="24">
        <v>390.02769999999998</v>
      </c>
      <c r="R57" s="96"/>
      <c r="S57" s="24">
        <v>2244</v>
      </c>
      <c r="T57" s="24">
        <v>203.7413</v>
      </c>
      <c r="U57" s="24">
        <v>2242</v>
      </c>
      <c r="V57" s="24">
        <v>124.3604</v>
      </c>
    </row>
    <row r="58" spans="12:22" x14ac:dyDescent="0.3">
      <c r="L58" s="96"/>
      <c r="M58" s="24">
        <v>3315.3330000000001</v>
      </c>
      <c r="N58" s="24">
        <v>194.6747</v>
      </c>
      <c r="O58" s="24">
        <v>2759.8330000000001</v>
      </c>
      <c r="P58" s="24">
        <v>452.57979999999998</v>
      </c>
      <c r="R58" s="96"/>
      <c r="S58" s="24">
        <v>2232</v>
      </c>
      <c r="T58" s="24">
        <v>226.6705</v>
      </c>
      <c r="U58" s="24">
        <v>2226.5</v>
      </c>
      <c r="V58" s="24">
        <v>301.88780000000003</v>
      </c>
    </row>
    <row r="59" spans="12:22" x14ac:dyDescent="0.3">
      <c r="L59" s="96"/>
      <c r="M59" s="24">
        <v>3623.3330000000001</v>
      </c>
      <c r="N59" s="24">
        <v>368.88420000000002</v>
      </c>
      <c r="O59" s="24">
        <v>2847.3330000000001</v>
      </c>
      <c r="P59" s="24">
        <v>620.47900000000004</v>
      </c>
      <c r="R59" s="96"/>
      <c r="S59" s="24">
        <v>2749.25</v>
      </c>
      <c r="T59" s="24">
        <v>334.69869999999997</v>
      </c>
      <c r="U59" s="24">
        <v>2068.75</v>
      </c>
      <c r="V59" s="24">
        <v>366.88510000000002</v>
      </c>
    </row>
    <row r="60" spans="12:22" x14ac:dyDescent="0.3">
      <c r="L60" s="96"/>
      <c r="M60" s="24">
        <v>3598.8330000000001</v>
      </c>
      <c r="N60" s="24">
        <v>493.5283</v>
      </c>
      <c r="O60" s="24">
        <v>2859.8330000000001</v>
      </c>
      <c r="P60" s="24">
        <v>628.91560000000004</v>
      </c>
      <c r="R60" s="96"/>
      <c r="S60" s="24">
        <v>2210.5</v>
      </c>
      <c r="T60" s="24">
        <v>420.53390000000002</v>
      </c>
      <c r="U60" s="24">
        <v>2348.5</v>
      </c>
      <c r="V60" s="24">
        <v>214.11269999999999</v>
      </c>
    </row>
    <row r="61" spans="12:22" x14ac:dyDescent="0.3">
      <c r="L61" s="96"/>
      <c r="M61" s="24">
        <v>3288</v>
      </c>
      <c r="N61" s="24">
        <v>427.70859999999999</v>
      </c>
      <c r="O61" s="24">
        <v>2774.6669999999999</v>
      </c>
      <c r="P61" s="24">
        <v>547.43330000000003</v>
      </c>
      <c r="R61" s="96"/>
      <c r="S61" s="24">
        <v>2239.25</v>
      </c>
      <c r="T61" s="24">
        <v>235.10890000000001</v>
      </c>
      <c r="U61" s="24">
        <v>2278.75</v>
      </c>
      <c r="V61" s="24">
        <v>363.8134</v>
      </c>
    </row>
    <row r="62" spans="12:22" x14ac:dyDescent="0.3">
      <c r="L62" s="96"/>
      <c r="M62" s="24">
        <v>3122.5</v>
      </c>
      <c r="N62" s="24">
        <v>518.83100000000002</v>
      </c>
      <c r="O62" s="24">
        <v>2652.6669999999999</v>
      </c>
      <c r="P62" s="24">
        <v>466.78710000000001</v>
      </c>
      <c r="R62" s="96"/>
      <c r="S62" s="24">
        <v>2202</v>
      </c>
      <c r="T62" s="24">
        <v>384.85579999999999</v>
      </c>
      <c r="U62" s="24">
        <v>2347</v>
      </c>
      <c r="V62" s="24">
        <v>201.94929999999999</v>
      </c>
    </row>
    <row r="63" spans="12:22" x14ac:dyDescent="0.3">
      <c r="L63" s="96"/>
      <c r="M63" s="24">
        <v>3279.8330000000001</v>
      </c>
      <c r="N63" s="24">
        <v>407.9074</v>
      </c>
      <c r="O63" s="24">
        <v>2890.8330000000001</v>
      </c>
      <c r="P63" s="24">
        <v>267.70350000000002</v>
      </c>
      <c r="R63" s="96"/>
      <c r="S63" s="24">
        <v>2117</v>
      </c>
      <c r="T63" s="24">
        <v>346.68720000000002</v>
      </c>
      <c r="U63" s="24">
        <v>2112.75</v>
      </c>
      <c r="V63" s="24">
        <v>338.072</v>
      </c>
    </row>
    <row r="64" spans="12:22" x14ac:dyDescent="0.3">
      <c r="L64" s="96"/>
      <c r="M64" s="24">
        <v>3749.6669999999999</v>
      </c>
      <c r="N64" s="24">
        <v>570.46489999999994</v>
      </c>
      <c r="O64" s="24">
        <v>2869.3330000000001</v>
      </c>
      <c r="P64" s="24">
        <v>645.52970000000005</v>
      </c>
      <c r="R64" s="96"/>
      <c r="S64" s="24">
        <v>2263</v>
      </c>
      <c r="T64" s="24">
        <v>454.51240000000001</v>
      </c>
      <c r="U64" s="24">
        <v>2246.75</v>
      </c>
      <c r="V64" s="24">
        <v>293.19389999999999</v>
      </c>
    </row>
    <row r="65" spans="12:22" x14ac:dyDescent="0.3">
      <c r="L65" s="96"/>
      <c r="M65" s="24">
        <v>3642.1669999999999</v>
      </c>
      <c r="N65" s="24">
        <v>553.52909999999997</v>
      </c>
      <c r="O65" s="24">
        <v>2908.5</v>
      </c>
      <c r="P65" s="24">
        <v>710.27520000000004</v>
      </c>
      <c r="R65" s="96"/>
      <c r="S65" s="24">
        <v>2440.75</v>
      </c>
      <c r="T65" s="24">
        <v>381.99299999999999</v>
      </c>
      <c r="U65" s="24">
        <v>2180.25</v>
      </c>
      <c r="V65" s="24">
        <v>260.0061</v>
      </c>
    </row>
    <row r="66" spans="12:22" x14ac:dyDescent="0.3">
      <c r="L66" s="96"/>
      <c r="M66" s="24">
        <v>3298</v>
      </c>
      <c r="N66" s="24">
        <v>526.47540000000004</v>
      </c>
      <c r="O66" s="24">
        <v>2851.5</v>
      </c>
      <c r="P66" s="24">
        <v>580.61019999999996</v>
      </c>
      <c r="R66" s="96"/>
      <c r="S66" s="24">
        <v>2418.5</v>
      </c>
      <c r="T66" s="24">
        <v>424.62950000000001</v>
      </c>
      <c r="U66" s="24">
        <v>2209.75</v>
      </c>
      <c r="V66" s="24">
        <v>308.46589999999998</v>
      </c>
    </row>
    <row r="67" spans="12:22" x14ac:dyDescent="0.3">
      <c r="L67" s="96"/>
      <c r="M67" s="24">
        <v>3410.5</v>
      </c>
      <c r="N67" s="24">
        <v>574.72450000000003</v>
      </c>
      <c r="O67" s="24">
        <v>2770.5</v>
      </c>
      <c r="P67" s="24">
        <v>585.95929999999998</v>
      </c>
      <c r="R67" s="96"/>
      <c r="S67" s="24">
        <v>2531.25</v>
      </c>
      <c r="T67" s="24">
        <v>424.70780000000002</v>
      </c>
      <c r="U67" s="24">
        <v>1922</v>
      </c>
      <c r="V67" s="24">
        <v>315.95330000000001</v>
      </c>
    </row>
    <row r="68" spans="12:22" x14ac:dyDescent="0.3">
      <c r="L68" s="96"/>
      <c r="M68" s="24">
        <v>3646.5</v>
      </c>
      <c r="N68" s="24">
        <v>311.39830000000001</v>
      </c>
      <c r="O68" s="24">
        <v>2665.3330000000001</v>
      </c>
      <c r="P68" s="24">
        <v>473.68299999999999</v>
      </c>
      <c r="R68" s="96"/>
      <c r="S68" s="24">
        <v>2214.75</v>
      </c>
      <c r="T68" s="24">
        <v>453.7937</v>
      </c>
      <c r="U68" s="24">
        <v>1903.25</v>
      </c>
      <c r="V68" s="24">
        <v>210.32640000000001</v>
      </c>
    </row>
    <row r="69" spans="12:22" x14ac:dyDescent="0.3">
      <c r="L69" s="96"/>
      <c r="M69" s="24">
        <v>3208.6669999999999</v>
      </c>
      <c r="N69" s="24">
        <v>639.64409999999998</v>
      </c>
      <c r="O69" s="24">
        <v>2701.5</v>
      </c>
      <c r="P69" s="24">
        <v>384.23329999999999</v>
      </c>
      <c r="R69" s="96"/>
      <c r="S69" s="24">
        <v>1971.5</v>
      </c>
      <c r="T69" s="24">
        <v>256.00049999999999</v>
      </c>
      <c r="U69" s="24">
        <v>2047.75</v>
      </c>
      <c r="V69" s="24">
        <v>321.03379999999999</v>
      </c>
    </row>
    <row r="70" spans="12:22" x14ac:dyDescent="0.3">
      <c r="L70" s="96"/>
      <c r="M70" s="24">
        <v>3075.1669999999999</v>
      </c>
      <c r="N70" s="24">
        <v>298.69240000000002</v>
      </c>
      <c r="O70" s="24">
        <v>2853.3330000000001</v>
      </c>
      <c r="P70" s="24">
        <v>470.42489999999998</v>
      </c>
      <c r="R70" s="96"/>
      <c r="S70" s="24">
        <v>2119.75</v>
      </c>
      <c r="T70" s="24">
        <v>344.32130000000001</v>
      </c>
      <c r="U70" s="24">
        <v>1993.75</v>
      </c>
      <c r="V70" s="24">
        <v>217.2825</v>
      </c>
    </row>
    <row r="71" spans="12:22" x14ac:dyDescent="0.3">
      <c r="L71" s="96"/>
      <c r="M71" s="24">
        <v>2916</v>
      </c>
      <c r="N71" s="24">
        <v>396.33359999999999</v>
      </c>
      <c r="O71" s="24">
        <v>2691.8330000000001</v>
      </c>
      <c r="P71" s="24">
        <v>390.58139999999997</v>
      </c>
      <c r="R71" s="96"/>
      <c r="S71" s="24">
        <v>2409.5</v>
      </c>
      <c r="T71" s="24">
        <v>354.19659999999999</v>
      </c>
      <c r="U71" s="24">
        <v>1825</v>
      </c>
      <c r="V71" s="24">
        <v>290.48669999999998</v>
      </c>
    </row>
    <row r="72" spans="12:22" x14ac:dyDescent="0.3">
      <c r="L72" s="96"/>
      <c r="M72" s="24">
        <v>3167.6669999999999</v>
      </c>
      <c r="N72" s="24">
        <v>429.69549999999998</v>
      </c>
      <c r="O72" s="24">
        <v>2841.1669999999999</v>
      </c>
      <c r="P72" s="24">
        <v>439.39859999999999</v>
      </c>
      <c r="R72" s="96"/>
      <c r="S72" s="24">
        <v>2181.5</v>
      </c>
      <c r="T72" s="24">
        <v>323.6499</v>
      </c>
      <c r="U72" s="24">
        <v>2170.5</v>
      </c>
      <c r="V72" s="24">
        <v>117.3488</v>
      </c>
    </row>
    <row r="73" spans="12:22" x14ac:dyDescent="0.3">
      <c r="L73" s="96"/>
      <c r="M73" s="24">
        <v>3297.3330000000001</v>
      </c>
      <c r="N73" s="24">
        <v>338.96539999999999</v>
      </c>
      <c r="O73" s="24">
        <v>3069.3330000000001</v>
      </c>
      <c r="P73" s="24">
        <v>560.90599999999995</v>
      </c>
      <c r="R73" s="96"/>
      <c r="S73" s="24">
        <v>2180.5</v>
      </c>
      <c r="T73" s="24">
        <v>256.6617</v>
      </c>
      <c r="U73" s="24">
        <v>2003.75</v>
      </c>
      <c r="V73" s="24">
        <v>306.86750000000001</v>
      </c>
    </row>
    <row r="74" spans="12:22" x14ac:dyDescent="0.3">
      <c r="L74" s="96"/>
      <c r="M74" s="24">
        <v>3194.3330000000001</v>
      </c>
      <c r="N74" s="24">
        <v>561.33820000000003</v>
      </c>
      <c r="O74" s="24">
        <v>2810.8330000000001</v>
      </c>
      <c r="P74" s="24">
        <v>510.54300000000001</v>
      </c>
      <c r="R74" s="96"/>
      <c r="S74" s="24">
        <v>2373.75</v>
      </c>
      <c r="T74" s="24">
        <v>179.7406</v>
      </c>
      <c r="U74" s="24">
        <v>2070.5</v>
      </c>
      <c r="V74" s="24">
        <v>321.78140000000002</v>
      </c>
    </row>
    <row r="75" spans="12:22" x14ac:dyDescent="0.3">
      <c r="L75" s="96"/>
      <c r="M75" s="24">
        <v>3426.8330000000001</v>
      </c>
      <c r="N75" s="24">
        <v>667.80769999999995</v>
      </c>
      <c r="O75" s="24">
        <v>2474.6669999999999</v>
      </c>
      <c r="P75" s="24">
        <v>474.8981</v>
      </c>
      <c r="R75" s="96"/>
      <c r="S75" s="24">
        <v>2175.75</v>
      </c>
      <c r="T75" s="24">
        <v>302.10629999999998</v>
      </c>
      <c r="U75" s="24">
        <v>2108</v>
      </c>
      <c r="V75" s="24">
        <v>256.084</v>
      </c>
    </row>
    <row r="76" spans="12:22" x14ac:dyDescent="0.3">
      <c r="L76" s="96"/>
      <c r="M76" s="24">
        <v>3536.5</v>
      </c>
      <c r="N76" s="24">
        <v>531.7527</v>
      </c>
      <c r="O76" s="24">
        <v>2771</v>
      </c>
      <c r="P76" s="24">
        <v>450.04149999999998</v>
      </c>
      <c r="R76" s="96"/>
      <c r="S76" s="24">
        <v>2285</v>
      </c>
      <c r="T76" s="24">
        <v>406.72469999999998</v>
      </c>
      <c r="U76" s="24">
        <v>1863.75</v>
      </c>
      <c r="V76" s="24">
        <v>243.12790000000001</v>
      </c>
    </row>
    <row r="77" spans="12:22" x14ac:dyDescent="0.3">
      <c r="L77" s="96"/>
      <c r="M77" s="24">
        <v>3369</v>
      </c>
      <c r="N77" s="24">
        <v>507.4117</v>
      </c>
      <c r="O77" s="24">
        <v>2856.3330000000001</v>
      </c>
      <c r="P77" s="24">
        <v>578.62699999999995</v>
      </c>
      <c r="R77" s="96"/>
      <c r="S77" s="24">
        <v>2319.5</v>
      </c>
      <c r="T77" s="24">
        <v>127.23699999999999</v>
      </c>
      <c r="U77" s="24">
        <v>1833.75</v>
      </c>
      <c r="V77" s="24">
        <v>256.86799999999999</v>
      </c>
    </row>
    <row r="78" spans="12:22" x14ac:dyDescent="0.3">
      <c r="L78" s="96"/>
      <c r="M78" s="24">
        <v>3155.3330000000001</v>
      </c>
      <c r="N78" s="24">
        <v>383.61380000000003</v>
      </c>
      <c r="O78" s="24">
        <v>2858.8330000000001</v>
      </c>
      <c r="P78" s="24">
        <v>359.67970000000003</v>
      </c>
      <c r="R78" s="96"/>
      <c r="S78" s="24">
        <v>2254.25</v>
      </c>
      <c r="T78" s="24">
        <v>292.91160000000002</v>
      </c>
      <c r="U78" s="24">
        <v>2030.75</v>
      </c>
      <c r="V78" s="24">
        <v>259.31479999999999</v>
      </c>
    </row>
    <row r="79" spans="12:22" x14ac:dyDescent="0.3">
      <c r="L79" s="96"/>
      <c r="M79" s="24">
        <v>3101.6669999999999</v>
      </c>
      <c r="N79" s="24">
        <v>438.31099999999998</v>
      </c>
      <c r="O79" s="24">
        <v>2789.8330000000001</v>
      </c>
      <c r="P79" s="24">
        <v>453.73020000000002</v>
      </c>
      <c r="R79" s="96"/>
      <c r="S79" s="24">
        <v>2341</v>
      </c>
      <c r="T79" s="24">
        <v>402.16480000000001</v>
      </c>
      <c r="U79" s="24">
        <v>1945.25</v>
      </c>
      <c r="V79" s="24">
        <v>293.09160000000003</v>
      </c>
    </row>
    <row r="80" spans="12:22" x14ac:dyDescent="0.3">
      <c r="L80" s="96"/>
      <c r="M80" s="24">
        <v>3189.1669999999999</v>
      </c>
      <c r="N80" s="24">
        <v>341.99290000000002</v>
      </c>
      <c r="O80" s="24">
        <v>2480</v>
      </c>
      <c r="P80" s="24">
        <v>324.46010000000001</v>
      </c>
      <c r="R80" s="96"/>
      <c r="S80" s="24">
        <v>2398.5</v>
      </c>
      <c r="T80" s="24">
        <v>157.47139999999999</v>
      </c>
      <c r="U80" s="24">
        <v>2106.75</v>
      </c>
      <c r="V80" s="24">
        <v>330.80309999999997</v>
      </c>
    </row>
    <row r="81" spans="12:22" x14ac:dyDescent="0.3">
      <c r="L81" s="96"/>
      <c r="M81" s="24">
        <v>3436.5</v>
      </c>
      <c r="N81" s="24">
        <v>405.80279999999999</v>
      </c>
      <c r="O81" s="24">
        <v>2682.6669999999999</v>
      </c>
      <c r="P81" s="24">
        <v>339.00970000000001</v>
      </c>
      <c r="R81" s="96"/>
      <c r="S81" s="24">
        <v>2578</v>
      </c>
      <c r="T81" s="24">
        <v>258.24310000000003</v>
      </c>
      <c r="U81" s="24">
        <v>1710.25</v>
      </c>
      <c r="V81" s="24">
        <v>42.757309999999997</v>
      </c>
    </row>
    <row r="82" spans="12:22" x14ac:dyDescent="0.3">
      <c r="L82" s="96"/>
      <c r="M82" s="24">
        <v>3108.5</v>
      </c>
      <c r="N82" s="24">
        <v>388.4271</v>
      </c>
      <c r="O82" s="24">
        <v>2728.8330000000001</v>
      </c>
      <c r="P82" s="24">
        <v>510.39049999999997</v>
      </c>
      <c r="R82" s="96"/>
      <c r="S82" s="24">
        <v>2385</v>
      </c>
      <c r="T82" s="24">
        <v>207.5367</v>
      </c>
      <c r="U82" s="24">
        <v>1848.5</v>
      </c>
      <c r="V82" s="24">
        <v>372.54300000000001</v>
      </c>
    </row>
    <row r="83" spans="12:22" x14ac:dyDescent="0.3">
      <c r="L83" s="96"/>
      <c r="M83" s="24">
        <v>3219.8330000000001</v>
      </c>
      <c r="N83" s="24">
        <v>341.45740000000001</v>
      </c>
      <c r="O83" s="24">
        <v>2800</v>
      </c>
      <c r="P83" s="24">
        <v>405.44630000000001</v>
      </c>
      <c r="R83" s="96"/>
      <c r="S83" s="24">
        <v>2381.25</v>
      </c>
      <c r="T83" s="24">
        <v>185.07079999999999</v>
      </c>
      <c r="U83" s="24">
        <v>1878.25</v>
      </c>
      <c r="V83" s="24">
        <v>282.74669999999998</v>
      </c>
    </row>
    <row r="84" spans="12:22" x14ac:dyDescent="0.3">
      <c r="L84" s="96"/>
      <c r="M84" s="24">
        <v>3158.5</v>
      </c>
      <c r="N84" s="24">
        <v>320.1103</v>
      </c>
      <c r="O84" s="24">
        <v>2538.6669999999999</v>
      </c>
      <c r="P84" s="24">
        <v>246.7662</v>
      </c>
      <c r="R84" s="96"/>
      <c r="S84" s="24">
        <v>2047.75</v>
      </c>
      <c r="T84" s="24">
        <v>495.18950000000001</v>
      </c>
      <c r="U84" s="24">
        <v>2202.75</v>
      </c>
      <c r="V84" s="24">
        <v>204.00540000000001</v>
      </c>
    </row>
    <row r="85" spans="12:22" x14ac:dyDescent="0.3">
      <c r="L85" s="96"/>
      <c r="M85" s="24">
        <v>3073.1669999999999</v>
      </c>
      <c r="N85" s="24">
        <v>301.28579999999999</v>
      </c>
      <c r="O85" s="24">
        <v>2759.5</v>
      </c>
      <c r="P85" s="24">
        <v>404.97309999999999</v>
      </c>
      <c r="R85" s="96"/>
      <c r="S85" s="24">
        <v>2350.5</v>
      </c>
      <c r="T85" s="24">
        <v>519.34500000000003</v>
      </c>
      <c r="U85" s="24">
        <v>1925.75</v>
      </c>
      <c r="V85" s="24">
        <v>387.45800000000003</v>
      </c>
    </row>
    <row r="86" spans="12:22" x14ac:dyDescent="0.3">
      <c r="L86" s="96"/>
      <c r="M86" s="24">
        <v>3347</v>
      </c>
      <c r="N86" s="24">
        <v>639.73069999999996</v>
      </c>
      <c r="O86" s="24">
        <v>2416.6669999999999</v>
      </c>
      <c r="P86" s="24">
        <v>417.44209999999998</v>
      </c>
      <c r="R86" s="96"/>
      <c r="S86" s="24">
        <v>2154.5</v>
      </c>
      <c r="T86" s="24">
        <v>326.71510000000001</v>
      </c>
      <c r="U86" s="24">
        <v>1808</v>
      </c>
      <c r="V86" s="24">
        <v>388.27629999999999</v>
      </c>
    </row>
    <row r="87" spans="12:22" x14ac:dyDescent="0.3">
      <c r="L87" s="96"/>
      <c r="M87" s="24">
        <v>3458</v>
      </c>
      <c r="N87" s="24">
        <v>430.5806</v>
      </c>
      <c r="O87" s="24">
        <v>2779.3330000000001</v>
      </c>
      <c r="P87" s="24">
        <v>530.72900000000004</v>
      </c>
      <c r="R87" s="96"/>
      <c r="S87" s="24">
        <v>2030</v>
      </c>
      <c r="T87" s="24">
        <v>414.55700000000002</v>
      </c>
      <c r="U87" s="24">
        <v>1883.25</v>
      </c>
      <c r="V87" s="24">
        <v>202.99799999999999</v>
      </c>
    </row>
    <row r="88" spans="12:22" x14ac:dyDescent="0.3">
      <c r="L88" s="96"/>
      <c r="M88" s="24">
        <v>3332</v>
      </c>
      <c r="N88" s="24">
        <v>402.42930000000001</v>
      </c>
      <c r="O88" s="24">
        <v>2488.6669999999999</v>
      </c>
      <c r="P88" s="24">
        <v>428.47039999999998</v>
      </c>
      <c r="R88" s="96"/>
      <c r="S88" s="24">
        <v>2108</v>
      </c>
      <c r="T88" s="24">
        <v>221.2894</v>
      </c>
      <c r="U88" s="24">
        <v>1797</v>
      </c>
      <c r="V88" s="24">
        <v>215.6328</v>
      </c>
    </row>
    <row r="89" spans="12:22" x14ac:dyDescent="0.3">
      <c r="L89" s="96"/>
      <c r="M89" s="24">
        <v>3375.3330000000001</v>
      </c>
      <c r="N89" s="24">
        <v>687.68060000000003</v>
      </c>
      <c r="O89" s="24">
        <v>2858</v>
      </c>
      <c r="P89" s="24">
        <v>465.42630000000003</v>
      </c>
      <c r="R89" s="96"/>
      <c r="S89" s="24">
        <v>2222.5</v>
      </c>
      <c r="T89" s="24">
        <v>382.64510000000001</v>
      </c>
      <c r="U89" s="24">
        <v>1860.25</v>
      </c>
      <c r="V89" s="24">
        <v>260.27140000000003</v>
      </c>
    </row>
    <row r="90" spans="12:22" x14ac:dyDescent="0.3">
      <c r="L90" s="96"/>
      <c r="M90" s="24">
        <v>3188</v>
      </c>
      <c r="N90" s="24">
        <v>612.09640000000002</v>
      </c>
      <c r="O90" s="24">
        <v>2578.8330000000001</v>
      </c>
      <c r="P90" s="24">
        <v>528.98440000000005</v>
      </c>
      <c r="R90" s="96"/>
      <c r="S90" s="24">
        <v>2056.5</v>
      </c>
      <c r="T90" s="24">
        <v>172.85470000000001</v>
      </c>
      <c r="U90" s="24">
        <v>1947.25</v>
      </c>
      <c r="V90" s="24">
        <v>203.27979999999999</v>
      </c>
    </row>
    <row r="91" spans="12:22" x14ac:dyDescent="0.3">
      <c r="L91" s="96"/>
      <c r="M91" s="24">
        <v>3317.3330000000001</v>
      </c>
      <c r="N91" s="24">
        <v>473.07319999999999</v>
      </c>
      <c r="O91" s="24">
        <v>2892</v>
      </c>
      <c r="P91" s="24">
        <v>415.0924</v>
      </c>
      <c r="R91" s="96"/>
      <c r="S91" s="24">
        <v>2133.25</v>
      </c>
      <c r="T91" s="24">
        <v>420.4898</v>
      </c>
      <c r="U91" s="24">
        <v>2049</v>
      </c>
      <c r="V91" s="24">
        <v>327.42630000000003</v>
      </c>
    </row>
    <row r="92" spans="12:22" x14ac:dyDescent="0.3">
      <c r="L92" s="96"/>
      <c r="M92" s="24">
        <v>3257.6669999999999</v>
      </c>
      <c r="N92" s="24">
        <v>315.98399999999998</v>
      </c>
      <c r="O92" s="24">
        <v>2795.1669999999999</v>
      </c>
      <c r="P92" s="24">
        <v>372.00650000000002</v>
      </c>
      <c r="R92" s="96"/>
      <c r="S92" s="24">
        <v>2467</v>
      </c>
      <c r="T92" s="24">
        <v>140.14099999999999</v>
      </c>
      <c r="U92" s="24">
        <v>2243.75</v>
      </c>
      <c r="V92" s="24">
        <v>145.38810000000001</v>
      </c>
    </row>
    <row r="93" spans="12:22" x14ac:dyDescent="0.3">
      <c r="L93" s="96"/>
      <c r="M93" s="24">
        <v>3132.1669999999999</v>
      </c>
      <c r="N93" s="24">
        <v>359.74450000000002</v>
      </c>
      <c r="O93" s="24">
        <v>2845.1669999999999</v>
      </c>
      <c r="P93" s="24">
        <v>448.9812</v>
      </c>
      <c r="R93" s="96"/>
      <c r="S93" s="24">
        <v>2016</v>
      </c>
      <c r="T93" s="24">
        <v>234.16130000000001</v>
      </c>
      <c r="U93" s="24">
        <v>1976.75</v>
      </c>
      <c r="V93" s="24">
        <v>298.55180000000001</v>
      </c>
    </row>
    <row r="94" spans="12:22" x14ac:dyDescent="0.3">
      <c r="L94" s="96"/>
      <c r="M94" s="24">
        <v>2932.1669999999999</v>
      </c>
      <c r="N94" s="24">
        <v>144.58029999999999</v>
      </c>
      <c r="O94" s="24">
        <v>2656.1669999999999</v>
      </c>
      <c r="P94" s="24">
        <v>385.07549999999998</v>
      </c>
      <c r="R94" s="96"/>
      <c r="S94" s="24">
        <v>2115.5</v>
      </c>
      <c r="T94" s="24">
        <v>369.19470000000001</v>
      </c>
      <c r="U94" s="24">
        <v>1863</v>
      </c>
      <c r="V94" s="24">
        <v>259.6026</v>
      </c>
    </row>
    <row r="95" spans="12:22" x14ac:dyDescent="0.3">
      <c r="L95" s="96"/>
      <c r="M95" s="24">
        <v>3315.6669999999999</v>
      </c>
      <c r="N95" s="24">
        <v>262.57299999999998</v>
      </c>
      <c r="O95" s="24">
        <v>2665.3330000000001</v>
      </c>
      <c r="P95" s="24">
        <v>447.35950000000003</v>
      </c>
      <c r="R95" s="96"/>
      <c r="S95" s="24">
        <v>2512.75</v>
      </c>
      <c r="T95" s="24">
        <v>433.68900000000002</v>
      </c>
      <c r="U95" s="24">
        <v>1794.5</v>
      </c>
      <c r="V95" s="24">
        <v>269.5204</v>
      </c>
    </row>
    <row r="96" spans="12:22" x14ac:dyDescent="0.3">
      <c r="L96" s="96"/>
      <c r="M96" s="24">
        <v>3325.8330000000001</v>
      </c>
      <c r="N96" s="24">
        <v>448.67930000000001</v>
      </c>
      <c r="O96" s="24">
        <v>2850.6669999999999</v>
      </c>
      <c r="P96" s="24">
        <v>557.98019999999997</v>
      </c>
      <c r="R96" s="96"/>
      <c r="S96" s="24">
        <v>2357</v>
      </c>
      <c r="T96" s="24">
        <v>375.40179999999998</v>
      </c>
      <c r="U96" s="24">
        <v>1713.75</v>
      </c>
      <c r="V96" s="24">
        <v>309.50389999999999</v>
      </c>
    </row>
    <row r="97" spans="12:22" x14ac:dyDescent="0.3">
      <c r="L97" s="96"/>
      <c r="M97" s="24">
        <v>3548.8330000000001</v>
      </c>
      <c r="N97" s="24">
        <v>534.56970000000001</v>
      </c>
      <c r="O97" s="24">
        <v>2667.8330000000001</v>
      </c>
      <c r="P97" s="24">
        <v>323.85820000000001</v>
      </c>
      <c r="R97" s="96"/>
      <c r="S97" s="24">
        <v>1997.5</v>
      </c>
      <c r="T97" s="24">
        <v>449.47609999999997</v>
      </c>
      <c r="U97" s="24">
        <v>1823.25</v>
      </c>
      <c r="V97" s="24">
        <v>260.2704</v>
      </c>
    </row>
    <row r="98" spans="12:22" x14ac:dyDescent="0.3">
      <c r="L98" s="96"/>
      <c r="M98" s="24">
        <v>3543</v>
      </c>
      <c r="N98" s="24">
        <v>369.73820000000001</v>
      </c>
      <c r="O98" s="24">
        <v>2676.6669999999999</v>
      </c>
      <c r="P98" s="24">
        <v>423.30790000000002</v>
      </c>
      <c r="R98" s="96"/>
      <c r="S98" s="24">
        <v>2291.75</v>
      </c>
      <c r="T98" s="24">
        <v>373.5883</v>
      </c>
      <c r="U98" s="24">
        <v>1969.5</v>
      </c>
      <c r="V98" s="24">
        <v>187.51730000000001</v>
      </c>
    </row>
    <row r="99" spans="12:22" x14ac:dyDescent="0.3">
      <c r="L99" s="96"/>
      <c r="M99" s="24">
        <v>3415.1669999999999</v>
      </c>
      <c r="N99" s="24">
        <v>389.14109999999999</v>
      </c>
      <c r="O99" s="24">
        <v>2694.3330000000001</v>
      </c>
      <c r="P99" s="24">
        <v>383.19650000000001</v>
      </c>
      <c r="R99" s="96"/>
      <c r="S99" s="24">
        <v>2175</v>
      </c>
      <c r="T99" s="24">
        <v>449.65379999999999</v>
      </c>
      <c r="U99" s="24">
        <v>1974.5</v>
      </c>
      <c r="V99" s="24">
        <v>230.26339999999999</v>
      </c>
    </row>
    <row r="100" spans="12:22" x14ac:dyDescent="0.3">
      <c r="L100" s="96"/>
      <c r="M100" s="24">
        <v>3205.1669999999999</v>
      </c>
      <c r="N100" s="24">
        <v>330.50940000000003</v>
      </c>
      <c r="O100" s="24">
        <v>2707.1669999999999</v>
      </c>
      <c r="P100" s="24">
        <v>453.3981</v>
      </c>
      <c r="R100" s="96"/>
      <c r="S100" s="24">
        <v>2173.75</v>
      </c>
      <c r="T100" s="24">
        <v>411.17169999999999</v>
      </c>
      <c r="U100" s="24">
        <v>2037.25</v>
      </c>
      <c r="V100" s="24">
        <v>311.58010000000002</v>
      </c>
    </row>
    <row r="101" spans="12:22" x14ac:dyDescent="0.3">
      <c r="L101" s="96"/>
      <c r="M101" s="24">
        <v>2948.5</v>
      </c>
      <c r="N101" s="24">
        <v>330.6472</v>
      </c>
      <c r="O101" s="24">
        <v>2499</v>
      </c>
      <c r="P101" s="24">
        <v>336.66160000000002</v>
      </c>
      <c r="R101" s="96"/>
      <c r="S101" s="24">
        <v>1879.25</v>
      </c>
      <c r="T101" s="24">
        <v>172.05</v>
      </c>
      <c r="U101" s="24">
        <v>2147.5</v>
      </c>
      <c r="V101" s="24">
        <v>338.46749999999997</v>
      </c>
    </row>
    <row r="102" spans="12:22" x14ac:dyDescent="0.3">
      <c r="L102" s="96"/>
      <c r="M102" s="24">
        <v>2943.8330000000001</v>
      </c>
      <c r="N102" s="24">
        <v>406.29730000000001</v>
      </c>
      <c r="O102" s="24">
        <v>2471</v>
      </c>
      <c r="P102" s="24">
        <v>149.72640000000001</v>
      </c>
      <c r="R102" s="96"/>
      <c r="S102" s="24">
        <v>2038.75</v>
      </c>
      <c r="T102" s="24">
        <v>70.588149999999999</v>
      </c>
      <c r="U102" s="24">
        <v>1768</v>
      </c>
      <c r="V102" s="24">
        <v>286.97300000000001</v>
      </c>
    </row>
    <row r="103" spans="12:22" x14ac:dyDescent="0.3">
      <c r="L103" s="96"/>
      <c r="M103" s="24">
        <v>3238.1669999999999</v>
      </c>
      <c r="N103" s="24">
        <v>529.09910000000002</v>
      </c>
      <c r="O103" s="24">
        <v>2233.5</v>
      </c>
      <c r="P103" s="24">
        <v>152.52619999999999</v>
      </c>
      <c r="R103" s="96"/>
      <c r="S103" s="24">
        <v>2132.5</v>
      </c>
      <c r="T103" s="24">
        <v>426.06599999999997</v>
      </c>
      <c r="U103" s="24">
        <v>1756.75</v>
      </c>
      <c r="V103" s="24">
        <v>289.70190000000002</v>
      </c>
    </row>
    <row r="104" spans="12:22" x14ac:dyDescent="0.3">
      <c r="L104" s="96"/>
      <c r="M104" s="24">
        <v>3108.6669999999999</v>
      </c>
      <c r="N104" s="24">
        <v>380.22</v>
      </c>
      <c r="O104" s="24">
        <v>2155.1669999999999</v>
      </c>
      <c r="P104" s="24">
        <v>221.14580000000001</v>
      </c>
      <c r="R104" s="96"/>
      <c r="S104" s="24">
        <v>1956.75</v>
      </c>
      <c r="T104" s="24">
        <v>119.4286</v>
      </c>
      <c r="U104" s="24">
        <v>1881.5</v>
      </c>
      <c r="V104" s="24">
        <v>348.32279999999997</v>
      </c>
    </row>
    <row r="105" spans="12:22" x14ac:dyDescent="0.3">
      <c r="L105" s="96"/>
      <c r="M105" s="24">
        <v>2934</v>
      </c>
      <c r="N105" s="24">
        <v>512.72439999999995</v>
      </c>
      <c r="O105" s="24">
        <v>2312.3330000000001</v>
      </c>
      <c r="P105" s="24">
        <v>256.49599999999998</v>
      </c>
      <c r="R105" s="96"/>
      <c r="S105" s="24">
        <v>2038.25</v>
      </c>
      <c r="T105" s="24">
        <v>308.7405</v>
      </c>
      <c r="U105" s="24">
        <v>1980</v>
      </c>
      <c r="V105" s="24">
        <v>385.09280000000001</v>
      </c>
    </row>
    <row r="106" spans="12:22" x14ac:dyDescent="0.3">
      <c r="L106" s="96"/>
      <c r="M106" s="24">
        <v>2736</v>
      </c>
      <c r="N106" s="24">
        <v>425.22109999999998</v>
      </c>
      <c r="O106" s="24">
        <v>2506.3330000000001</v>
      </c>
      <c r="P106" s="24">
        <v>263.13920000000002</v>
      </c>
      <c r="R106" s="96"/>
      <c r="S106" s="24">
        <v>2194.75</v>
      </c>
      <c r="T106" s="24">
        <v>353.37540000000001</v>
      </c>
      <c r="U106" s="24">
        <v>2025.5</v>
      </c>
      <c r="V106" s="24">
        <v>291.33010000000002</v>
      </c>
    </row>
    <row r="107" spans="12:22" x14ac:dyDescent="0.3">
      <c r="L107" s="96"/>
      <c r="M107" s="24">
        <v>2670.1669999999999</v>
      </c>
      <c r="N107" s="24">
        <v>299.39350000000002</v>
      </c>
      <c r="O107" s="24">
        <v>2496.6669999999999</v>
      </c>
      <c r="P107" s="24">
        <v>410.23520000000002</v>
      </c>
      <c r="R107" s="96"/>
      <c r="S107" s="24">
        <v>2489.5</v>
      </c>
      <c r="T107" s="24">
        <v>216.76310000000001</v>
      </c>
      <c r="U107" s="24">
        <v>1736.5</v>
      </c>
      <c r="V107" s="24">
        <v>156.9658</v>
      </c>
    </row>
    <row r="108" spans="12:22" x14ac:dyDescent="0.3">
      <c r="L108" s="96"/>
      <c r="M108" s="24">
        <v>2609.1669999999999</v>
      </c>
      <c r="N108" s="24">
        <v>419.37270000000001</v>
      </c>
      <c r="O108" s="24">
        <v>2423.6669999999999</v>
      </c>
      <c r="P108" s="24">
        <v>393.15249999999997</v>
      </c>
      <c r="R108" s="96"/>
      <c r="S108" s="24">
        <v>2252</v>
      </c>
      <c r="T108" s="24">
        <v>175.17420000000001</v>
      </c>
      <c r="U108" s="24">
        <v>1901</v>
      </c>
      <c r="V108" s="24">
        <v>303.79759999999999</v>
      </c>
    </row>
    <row r="109" spans="12:22" x14ac:dyDescent="0.3">
      <c r="L109" s="96"/>
      <c r="M109" s="24">
        <v>2555.3330000000001</v>
      </c>
      <c r="N109" s="24">
        <v>154.13159999999999</v>
      </c>
      <c r="O109" s="24">
        <v>2524</v>
      </c>
      <c r="P109" s="24">
        <v>380.41640000000001</v>
      </c>
      <c r="R109" s="96"/>
      <c r="S109" s="24">
        <v>2018.75</v>
      </c>
      <c r="T109" s="24">
        <v>308.20319999999998</v>
      </c>
      <c r="U109" s="24">
        <v>1750.75</v>
      </c>
      <c r="V109" s="24">
        <v>201.84450000000001</v>
      </c>
    </row>
    <row r="110" spans="12:22" x14ac:dyDescent="0.3">
      <c r="L110" s="96"/>
      <c r="M110" s="24">
        <v>2562.3330000000001</v>
      </c>
      <c r="N110" s="24">
        <v>103.3339</v>
      </c>
      <c r="O110" s="24">
        <v>2626.5</v>
      </c>
      <c r="P110" s="24">
        <v>279.65980000000002</v>
      </c>
      <c r="R110" s="96"/>
      <c r="S110" s="24">
        <v>1858</v>
      </c>
      <c r="T110" s="24">
        <v>75.871600000000001</v>
      </c>
      <c r="U110" s="24">
        <v>1991.5</v>
      </c>
      <c r="V110" s="24">
        <v>251.655</v>
      </c>
    </row>
    <row r="111" spans="12:22" x14ac:dyDescent="0.3">
      <c r="L111" s="96"/>
      <c r="M111" s="24">
        <v>2849.8330000000001</v>
      </c>
      <c r="N111" s="24">
        <v>527.98850000000004</v>
      </c>
      <c r="O111" s="24">
        <v>2465</v>
      </c>
      <c r="P111" s="24">
        <v>427.48020000000002</v>
      </c>
      <c r="R111" s="96"/>
      <c r="S111" s="24">
        <v>2009.5</v>
      </c>
      <c r="T111" s="24">
        <v>399.67270000000002</v>
      </c>
      <c r="U111" s="24">
        <v>1923</v>
      </c>
      <c r="V111" s="24">
        <v>236.715</v>
      </c>
    </row>
    <row r="112" spans="12:22" x14ac:dyDescent="0.3">
      <c r="L112" s="96"/>
      <c r="M112" s="24">
        <v>3241.8330000000001</v>
      </c>
      <c r="N112" s="24">
        <v>369.26249999999999</v>
      </c>
      <c r="O112" s="24">
        <v>2474.6669999999999</v>
      </c>
      <c r="P112" s="24">
        <v>409.57850000000002</v>
      </c>
      <c r="R112" s="96"/>
      <c r="S112" s="24">
        <v>2049.25</v>
      </c>
      <c r="T112" s="24">
        <v>243.12180000000001</v>
      </c>
      <c r="U112" s="24">
        <v>1624.25</v>
      </c>
      <c r="V112" s="24">
        <v>122.9662</v>
      </c>
    </row>
    <row r="113" spans="12:22" x14ac:dyDescent="0.3">
      <c r="L113" s="96"/>
      <c r="M113" s="24">
        <v>2878.6669999999999</v>
      </c>
      <c r="N113" s="24">
        <v>335.73930000000001</v>
      </c>
      <c r="O113" s="24">
        <v>2540.8330000000001</v>
      </c>
      <c r="P113" s="24">
        <v>419.33019999999999</v>
      </c>
      <c r="R113" s="96"/>
      <c r="S113" s="24">
        <v>1943.5</v>
      </c>
      <c r="T113" s="24">
        <v>186.1001</v>
      </c>
      <c r="U113" s="24">
        <v>1836.25</v>
      </c>
      <c r="V113" s="24">
        <v>274.49810000000002</v>
      </c>
    </row>
    <row r="114" spans="12:22" x14ac:dyDescent="0.3">
      <c r="L114" s="96"/>
      <c r="M114" s="24">
        <v>2498.3330000000001</v>
      </c>
      <c r="N114" s="24">
        <v>187.5239</v>
      </c>
      <c r="O114" s="24">
        <v>2363.1669999999999</v>
      </c>
      <c r="P114" s="24">
        <v>389.18689999999998</v>
      </c>
      <c r="R114" s="96"/>
      <c r="S114" s="24">
        <v>1998.25</v>
      </c>
      <c r="T114" s="24">
        <v>176.68809999999999</v>
      </c>
      <c r="U114" s="24">
        <v>1933</v>
      </c>
      <c r="V114" s="24">
        <v>211.9092</v>
      </c>
    </row>
    <row r="115" spans="12:22" x14ac:dyDescent="0.3">
      <c r="L115" s="96"/>
      <c r="M115" s="24">
        <v>2618</v>
      </c>
      <c r="N115" s="24">
        <v>453.19049999999999</v>
      </c>
      <c r="O115" s="24">
        <v>2414.1669999999999</v>
      </c>
      <c r="P115" s="24">
        <v>292.15320000000003</v>
      </c>
      <c r="R115" s="96"/>
      <c r="S115" s="24">
        <v>2175.25</v>
      </c>
      <c r="T115" s="24">
        <v>375.07089999999999</v>
      </c>
      <c r="U115" s="24">
        <v>1911.5</v>
      </c>
      <c r="V115" s="24">
        <v>308.78030000000001</v>
      </c>
    </row>
    <row r="116" spans="12:22" x14ac:dyDescent="0.3">
      <c r="L116" s="96"/>
      <c r="M116" s="24">
        <v>2690.8330000000001</v>
      </c>
      <c r="N116" s="24">
        <v>343.46539999999999</v>
      </c>
      <c r="O116" s="24">
        <v>2230.1669999999999</v>
      </c>
      <c r="P116" s="24">
        <v>218.2441</v>
      </c>
      <c r="R116" s="96"/>
      <c r="S116" s="24">
        <v>2649.25</v>
      </c>
      <c r="T116" s="24">
        <v>209.7122</v>
      </c>
      <c r="U116" s="24">
        <v>2373.25</v>
      </c>
      <c r="V116" s="24">
        <v>153.2276</v>
      </c>
    </row>
    <row r="117" spans="12:22" x14ac:dyDescent="0.3">
      <c r="L117" s="96"/>
      <c r="M117" s="24">
        <v>2671.6669999999999</v>
      </c>
      <c r="N117" s="24">
        <v>436.85610000000003</v>
      </c>
      <c r="O117" s="24">
        <v>2543</v>
      </c>
      <c r="P117" s="24">
        <v>371.38479999999998</v>
      </c>
      <c r="R117" s="96"/>
      <c r="S117" s="24">
        <v>2318.5</v>
      </c>
      <c r="T117" s="24">
        <v>217.99369999999999</v>
      </c>
      <c r="U117" s="24">
        <v>2136.5</v>
      </c>
      <c r="V117" s="24">
        <v>291.72030000000001</v>
      </c>
    </row>
    <row r="118" spans="12:22" x14ac:dyDescent="0.3">
      <c r="L118" s="96"/>
      <c r="M118" s="24">
        <v>2562.8330000000001</v>
      </c>
      <c r="N118" s="24">
        <v>250.31010000000001</v>
      </c>
      <c r="O118" s="24">
        <v>2612.8330000000001</v>
      </c>
      <c r="P118" s="24">
        <v>359.49290000000002</v>
      </c>
      <c r="R118" s="96"/>
      <c r="S118" s="24">
        <v>2225</v>
      </c>
      <c r="T118" s="24">
        <v>143.2585</v>
      </c>
      <c r="U118" s="24">
        <v>1827.25</v>
      </c>
      <c r="V118" s="24">
        <v>389.56790000000001</v>
      </c>
    </row>
    <row r="119" spans="12:22" x14ac:dyDescent="0.3">
      <c r="L119" s="96"/>
      <c r="M119" s="24">
        <v>2534.6669999999999</v>
      </c>
      <c r="N119" s="24">
        <v>80.161640000000006</v>
      </c>
      <c r="O119" s="24">
        <v>2452.5</v>
      </c>
      <c r="P119" s="24">
        <v>380.1551</v>
      </c>
      <c r="R119" s="96"/>
      <c r="S119" s="24">
        <v>1861</v>
      </c>
      <c r="T119" s="24">
        <v>194.88329999999999</v>
      </c>
      <c r="U119" s="24">
        <v>1874.25</v>
      </c>
      <c r="V119" s="24">
        <v>370.18599999999998</v>
      </c>
    </row>
    <row r="120" spans="12:22" x14ac:dyDescent="0.3">
      <c r="L120" s="96"/>
      <c r="M120" s="24">
        <v>3066.3330000000001</v>
      </c>
      <c r="N120" s="24">
        <v>487.43090000000001</v>
      </c>
      <c r="O120" s="24">
        <v>2546.8330000000001</v>
      </c>
      <c r="P120" s="24">
        <v>315.20069999999998</v>
      </c>
      <c r="R120" s="96"/>
      <c r="S120" s="24">
        <v>1825.25</v>
      </c>
      <c r="T120" s="24">
        <v>247.1198</v>
      </c>
      <c r="U120" s="24">
        <v>1771</v>
      </c>
      <c r="V120" s="24">
        <v>232.38980000000001</v>
      </c>
    </row>
    <row r="121" spans="12:22" x14ac:dyDescent="0.3">
      <c r="L121" s="96"/>
      <c r="M121" s="24">
        <v>2932.8330000000001</v>
      </c>
      <c r="N121" s="24">
        <v>423.65530000000001</v>
      </c>
      <c r="O121" s="24">
        <v>2372.3330000000001</v>
      </c>
      <c r="P121" s="24">
        <v>345.70830000000001</v>
      </c>
      <c r="R121" s="96"/>
      <c r="S121" s="24">
        <v>1670.5</v>
      </c>
      <c r="T121" s="24">
        <v>123.05589999999999</v>
      </c>
      <c r="U121" s="24">
        <v>1720</v>
      </c>
      <c r="V121" s="24">
        <v>197.64490000000001</v>
      </c>
    </row>
    <row r="122" spans="12:22" x14ac:dyDescent="0.3">
      <c r="L122" s="96"/>
      <c r="M122" s="24">
        <v>2951.1669999999999</v>
      </c>
      <c r="N122" s="24">
        <v>506.80779999999999</v>
      </c>
      <c r="O122" s="24">
        <v>2309.5</v>
      </c>
      <c r="P122" s="24">
        <v>146.14230000000001</v>
      </c>
      <c r="R122" s="96"/>
      <c r="S122" s="24">
        <v>1697</v>
      </c>
      <c r="T122" s="24">
        <v>222.15199999999999</v>
      </c>
      <c r="U122" s="24">
        <v>1526.5</v>
      </c>
      <c r="V122" s="24">
        <v>295.22070000000002</v>
      </c>
    </row>
    <row r="123" spans="12:22" x14ac:dyDescent="0.3">
      <c r="L123" s="96"/>
      <c r="M123" s="24">
        <v>2725</v>
      </c>
      <c r="N123" s="24">
        <v>347.33940000000001</v>
      </c>
      <c r="O123" s="24">
        <v>2200.5</v>
      </c>
      <c r="P123" s="24">
        <v>260.49869999999999</v>
      </c>
      <c r="R123" s="96"/>
      <c r="S123" s="24">
        <v>1555.75</v>
      </c>
      <c r="T123" s="24">
        <v>108.40519999999999</v>
      </c>
      <c r="U123" s="24">
        <v>1639</v>
      </c>
      <c r="V123" s="24">
        <v>304.2063</v>
      </c>
    </row>
    <row r="124" spans="12:22" x14ac:dyDescent="0.3">
      <c r="L124" s="96"/>
      <c r="M124" s="24">
        <v>2564.6669999999999</v>
      </c>
      <c r="N124" s="24">
        <v>262.33229999999998</v>
      </c>
      <c r="O124" s="24">
        <v>2181</v>
      </c>
      <c r="P124" s="24">
        <v>235.4067</v>
      </c>
      <c r="R124" s="96"/>
      <c r="S124" s="24">
        <v>2045</v>
      </c>
      <c r="T124" s="24">
        <v>430.54790000000003</v>
      </c>
      <c r="U124" s="24">
        <v>1459.75</v>
      </c>
      <c r="V124" s="24">
        <v>68.034459999999996</v>
      </c>
    </row>
    <row r="125" spans="12:22" x14ac:dyDescent="0.3">
      <c r="L125" s="96"/>
      <c r="M125" s="24">
        <v>2864.5</v>
      </c>
      <c r="N125" s="24">
        <v>398.50290000000001</v>
      </c>
      <c r="O125" s="24">
        <v>2525.6669999999999</v>
      </c>
      <c r="P125" s="24">
        <v>449.22109999999998</v>
      </c>
      <c r="R125" s="96"/>
      <c r="S125" s="24">
        <v>2074.25</v>
      </c>
      <c r="T125" s="24">
        <v>301.29419999999999</v>
      </c>
      <c r="U125" s="24">
        <v>1416.75</v>
      </c>
      <c r="V125" s="24">
        <v>37.61233</v>
      </c>
    </row>
    <row r="126" spans="12:22" x14ac:dyDescent="0.3">
      <c r="L126" s="96"/>
      <c r="M126" s="24">
        <v>2662</v>
      </c>
      <c r="N126" s="24">
        <v>349.48719999999997</v>
      </c>
      <c r="O126" s="24">
        <v>2677.3330000000001</v>
      </c>
      <c r="P126" s="24">
        <v>450.90780000000001</v>
      </c>
      <c r="R126" s="96"/>
      <c r="S126" s="24">
        <v>1815.5</v>
      </c>
      <c r="T126" s="24">
        <v>120.30070000000001</v>
      </c>
      <c r="U126" s="24">
        <v>1711.25</v>
      </c>
      <c r="V126" s="24">
        <v>291.23989999999998</v>
      </c>
    </row>
    <row r="127" spans="12:22" x14ac:dyDescent="0.3">
      <c r="L127" s="96"/>
      <c r="M127" s="24">
        <v>2686.8330000000001</v>
      </c>
      <c r="N127" s="24">
        <v>515.00300000000004</v>
      </c>
      <c r="O127" s="24">
        <v>2755.3330000000001</v>
      </c>
      <c r="P127" s="24">
        <v>402.27050000000003</v>
      </c>
      <c r="R127" s="96"/>
      <c r="S127" s="24">
        <v>1765.75</v>
      </c>
      <c r="T127" s="24">
        <v>195.3553</v>
      </c>
      <c r="U127" s="24">
        <v>1568.75</v>
      </c>
      <c r="V127" s="24">
        <v>221.81</v>
      </c>
    </row>
    <row r="128" spans="12:22" x14ac:dyDescent="0.3">
      <c r="L128" s="96"/>
      <c r="M128" s="24">
        <v>2685.3330000000001</v>
      </c>
      <c r="N128" s="24">
        <v>455.69970000000001</v>
      </c>
      <c r="O128" s="24">
        <v>2477.5</v>
      </c>
      <c r="P128" s="24">
        <v>489.8965</v>
      </c>
      <c r="R128" s="96"/>
      <c r="S128" s="24">
        <v>1711.75</v>
      </c>
      <c r="T128" s="24">
        <v>260.41829999999999</v>
      </c>
      <c r="U128" s="24">
        <v>1576.5</v>
      </c>
      <c r="V128" s="24">
        <v>275.44009999999997</v>
      </c>
    </row>
    <row r="129" spans="12:22" x14ac:dyDescent="0.3">
      <c r="L129" s="96"/>
      <c r="M129" s="24">
        <v>2798</v>
      </c>
      <c r="N129" s="24">
        <v>416.70089999999999</v>
      </c>
      <c r="O129" s="24">
        <v>2363.8330000000001</v>
      </c>
      <c r="P129" s="24">
        <v>271.3039</v>
      </c>
      <c r="R129" s="96"/>
      <c r="S129" s="24">
        <v>1809.5</v>
      </c>
      <c r="T129" s="24">
        <v>277.87450000000001</v>
      </c>
      <c r="U129" s="24">
        <v>1557.25</v>
      </c>
      <c r="V129" s="24">
        <v>275.66500000000002</v>
      </c>
    </row>
    <row r="130" spans="12:22" x14ac:dyDescent="0.3">
      <c r="L130" s="96"/>
      <c r="M130" s="24">
        <v>2550.8330000000001</v>
      </c>
      <c r="N130" s="24">
        <v>322.49829999999997</v>
      </c>
      <c r="O130" s="24">
        <v>2376.5</v>
      </c>
      <c r="P130" s="24">
        <v>315.1601</v>
      </c>
      <c r="R130" s="96"/>
      <c r="S130" s="24">
        <v>1697.5</v>
      </c>
      <c r="T130" s="24">
        <v>143.41640000000001</v>
      </c>
      <c r="U130" s="24">
        <v>1709.75</v>
      </c>
      <c r="V130" s="24">
        <v>318.42770000000002</v>
      </c>
    </row>
    <row r="131" spans="12:22" x14ac:dyDescent="0.3">
      <c r="L131" s="96"/>
      <c r="M131" s="24">
        <v>2931.6669999999999</v>
      </c>
      <c r="N131" s="24">
        <v>429.71949999999998</v>
      </c>
      <c r="O131" s="24">
        <v>2452.3330000000001</v>
      </c>
      <c r="P131" s="24">
        <v>264.86450000000002</v>
      </c>
      <c r="R131" s="96"/>
      <c r="S131" s="24">
        <v>1962.75</v>
      </c>
      <c r="T131" s="24">
        <v>324.36739999999998</v>
      </c>
      <c r="U131" s="24">
        <v>1664.75</v>
      </c>
      <c r="V131" s="24">
        <v>154.93119999999999</v>
      </c>
    </row>
    <row r="132" spans="12:22" x14ac:dyDescent="0.3">
      <c r="L132" s="96"/>
      <c r="M132" s="24">
        <v>2859</v>
      </c>
      <c r="N132" s="24">
        <v>380.29730000000001</v>
      </c>
      <c r="O132" s="24">
        <v>2367.8330000000001</v>
      </c>
      <c r="P132" s="24">
        <v>308.59539999999998</v>
      </c>
      <c r="R132" s="96"/>
      <c r="S132" s="24">
        <v>1899.25</v>
      </c>
      <c r="T132" s="24">
        <v>372.93720000000002</v>
      </c>
      <c r="U132" s="24">
        <v>1560.25</v>
      </c>
      <c r="V132" s="24">
        <v>160.14429999999999</v>
      </c>
    </row>
    <row r="133" spans="12:22" x14ac:dyDescent="0.3">
      <c r="L133" s="96"/>
      <c r="M133" s="24">
        <v>2757.1669999999999</v>
      </c>
      <c r="N133" s="24">
        <v>450.65559999999999</v>
      </c>
      <c r="O133" s="24">
        <v>2620.6669999999999</v>
      </c>
      <c r="P133" s="24">
        <v>475.7491</v>
      </c>
      <c r="R133" s="96"/>
      <c r="S133" s="24">
        <v>2247</v>
      </c>
      <c r="T133" s="24">
        <v>451.99779999999998</v>
      </c>
      <c r="U133" s="24">
        <v>1420.75</v>
      </c>
      <c r="V133" s="24">
        <v>90.552130000000005</v>
      </c>
    </row>
    <row r="134" spans="12:22" x14ac:dyDescent="0.3">
      <c r="L134" s="96"/>
      <c r="M134" s="24">
        <v>2688.1669999999999</v>
      </c>
      <c r="N134" s="24">
        <v>504.3476</v>
      </c>
      <c r="O134" s="24">
        <v>2484</v>
      </c>
      <c r="P134" s="24">
        <v>469.8141</v>
      </c>
      <c r="R134" s="96"/>
      <c r="S134" s="24">
        <v>1946.25</v>
      </c>
      <c r="T134" s="24">
        <v>286.75110000000001</v>
      </c>
      <c r="U134" s="24">
        <v>1669.25</v>
      </c>
      <c r="V134" s="24">
        <v>315.4325</v>
      </c>
    </row>
    <row r="135" spans="12:22" x14ac:dyDescent="0.3">
      <c r="L135" s="96"/>
      <c r="M135" s="24">
        <v>2700.1669999999999</v>
      </c>
      <c r="N135" s="24">
        <v>415.60939999999999</v>
      </c>
      <c r="O135" s="24">
        <v>2478.5</v>
      </c>
      <c r="P135" s="24">
        <v>500.5283</v>
      </c>
      <c r="R135" s="96"/>
      <c r="S135" s="24">
        <v>1949.75</v>
      </c>
      <c r="T135" s="24">
        <v>283.66030000000001</v>
      </c>
      <c r="U135" s="24">
        <v>1859.25</v>
      </c>
      <c r="V135" s="24">
        <v>182.19</v>
      </c>
    </row>
    <row r="136" spans="12:22" x14ac:dyDescent="0.3">
      <c r="L136" s="96"/>
      <c r="M136" s="24">
        <v>2812.1669999999999</v>
      </c>
      <c r="N136" s="24">
        <v>374.09059999999999</v>
      </c>
      <c r="O136" s="24">
        <v>2309.5</v>
      </c>
      <c r="P136" s="24">
        <v>412.32339999999999</v>
      </c>
      <c r="R136" s="96"/>
      <c r="S136" s="24">
        <v>1894.25</v>
      </c>
      <c r="T136" s="24">
        <v>214.02959999999999</v>
      </c>
      <c r="U136" s="24">
        <v>1583</v>
      </c>
      <c r="V136" s="24">
        <v>198.56360000000001</v>
      </c>
    </row>
    <row r="137" spans="12:22" x14ac:dyDescent="0.3">
      <c r="L137" s="96"/>
      <c r="M137" s="24">
        <v>2819.3330000000001</v>
      </c>
      <c r="N137" s="24">
        <v>385.07299999999998</v>
      </c>
      <c r="O137" s="24">
        <v>2446</v>
      </c>
      <c r="P137" s="24">
        <v>184.3963</v>
      </c>
      <c r="R137" s="96"/>
      <c r="S137" s="24">
        <v>2056</v>
      </c>
      <c r="T137" s="24">
        <v>319.79759999999999</v>
      </c>
      <c r="U137" s="24">
        <v>1410.25</v>
      </c>
      <c r="V137" s="24">
        <v>105.3361</v>
      </c>
    </row>
    <row r="138" spans="12:22" x14ac:dyDescent="0.3">
      <c r="L138" s="96"/>
      <c r="M138" s="24">
        <v>2894.3330000000001</v>
      </c>
      <c r="N138" s="24">
        <v>494.51179999999999</v>
      </c>
      <c r="O138" s="24">
        <v>2323.1669999999999</v>
      </c>
      <c r="P138" s="24">
        <v>320.26569999999998</v>
      </c>
      <c r="R138" s="96"/>
      <c r="S138" s="24">
        <v>1848.75</v>
      </c>
      <c r="T138" s="24">
        <v>304.29950000000002</v>
      </c>
      <c r="U138" s="24">
        <v>1759.75</v>
      </c>
      <c r="V138" s="24">
        <v>349.52420000000001</v>
      </c>
    </row>
    <row r="139" spans="12:22" x14ac:dyDescent="0.3">
      <c r="L139" s="96"/>
      <c r="M139" s="24">
        <v>3061.3330000000001</v>
      </c>
      <c r="N139" s="24">
        <v>638.40809999999999</v>
      </c>
      <c r="O139" s="24">
        <v>2334.3330000000001</v>
      </c>
      <c r="P139" s="24">
        <v>287.46519999999998</v>
      </c>
      <c r="R139" s="96"/>
      <c r="S139" s="24">
        <v>1824.5</v>
      </c>
      <c r="T139" s="24">
        <v>325.65199999999999</v>
      </c>
      <c r="U139" s="24">
        <v>1701.75</v>
      </c>
      <c r="V139" s="24">
        <v>344.32060000000001</v>
      </c>
    </row>
    <row r="140" spans="12:22" x14ac:dyDescent="0.3">
      <c r="L140" s="96"/>
      <c r="M140" s="24">
        <v>2935</v>
      </c>
      <c r="N140" s="24">
        <v>436.2801</v>
      </c>
      <c r="O140" s="24">
        <v>2507.6669999999999</v>
      </c>
      <c r="P140" s="24">
        <v>443.04880000000003</v>
      </c>
      <c r="R140" s="96"/>
      <c r="S140" s="24">
        <v>1941.75</v>
      </c>
      <c r="T140" s="24">
        <v>411.34679999999997</v>
      </c>
      <c r="U140" s="24">
        <v>1462.5</v>
      </c>
      <c r="V140" s="24">
        <v>53.303379999999997</v>
      </c>
    </row>
    <row r="141" spans="12:22" x14ac:dyDescent="0.3">
      <c r="L141" s="96"/>
      <c r="M141" s="24">
        <v>2925.6669999999999</v>
      </c>
      <c r="N141" s="24">
        <v>355.82380000000001</v>
      </c>
      <c r="O141" s="24">
        <v>2387.5</v>
      </c>
      <c r="P141" s="24">
        <v>299.03550000000001</v>
      </c>
      <c r="R141" s="96"/>
      <c r="S141" s="24">
        <v>1684.25</v>
      </c>
      <c r="T141" s="24">
        <v>185.96559999999999</v>
      </c>
      <c r="U141" s="24">
        <v>1487.75</v>
      </c>
      <c r="V141" s="24">
        <v>78.956869999999995</v>
      </c>
    </row>
    <row r="142" spans="12:22" x14ac:dyDescent="0.3">
      <c r="L142" s="96"/>
      <c r="M142" s="24">
        <v>3028.3330000000001</v>
      </c>
      <c r="N142" s="24">
        <v>475.18549999999999</v>
      </c>
      <c r="O142" s="24">
        <v>2169.3330000000001</v>
      </c>
      <c r="P142" s="24">
        <v>331.36169999999998</v>
      </c>
      <c r="R142" s="96"/>
      <c r="S142" s="24">
        <v>1698</v>
      </c>
      <c r="T142" s="24">
        <v>342.5806</v>
      </c>
      <c r="U142" s="24">
        <v>1498</v>
      </c>
      <c r="V142" s="24">
        <v>151.08279999999999</v>
      </c>
    </row>
    <row r="143" spans="12:22" x14ac:dyDescent="0.3">
      <c r="L143" s="96"/>
      <c r="M143" s="24">
        <v>2566.5</v>
      </c>
      <c r="N143" s="24">
        <v>376.60449999999997</v>
      </c>
      <c r="O143" s="24">
        <v>2424.8330000000001</v>
      </c>
      <c r="P143" s="24">
        <v>198.13749999999999</v>
      </c>
      <c r="R143" s="96"/>
      <c r="S143" s="24">
        <v>1900.25</v>
      </c>
      <c r="T143" s="24">
        <v>412.48050000000001</v>
      </c>
      <c r="U143" s="24">
        <v>1633.75</v>
      </c>
      <c r="V143" s="24">
        <v>270.83609999999999</v>
      </c>
    </row>
    <row r="144" spans="12:22" x14ac:dyDescent="0.3">
      <c r="L144" s="96"/>
      <c r="M144" s="24">
        <v>2571</v>
      </c>
      <c r="N144" s="24">
        <v>333.14659999999998</v>
      </c>
      <c r="O144" s="24">
        <v>2707.5</v>
      </c>
      <c r="P144" s="24">
        <v>308.72089999999997</v>
      </c>
      <c r="R144" s="96"/>
      <c r="S144" s="24">
        <v>1916.75</v>
      </c>
      <c r="T144" s="24">
        <v>257.6232</v>
      </c>
      <c r="U144" s="24">
        <v>1903.5</v>
      </c>
      <c r="V144" s="24">
        <v>198.06379999999999</v>
      </c>
    </row>
    <row r="145" spans="12:22" x14ac:dyDescent="0.3">
      <c r="L145" s="96"/>
      <c r="M145" s="24">
        <v>2895.6669999999999</v>
      </c>
      <c r="N145" s="24">
        <v>423.50349999999997</v>
      </c>
      <c r="O145" s="24">
        <v>2725.6669999999999</v>
      </c>
      <c r="P145" s="24">
        <v>369.88049999999998</v>
      </c>
      <c r="R145" s="96"/>
      <c r="S145" s="24">
        <v>1882.5</v>
      </c>
      <c r="T145" s="24">
        <v>299.8879</v>
      </c>
      <c r="U145" s="24">
        <v>1761.5</v>
      </c>
      <c r="V145" s="24">
        <v>179.22399999999999</v>
      </c>
    </row>
    <row r="146" spans="12:22" x14ac:dyDescent="0.3">
      <c r="L146" s="96"/>
      <c r="M146" s="24">
        <v>2818.6669999999999</v>
      </c>
      <c r="N146" s="24">
        <v>524.87130000000002</v>
      </c>
      <c r="O146" s="24">
        <v>2298.6669999999999</v>
      </c>
      <c r="P146" s="24">
        <v>285.28739999999999</v>
      </c>
      <c r="R146" s="96"/>
      <c r="S146" s="24">
        <v>1784.75</v>
      </c>
      <c r="T146" s="24">
        <v>222.9623</v>
      </c>
      <c r="U146" s="24">
        <v>1592.75</v>
      </c>
      <c r="V146" s="24">
        <v>222.44030000000001</v>
      </c>
    </row>
    <row r="147" spans="12:22" x14ac:dyDescent="0.3">
      <c r="L147" s="96"/>
      <c r="M147" s="24">
        <v>2732.8330000000001</v>
      </c>
      <c r="N147" s="24">
        <v>175.59649999999999</v>
      </c>
      <c r="O147" s="24">
        <v>2235.6669999999999</v>
      </c>
      <c r="P147" s="24">
        <v>203.85669999999999</v>
      </c>
      <c r="R147" s="96"/>
      <c r="S147" s="24">
        <v>1838.5</v>
      </c>
      <c r="T147" s="24">
        <v>316.16250000000002</v>
      </c>
      <c r="U147" s="24">
        <v>1648.5</v>
      </c>
      <c r="V147" s="24">
        <v>235.8013</v>
      </c>
    </row>
    <row r="148" spans="12:22" x14ac:dyDescent="0.3">
      <c r="L148" s="96"/>
      <c r="M148" s="24">
        <v>2851.5</v>
      </c>
      <c r="N148" s="24">
        <v>355.34059999999999</v>
      </c>
      <c r="O148" s="24">
        <v>2479.1669999999999</v>
      </c>
      <c r="P148" s="24">
        <v>333.40289999999999</v>
      </c>
      <c r="R148" s="96"/>
      <c r="S148" s="24">
        <v>1711.75</v>
      </c>
      <c r="T148" s="24">
        <v>123.95440000000001</v>
      </c>
      <c r="U148" s="24">
        <v>1650.5</v>
      </c>
      <c r="V148" s="24">
        <v>340.39280000000002</v>
      </c>
    </row>
    <row r="149" spans="12:22" x14ac:dyDescent="0.3">
      <c r="L149" s="96"/>
      <c r="M149" s="24">
        <v>2994.1669999999999</v>
      </c>
      <c r="N149" s="24">
        <v>494.85899999999998</v>
      </c>
      <c r="O149" s="24">
        <v>2474.6669999999999</v>
      </c>
      <c r="P149" s="24">
        <v>320.6019</v>
      </c>
      <c r="R149" s="96"/>
      <c r="S149" s="24">
        <v>2125</v>
      </c>
      <c r="T149" s="24">
        <v>433.93029999999999</v>
      </c>
      <c r="U149" s="24">
        <v>1628.25</v>
      </c>
      <c r="V149" s="24">
        <v>373.1001</v>
      </c>
    </row>
    <row r="150" spans="12:22" x14ac:dyDescent="0.3">
      <c r="L150" s="96"/>
      <c r="M150" s="24">
        <v>2695.1669999999999</v>
      </c>
      <c r="N150" s="24">
        <v>641.81470000000002</v>
      </c>
      <c r="O150" s="24">
        <v>2467.8330000000001</v>
      </c>
      <c r="P150" s="24">
        <v>210.55119999999999</v>
      </c>
      <c r="R150" s="96"/>
      <c r="S150" s="24">
        <v>1862.5</v>
      </c>
      <c r="T150" s="24">
        <v>162.33680000000001</v>
      </c>
      <c r="U150" s="24">
        <v>1492</v>
      </c>
      <c r="V150" s="24">
        <v>39.15354</v>
      </c>
    </row>
    <row r="151" spans="12:22" x14ac:dyDescent="0.3">
      <c r="L151" s="96"/>
      <c r="M151" s="24">
        <v>2845.8330000000001</v>
      </c>
      <c r="N151" s="24">
        <v>485.64920000000001</v>
      </c>
      <c r="O151" s="24">
        <v>2641.8330000000001</v>
      </c>
      <c r="P151" s="24">
        <v>206.28980000000001</v>
      </c>
      <c r="R151" s="96"/>
      <c r="S151" s="24">
        <v>1877</v>
      </c>
      <c r="T151" s="24">
        <v>211.72030000000001</v>
      </c>
      <c r="U151" s="24">
        <v>1577.25</v>
      </c>
      <c r="V151" s="24">
        <v>123.8212</v>
      </c>
    </row>
    <row r="152" spans="12:22" x14ac:dyDescent="0.3">
      <c r="L152" s="96"/>
      <c r="M152" s="24">
        <v>2839.6669999999999</v>
      </c>
      <c r="N152" s="24">
        <v>353.79070000000002</v>
      </c>
      <c r="O152" s="24">
        <v>2626</v>
      </c>
      <c r="P152" s="24">
        <v>426.8032</v>
      </c>
      <c r="R152" s="96"/>
      <c r="S152" s="24">
        <v>1767</v>
      </c>
      <c r="T152" s="24">
        <v>139.15280000000001</v>
      </c>
      <c r="U152" s="24">
        <v>1698</v>
      </c>
      <c r="V152" s="24">
        <v>315.26420000000002</v>
      </c>
    </row>
    <row r="153" spans="12:22" x14ac:dyDescent="0.3">
      <c r="L153" s="96"/>
      <c r="M153" s="24">
        <v>3020.8330000000001</v>
      </c>
      <c r="N153" s="24">
        <v>386.94720000000001</v>
      </c>
      <c r="O153" s="24">
        <v>2727</v>
      </c>
      <c r="P153" s="24">
        <v>299.5908</v>
      </c>
      <c r="R153" s="96"/>
      <c r="S153" s="24">
        <v>1810</v>
      </c>
      <c r="T153" s="24">
        <v>206.89250000000001</v>
      </c>
      <c r="U153" s="24">
        <v>1851</v>
      </c>
      <c r="V153" s="24">
        <v>141.47970000000001</v>
      </c>
    </row>
    <row r="154" spans="12:22" x14ac:dyDescent="0.3">
      <c r="L154" s="96"/>
      <c r="M154" s="24">
        <v>2835.6669999999999</v>
      </c>
      <c r="N154" s="24">
        <v>400.28480000000002</v>
      </c>
      <c r="O154" s="24">
        <v>2659.5</v>
      </c>
      <c r="P154" s="24">
        <v>307.1583</v>
      </c>
      <c r="R154" s="96"/>
      <c r="S154" s="24">
        <v>1706.75</v>
      </c>
      <c r="T154" s="24">
        <v>106.33759999999999</v>
      </c>
      <c r="U154" s="24">
        <v>1549.5</v>
      </c>
      <c r="V154" s="24">
        <v>384.00940000000003</v>
      </c>
    </row>
    <row r="155" spans="12:22" x14ac:dyDescent="0.3">
      <c r="L155" s="96"/>
      <c r="M155" s="24">
        <v>3195.8330000000001</v>
      </c>
      <c r="N155" s="24">
        <v>308.00830000000002</v>
      </c>
      <c r="O155" s="24">
        <v>2465.5</v>
      </c>
      <c r="P155" s="24">
        <v>303.19069999999999</v>
      </c>
      <c r="R155" s="96"/>
      <c r="S155" s="24">
        <v>2009.5</v>
      </c>
      <c r="T155" s="24">
        <v>202.5309</v>
      </c>
      <c r="U155" s="24">
        <v>1544.5</v>
      </c>
      <c r="V155" s="24">
        <v>199.26679999999999</v>
      </c>
    </row>
    <row r="156" spans="12:22" x14ac:dyDescent="0.3">
      <c r="L156" s="96"/>
      <c r="M156" s="24">
        <v>3496.1669999999999</v>
      </c>
      <c r="N156" s="24">
        <v>162.2071</v>
      </c>
      <c r="O156" s="24">
        <v>2949</v>
      </c>
      <c r="P156" s="24">
        <v>594.88430000000005</v>
      </c>
      <c r="R156" s="96"/>
      <c r="S156" s="24">
        <v>1780.5</v>
      </c>
      <c r="T156" s="24">
        <v>138.048</v>
      </c>
      <c r="U156" s="24">
        <v>1579.5</v>
      </c>
      <c r="V156" s="24">
        <v>288.27890000000002</v>
      </c>
    </row>
    <row r="157" spans="12:22" x14ac:dyDescent="0.3">
      <c r="L157" s="96"/>
      <c r="M157" s="24">
        <v>3378.5</v>
      </c>
      <c r="N157" s="24">
        <v>514.34609999999998</v>
      </c>
      <c r="O157" s="24">
        <v>3006.1669999999999</v>
      </c>
      <c r="P157" s="24">
        <v>646.08109999999999</v>
      </c>
      <c r="R157" s="96"/>
      <c r="S157" s="24">
        <v>2046</v>
      </c>
      <c r="T157" s="24">
        <v>444.59530000000001</v>
      </c>
      <c r="U157" s="24">
        <v>1628.5</v>
      </c>
      <c r="V157" s="24">
        <v>176.47880000000001</v>
      </c>
    </row>
    <row r="158" spans="12:22" x14ac:dyDescent="0.3">
      <c r="L158" s="96"/>
      <c r="M158" s="24">
        <v>3579.3330000000001</v>
      </c>
      <c r="N158" s="24">
        <v>474.85210000000001</v>
      </c>
      <c r="O158" s="24">
        <v>3006.3330000000001</v>
      </c>
      <c r="P158" s="24">
        <v>508.47739999999999</v>
      </c>
      <c r="R158" s="96"/>
      <c r="S158" s="24">
        <v>2081.5</v>
      </c>
      <c r="T158" s="24">
        <v>455.44349999999997</v>
      </c>
      <c r="U158" s="24">
        <v>1613.75</v>
      </c>
      <c r="V158" s="24">
        <v>297.65620000000001</v>
      </c>
    </row>
    <row r="159" spans="12:22" x14ac:dyDescent="0.3">
      <c r="L159" s="96"/>
      <c r="M159" s="24">
        <v>3767.5</v>
      </c>
      <c r="N159" s="24">
        <v>450.97329999999999</v>
      </c>
      <c r="O159" s="24">
        <v>3050.5</v>
      </c>
      <c r="P159" s="24">
        <v>545.22500000000002</v>
      </c>
      <c r="R159" s="96"/>
      <c r="S159" s="24">
        <v>2020.75</v>
      </c>
      <c r="T159" s="24">
        <v>331.71629999999999</v>
      </c>
      <c r="U159" s="24">
        <v>1685</v>
      </c>
      <c r="V159" s="24">
        <v>307.96589999999998</v>
      </c>
    </row>
    <row r="160" spans="12:22" x14ac:dyDescent="0.3">
      <c r="L160" s="96"/>
      <c r="M160" s="24">
        <v>3499</v>
      </c>
      <c r="N160" s="24">
        <v>618.22429999999997</v>
      </c>
      <c r="O160" s="24">
        <v>3080</v>
      </c>
      <c r="P160" s="24">
        <v>417.22300000000001</v>
      </c>
      <c r="R160" s="96"/>
      <c r="S160" s="24">
        <v>1777</v>
      </c>
      <c r="T160" s="24">
        <v>191.44450000000001</v>
      </c>
      <c r="U160" s="24">
        <v>2001.5</v>
      </c>
      <c r="V160" s="24">
        <v>352.80700000000002</v>
      </c>
    </row>
    <row r="161" spans="12:22" x14ac:dyDescent="0.3">
      <c r="L161" s="96"/>
      <c r="M161" s="24">
        <v>3590.6669999999999</v>
      </c>
      <c r="N161" s="24">
        <v>297.1995</v>
      </c>
      <c r="O161" s="24">
        <v>2924.6669999999999</v>
      </c>
      <c r="P161" s="24">
        <v>433.9726</v>
      </c>
      <c r="R161" s="96"/>
      <c r="S161" s="24">
        <v>1758.5</v>
      </c>
      <c r="T161" s="24">
        <v>78.251199999999997</v>
      </c>
      <c r="U161" s="24">
        <v>1919</v>
      </c>
      <c r="V161" s="24">
        <v>120.24769999999999</v>
      </c>
    </row>
    <row r="162" spans="12:22" x14ac:dyDescent="0.3">
      <c r="L162" s="96"/>
      <c r="M162" s="24">
        <v>3691</v>
      </c>
      <c r="N162" s="24">
        <v>380.53300000000002</v>
      </c>
      <c r="O162" s="24">
        <v>2830.1669999999999</v>
      </c>
      <c r="P162" s="24">
        <v>245.79900000000001</v>
      </c>
      <c r="R162" s="96"/>
      <c r="S162" s="24">
        <v>2095.25</v>
      </c>
      <c r="T162" s="24">
        <v>274.93759999999997</v>
      </c>
      <c r="U162" s="24">
        <v>1593.75</v>
      </c>
      <c r="V162" s="24">
        <v>301.74279999999999</v>
      </c>
    </row>
    <row r="163" spans="12:22" x14ac:dyDescent="0.3">
      <c r="L163" s="96"/>
      <c r="M163" s="24">
        <v>3345.8330000000001</v>
      </c>
      <c r="N163" s="24">
        <v>628.80269999999996</v>
      </c>
      <c r="O163" s="24">
        <v>2879.3330000000001</v>
      </c>
      <c r="P163" s="24">
        <v>200.16130000000001</v>
      </c>
      <c r="R163" s="96"/>
      <c r="S163" s="24">
        <v>2195.75</v>
      </c>
      <c r="T163" s="24">
        <v>251.11490000000001</v>
      </c>
      <c r="U163" s="24">
        <v>1592.25</v>
      </c>
      <c r="V163" s="24">
        <v>193.74770000000001</v>
      </c>
    </row>
    <row r="164" spans="12:22" x14ac:dyDescent="0.3">
      <c r="L164" s="96"/>
      <c r="M164" s="24">
        <v>3265.6669999999999</v>
      </c>
      <c r="N164" s="24">
        <v>647.19050000000004</v>
      </c>
      <c r="O164" s="24">
        <v>2815.8330000000001</v>
      </c>
      <c r="P164" s="24">
        <v>364.14620000000002</v>
      </c>
      <c r="R164" s="96"/>
      <c r="S164" s="24">
        <v>2027.25</v>
      </c>
      <c r="T164" s="24">
        <v>272.05180000000001</v>
      </c>
      <c r="U164" s="24">
        <v>1653</v>
      </c>
      <c r="V164" s="24">
        <v>345.23399999999998</v>
      </c>
    </row>
    <row r="165" spans="12:22" x14ac:dyDescent="0.3">
      <c r="L165" s="96"/>
      <c r="M165" s="24">
        <v>3507.3330000000001</v>
      </c>
      <c r="N165" s="24">
        <v>460.01069999999999</v>
      </c>
      <c r="O165" s="24">
        <v>2913</v>
      </c>
      <c r="P165" s="24">
        <v>483.91419999999999</v>
      </c>
      <c r="R165" s="96"/>
      <c r="S165" s="24">
        <v>2129</v>
      </c>
      <c r="T165" s="24">
        <v>418.96660000000003</v>
      </c>
      <c r="U165" s="24">
        <v>1368.75</v>
      </c>
      <c r="V165" s="24">
        <v>88.069220000000001</v>
      </c>
    </row>
    <row r="166" spans="12:22" x14ac:dyDescent="0.3">
      <c r="L166" s="96"/>
      <c r="M166" s="24">
        <v>3415</v>
      </c>
      <c r="N166" s="24">
        <v>518.76099999999997</v>
      </c>
      <c r="O166" s="24">
        <v>3071.6669999999999</v>
      </c>
      <c r="P166" s="24">
        <v>215.8245</v>
      </c>
      <c r="R166" s="96"/>
      <c r="S166" s="24">
        <v>1855.75</v>
      </c>
      <c r="T166" s="24">
        <v>420.60160000000002</v>
      </c>
      <c r="U166" s="24">
        <v>1761.25</v>
      </c>
      <c r="V166" s="24">
        <v>319.2518</v>
      </c>
    </row>
    <row r="167" spans="12:22" x14ac:dyDescent="0.3">
      <c r="L167" s="96"/>
      <c r="M167" s="24">
        <v>3454.3330000000001</v>
      </c>
      <c r="N167" s="24">
        <v>644.20230000000004</v>
      </c>
      <c r="O167" s="24">
        <v>2922.3330000000001</v>
      </c>
      <c r="P167" s="24">
        <v>188.7208</v>
      </c>
      <c r="R167" s="96"/>
      <c r="S167" s="24">
        <v>1734.25</v>
      </c>
      <c r="T167" s="24">
        <v>183.78299999999999</v>
      </c>
      <c r="U167" s="24">
        <v>1520</v>
      </c>
      <c r="V167" s="24">
        <v>216.00810000000001</v>
      </c>
    </row>
    <row r="168" spans="12:22" x14ac:dyDescent="0.3">
      <c r="L168" s="96"/>
      <c r="M168" s="24">
        <v>3514</v>
      </c>
      <c r="N168" s="24">
        <v>465.50470000000001</v>
      </c>
      <c r="O168" s="24">
        <v>2992</v>
      </c>
      <c r="P168" s="24">
        <v>300.73910000000001</v>
      </c>
      <c r="R168" s="96"/>
      <c r="S168" s="24">
        <v>1875</v>
      </c>
      <c r="T168" s="24">
        <v>309.28710000000001</v>
      </c>
      <c r="U168" s="24">
        <v>1640.5</v>
      </c>
      <c r="V168" s="24">
        <v>261.98899999999998</v>
      </c>
    </row>
    <row r="169" spans="12:22" x14ac:dyDescent="0.3">
      <c r="L169" s="96"/>
      <c r="M169" s="24">
        <v>3558.1669999999999</v>
      </c>
      <c r="N169" s="24">
        <v>382.88440000000003</v>
      </c>
      <c r="O169" s="24">
        <v>2711.5</v>
      </c>
      <c r="P169" s="24">
        <v>414.67610000000002</v>
      </c>
      <c r="R169" s="96"/>
      <c r="S169" s="24">
        <v>1714.5</v>
      </c>
      <c r="T169" s="24">
        <v>129.98169999999999</v>
      </c>
      <c r="U169" s="24">
        <v>1740</v>
      </c>
      <c r="V169" s="24">
        <v>316.50279999999998</v>
      </c>
    </row>
    <row r="170" spans="12:22" x14ac:dyDescent="0.3">
      <c r="L170" s="96"/>
      <c r="M170" s="24">
        <v>3366.1669999999999</v>
      </c>
      <c r="N170" s="24">
        <v>629.71090000000004</v>
      </c>
      <c r="O170" s="24">
        <v>2698.3330000000001</v>
      </c>
      <c r="P170" s="24">
        <v>337.13279999999997</v>
      </c>
      <c r="R170" s="96"/>
      <c r="S170" s="24">
        <v>2047.75</v>
      </c>
      <c r="T170" s="24">
        <v>160.28469999999999</v>
      </c>
      <c r="U170" s="24">
        <v>1542.5</v>
      </c>
      <c r="V170" s="24">
        <v>112.8018</v>
      </c>
    </row>
    <row r="171" spans="12:22" x14ac:dyDescent="0.3">
      <c r="L171" s="96"/>
      <c r="M171" s="24">
        <v>3311.6669999999999</v>
      </c>
      <c r="N171" s="24">
        <v>601.91129999999998</v>
      </c>
      <c r="O171" s="24">
        <v>2546.3330000000001</v>
      </c>
      <c r="P171" s="24">
        <v>442.43779999999998</v>
      </c>
      <c r="R171" s="96"/>
      <c r="S171" s="24">
        <v>1905.25</v>
      </c>
      <c r="T171" s="24">
        <v>200.98310000000001</v>
      </c>
      <c r="U171" s="24">
        <v>1510.5</v>
      </c>
      <c r="V171" s="24">
        <v>105.6752</v>
      </c>
    </row>
    <row r="172" spans="12:22" x14ac:dyDescent="0.3">
      <c r="L172" s="96"/>
      <c r="M172" s="24">
        <v>3617.1669999999999</v>
      </c>
      <c r="N172" s="24">
        <v>647.16079999999999</v>
      </c>
      <c r="O172" s="24">
        <v>2636.5</v>
      </c>
      <c r="P172" s="24">
        <v>577.82259999999997</v>
      </c>
      <c r="R172" s="96"/>
      <c r="S172" s="24">
        <v>1998</v>
      </c>
      <c r="T172" s="24">
        <v>451.59550000000002</v>
      </c>
      <c r="U172" s="24">
        <v>1851.25</v>
      </c>
      <c r="V172" s="24">
        <v>263.03460000000001</v>
      </c>
    </row>
    <row r="173" spans="12:22" x14ac:dyDescent="0.3">
      <c r="L173" s="96"/>
      <c r="M173" s="24">
        <v>3732.5</v>
      </c>
      <c r="N173" s="24">
        <v>501.99029999999999</v>
      </c>
      <c r="O173" s="24">
        <v>2996.5</v>
      </c>
      <c r="P173" s="24">
        <v>499.96019999999999</v>
      </c>
      <c r="R173" s="96"/>
      <c r="S173" s="24">
        <v>2193</v>
      </c>
      <c r="T173" s="24">
        <v>259.08589999999998</v>
      </c>
      <c r="U173" s="24">
        <v>2068.25</v>
      </c>
      <c r="V173" s="24">
        <v>215.62860000000001</v>
      </c>
    </row>
    <row r="174" spans="12:22" x14ac:dyDescent="0.3">
      <c r="L174" s="96"/>
      <c r="M174" s="24">
        <v>3943.3330000000001</v>
      </c>
      <c r="N174" s="24">
        <v>257.32839999999999</v>
      </c>
      <c r="O174" s="24">
        <v>3175.8330000000001</v>
      </c>
      <c r="P174" s="24">
        <v>377.52589999999998</v>
      </c>
      <c r="R174" s="96"/>
      <c r="S174" s="24">
        <v>2126.5</v>
      </c>
      <c r="T174" s="24">
        <v>318.88279999999997</v>
      </c>
      <c r="U174" s="24">
        <v>1645.5</v>
      </c>
      <c r="V174" s="24">
        <v>246.51009999999999</v>
      </c>
    </row>
    <row r="175" spans="12:22" x14ac:dyDescent="0.3">
      <c r="L175" s="96"/>
      <c r="M175" s="24">
        <v>3430.3330000000001</v>
      </c>
      <c r="N175" s="24">
        <v>277.68430000000001</v>
      </c>
      <c r="O175" s="24">
        <v>2922.5</v>
      </c>
      <c r="P175" s="24">
        <v>661.86419999999998</v>
      </c>
      <c r="R175" s="96"/>
      <c r="S175" s="24">
        <v>2042.5</v>
      </c>
      <c r="T175" s="24">
        <v>447.50279999999998</v>
      </c>
      <c r="U175" s="24">
        <v>1830.5</v>
      </c>
      <c r="V175" s="24">
        <v>322.68290000000002</v>
      </c>
    </row>
    <row r="176" spans="12:22" x14ac:dyDescent="0.3">
      <c r="L176" s="96"/>
      <c r="M176" s="24">
        <v>3201.6669999999999</v>
      </c>
      <c r="N176" s="24">
        <v>405.20389999999998</v>
      </c>
      <c r="O176" s="24">
        <v>2746.6669999999999</v>
      </c>
      <c r="P176" s="24">
        <v>585.17880000000002</v>
      </c>
      <c r="R176" s="96"/>
      <c r="S176" s="24">
        <v>2263.25</v>
      </c>
      <c r="T176" s="24">
        <v>572.89980000000003</v>
      </c>
      <c r="U176" s="24">
        <v>1882</v>
      </c>
      <c r="V176" s="24">
        <v>237.22460000000001</v>
      </c>
    </row>
    <row r="177" spans="12:22" x14ac:dyDescent="0.3">
      <c r="L177" s="96"/>
      <c r="M177" s="24">
        <v>3109</v>
      </c>
      <c r="N177" s="24">
        <v>517.95820000000003</v>
      </c>
      <c r="O177" s="24">
        <v>2936.5</v>
      </c>
      <c r="P177" s="24">
        <v>506.29</v>
      </c>
      <c r="R177" s="96"/>
      <c r="S177" s="24">
        <v>2463.5</v>
      </c>
      <c r="T177" s="24">
        <v>529.60950000000003</v>
      </c>
      <c r="U177" s="24">
        <v>2314.75</v>
      </c>
      <c r="V177" s="24">
        <v>35.202100000000002</v>
      </c>
    </row>
    <row r="178" spans="12:22" x14ac:dyDescent="0.3">
      <c r="L178" s="96"/>
      <c r="M178" s="24">
        <v>3120</v>
      </c>
      <c r="N178" s="24">
        <v>368.64980000000003</v>
      </c>
      <c r="O178" s="24">
        <v>2666.5</v>
      </c>
      <c r="P178" s="24">
        <v>438.92129999999997</v>
      </c>
      <c r="R178" s="96"/>
      <c r="S178" s="24">
        <v>2596.75</v>
      </c>
      <c r="T178" s="24">
        <v>288.79610000000002</v>
      </c>
      <c r="U178" s="24">
        <v>2045.5</v>
      </c>
      <c r="V178" s="24">
        <v>450.10250000000002</v>
      </c>
    </row>
    <row r="179" spans="12:22" x14ac:dyDescent="0.3">
      <c r="L179" s="96"/>
      <c r="M179" s="24">
        <v>3329.8330000000001</v>
      </c>
      <c r="N179" s="24">
        <v>582.67179999999996</v>
      </c>
      <c r="O179" s="24">
        <v>2343.5</v>
      </c>
      <c r="P179" s="24">
        <v>295.7869</v>
      </c>
      <c r="R179" s="96"/>
      <c r="S179" s="24">
        <v>2346.75</v>
      </c>
      <c r="T179" s="24">
        <v>475.79899999999998</v>
      </c>
      <c r="U179" s="24">
        <v>2120</v>
      </c>
      <c r="V179" s="24">
        <v>385.41019999999997</v>
      </c>
    </row>
    <row r="180" spans="12:22" x14ac:dyDescent="0.3">
      <c r="L180" s="96"/>
      <c r="M180" s="24">
        <v>3676.1669999999999</v>
      </c>
      <c r="N180" s="24">
        <v>702.34019999999998</v>
      </c>
      <c r="O180" s="24">
        <v>2475.6669999999999</v>
      </c>
      <c r="P180" s="24">
        <v>454.6807</v>
      </c>
      <c r="R180" s="96"/>
      <c r="S180" s="24">
        <v>2306.75</v>
      </c>
      <c r="T180" s="24">
        <v>326.23180000000002</v>
      </c>
      <c r="U180" s="24">
        <v>2248.25</v>
      </c>
      <c r="V180" s="24">
        <v>340.46609999999998</v>
      </c>
    </row>
    <row r="181" spans="12:22" x14ac:dyDescent="0.3">
      <c r="L181" s="96"/>
      <c r="M181" s="24">
        <v>3582.1669999999999</v>
      </c>
      <c r="N181" s="24">
        <v>497.2543</v>
      </c>
      <c r="O181" s="24">
        <v>2685.8330000000001</v>
      </c>
      <c r="P181" s="24">
        <v>626.17819999999995</v>
      </c>
      <c r="R181" s="96"/>
      <c r="S181" s="24">
        <v>2293.5</v>
      </c>
      <c r="T181" s="24">
        <v>370.84530000000001</v>
      </c>
      <c r="U181" s="24">
        <v>2279</v>
      </c>
      <c r="V181" s="24">
        <v>214.06659999999999</v>
      </c>
    </row>
    <row r="182" spans="12:22" x14ac:dyDescent="0.3">
      <c r="L182" s="96"/>
      <c r="M182" s="24">
        <v>3435.8330000000001</v>
      </c>
      <c r="N182" s="24">
        <v>374.8304</v>
      </c>
      <c r="O182" s="24">
        <v>2889.5</v>
      </c>
      <c r="P182" s="24">
        <v>768.76930000000004</v>
      </c>
      <c r="R182" s="96"/>
      <c r="S182" s="24">
        <v>2215.5</v>
      </c>
      <c r="T182" s="24">
        <v>180.1395</v>
      </c>
      <c r="U182" s="24">
        <v>2025.5</v>
      </c>
      <c r="V182" s="24">
        <v>326.95299999999997</v>
      </c>
    </row>
    <row r="183" spans="12:22" x14ac:dyDescent="0.3">
      <c r="L183" s="96"/>
      <c r="M183" s="24">
        <v>3331.5</v>
      </c>
      <c r="N183" s="24">
        <v>473.51760000000002</v>
      </c>
      <c r="O183" s="24">
        <v>2779.3330000000001</v>
      </c>
      <c r="P183" s="24">
        <v>462.63619999999997</v>
      </c>
      <c r="R183" s="96"/>
      <c r="S183" s="24">
        <v>2289.75</v>
      </c>
      <c r="T183" s="24">
        <v>444.5179</v>
      </c>
      <c r="U183" s="24">
        <v>1892.75</v>
      </c>
      <c r="V183" s="24">
        <v>232.02950000000001</v>
      </c>
    </row>
    <row r="184" spans="12:22" x14ac:dyDescent="0.3">
      <c r="L184" s="96"/>
      <c r="M184" s="24">
        <v>3191.3330000000001</v>
      </c>
      <c r="N184" s="24">
        <v>482.245</v>
      </c>
      <c r="O184" s="24">
        <v>2842.6669999999999</v>
      </c>
      <c r="P184" s="24">
        <v>443.74979999999999</v>
      </c>
      <c r="R184" s="96"/>
      <c r="S184" s="24">
        <v>2440.75</v>
      </c>
      <c r="T184" s="24">
        <v>405.13420000000002</v>
      </c>
      <c r="U184" s="24">
        <v>2049.75</v>
      </c>
      <c r="V184" s="24">
        <v>292.10730000000001</v>
      </c>
    </row>
    <row r="185" spans="12:22" x14ac:dyDescent="0.3">
      <c r="L185" s="96"/>
      <c r="M185" s="24">
        <v>3342</v>
      </c>
      <c r="N185" s="24">
        <v>449.7792</v>
      </c>
      <c r="O185" s="24">
        <v>2700</v>
      </c>
      <c r="P185" s="24">
        <v>437.19560000000001</v>
      </c>
      <c r="R185" s="96"/>
      <c r="S185" s="24">
        <v>2257.75</v>
      </c>
      <c r="T185" s="24">
        <v>291.92149999999998</v>
      </c>
      <c r="U185" s="24">
        <v>1865.75</v>
      </c>
      <c r="V185" s="24">
        <v>268.87580000000003</v>
      </c>
    </row>
    <row r="186" spans="12:22" x14ac:dyDescent="0.3">
      <c r="L186" s="96"/>
      <c r="M186" s="24">
        <v>3452.1669999999999</v>
      </c>
      <c r="N186" s="24">
        <v>458.30939999999998</v>
      </c>
      <c r="O186" s="24">
        <v>2670.3330000000001</v>
      </c>
      <c r="P186" s="24">
        <v>552.84500000000003</v>
      </c>
      <c r="R186" s="96"/>
      <c r="S186" s="24">
        <v>2171</v>
      </c>
      <c r="T186" s="24">
        <v>346.71960000000001</v>
      </c>
      <c r="U186" s="24">
        <v>2341.25</v>
      </c>
      <c r="V186" s="24">
        <v>39.194229999999997</v>
      </c>
    </row>
    <row r="187" spans="12:22" x14ac:dyDescent="0.3">
      <c r="L187" s="96"/>
      <c r="M187" s="24">
        <v>3661.3330000000001</v>
      </c>
      <c r="N187" s="24">
        <v>336.19029999999998</v>
      </c>
      <c r="O187" s="24">
        <v>2607.5</v>
      </c>
      <c r="P187" s="24">
        <v>529.03959999999995</v>
      </c>
      <c r="R187" s="96"/>
      <c r="S187" s="24">
        <v>2148.25</v>
      </c>
      <c r="T187" s="24">
        <v>315.07249999999999</v>
      </c>
      <c r="U187" s="24">
        <v>1970.75</v>
      </c>
      <c r="V187" s="24">
        <v>239.14680000000001</v>
      </c>
    </row>
    <row r="188" spans="12:22" x14ac:dyDescent="0.3">
      <c r="L188" s="96"/>
      <c r="M188" s="24">
        <v>3634</v>
      </c>
      <c r="N188" s="24">
        <v>557.76189999999997</v>
      </c>
      <c r="O188" s="24">
        <v>2416</v>
      </c>
      <c r="P188" s="24">
        <v>379.80959999999999</v>
      </c>
      <c r="R188" s="96"/>
      <c r="S188" s="24">
        <v>2337</v>
      </c>
      <c r="T188" s="24">
        <v>292.86259999999999</v>
      </c>
      <c r="U188" s="24">
        <v>2051.25</v>
      </c>
      <c r="V188" s="24">
        <v>209.03039999999999</v>
      </c>
    </row>
    <row r="189" spans="12:22" x14ac:dyDescent="0.3">
      <c r="L189" s="96"/>
      <c r="M189" s="24">
        <v>3222.1669999999999</v>
      </c>
      <c r="N189" s="24">
        <v>554.80790000000002</v>
      </c>
      <c r="O189" s="24">
        <v>2687.3330000000001</v>
      </c>
      <c r="P189" s="24">
        <v>552.45320000000004</v>
      </c>
      <c r="R189" s="96"/>
      <c r="S189" s="24">
        <v>2493.25</v>
      </c>
      <c r="T189" s="24">
        <v>288.48779999999999</v>
      </c>
      <c r="U189" s="24">
        <v>2126.5</v>
      </c>
      <c r="V189" s="24">
        <v>189.61340000000001</v>
      </c>
    </row>
    <row r="190" spans="12:22" x14ac:dyDescent="0.3">
      <c r="L190" s="96"/>
      <c r="M190" s="24">
        <v>3514.3330000000001</v>
      </c>
      <c r="N190" s="24">
        <v>417.95600000000002</v>
      </c>
      <c r="O190" s="24">
        <v>2968.3330000000001</v>
      </c>
      <c r="P190" s="24">
        <v>564.8415</v>
      </c>
      <c r="R190" s="96"/>
      <c r="S190" s="24">
        <v>2113.75</v>
      </c>
      <c r="T190" s="24">
        <v>191.822</v>
      </c>
      <c r="U190" s="24">
        <v>2047.75</v>
      </c>
      <c r="V190" s="24">
        <v>253.47030000000001</v>
      </c>
    </row>
    <row r="191" spans="12:22" x14ac:dyDescent="0.3">
      <c r="L191" s="96"/>
      <c r="M191" s="24">
        <v>3242.1669999999999</v>
      </c>
      <c r="N191" s="24">
        <v>425.88279999999997</v>
      </c>
      <c r="O191" s="24">
        <v>2803.1669999999999</v>
      </c>
      <c r="P191" s="24">
        <v>402.17469999999997</v>
      </c>
      <c r="R191" s="96"/>
      <c r="S191" s="24">
        <v>2537.75</v>
      </c>
      <c r="T191" s="24">
        <v>280.19490000000002</v>
      </c>
      <c r="U191" s="24">
        <v>1986.25</v>
      </c>
      <c r="V191" s="24">
        <v>288.77879999999999</v>
      </c>
    </row>
    <row r="192" spans="12:22" x14ac:dyDescent="0.3">
      <c r="L192" s="96"/>
      <c r="M192" s="24">
        <v>3392.8330000000001</v>
      </c>
      <c r="N192" s="24">
        <v>582.7165</v>
      </c>
      <c r="O192" s="24">
        <v>2767.6669999999999</v>
      </c>
      <c r="P192" s="24">
        <v>380.20420000000001</v>
      </c>
      <c r="R192" s="96"/>
      <c r="S192" s="24">
        <v>2298.75</v>
      </c>
      <c r="T192" s="24">
        <v>492.15820000000002</v>
      </c>
      <c r="U192" s="24">
        <v>2021.75</v>
      </c>
      <c r="V192" s="24">
        <v>244.62459999999999</v>
      </c>
    </row>
    <row r="193" spans="12:22" x14ac:dyDescent="0.3">
      <c r="L193" s="96"/>
      <c r="M193" s="24">
        <v>3459.8330000000001</v>
      </c>
      <c r="N193" s="24">
        <v>402.85660000000001</v>
      </c>
      <c r="O193" s="24">
        <v>2350.5</v>
      </c>
      <c r="P193" s="24">
        <v>243.1397</v>
      </c>
      <c r="R193" s="96"/>
      <c r="S193" s="24">
        <v>2286</v>
      </c>
      <c r="T193" s="24">
        <v>413.37880000000001</v>
      </c>
      <c r="U193" s="24">
        <v>1882.5</v>
      </c>
      <c r="V193" s="24">
        <v>214.03559999999999</v>
      </c>
    </row>
    <row r="194" spans="12:22" x14ac:dyDescent="0.3">
      <c r="L194" s="96"/>
      <c r="M194" s="24">
        <v>3363.1669999999999</v>
      </c>
      <c r="N194" s="24">
        <v>555.88890000000004</v>
      </c>
      <c r="O194" s="24">
        <v>2784.8330000000001</v>
      </c>
      <c r="P194" s="24">
        <v>469.46050000000002</v>
      </c>
      <c r="R194" s="96"/>
      <c r="S194" s="24">
        <v>2330.5</v>
      </c>
      <c r="T194" s="24">
        <v>556.52739999999994</v>
      </c>
      <c r="U194" s="24">
        <v>2111.25</v>
      </c>
      <c r="V194" s="24">
        <v>361.07369999999997</v>
      </c>
    </row>
    <row r="195" spans="12:22" x14ac:dyDescent="0.3">
      <c r="L195" s="96"/>
      <c r="M195" s="24">
        <v>3478.3330000000001</v>
      </c>
      <c r="N195" s="24">
        <v>367.09480000000002</v>
      </c>
      <c r="O195" s="24">
        <v>2828.5</v>
      </c>
      <c r="P195" s="24">
        <v>542.58720000000005</v>
      </c>
      <c r="R195" s="96"/>
      <c r="S195" s="24">
        <v>2499.75</v>
      </c>
      <c r="T195" s="24">
        <v>426.46530000000001</v>
      </c>
      <c r="U195" s="24">
        <v>2341</v>
      </c>
      <c r="V195" s="24">
        <v>321.15179999999998</v>
      </c>
    </row>
    <row r="196" spans="12:22" x14ac:dyDescent="0.3">
      <c r="L196" s="96"/>
      <c r="M196" s="24">
        <v>3125.1669999999999</v>
      </c>
      <c r="N196" s="24">
        <v>428.29480000000001</v>
      </c>
      <c r="O196" s="24">
        <v>2528</v>
      </c>
      <c r="P196" s="24">
        <v>463.49470000000002</v>
      </c>
      <c r="R196" s="96"/>
      <c r="S196" s="24">
        <v>2420.25</v>
      </c>
      <c r="T196" s="24">
        <v>386.3802</v>
      </c>
      <c r="U196" s="24">
        <v>2282</v>
      </c>
      <c r="V196" s="24">
        <v>461.66379999999998</v>
      </c>
    </row>
    <row r="197" spans="12:22" x14ac:dyDescent="0.3">
      <c r="L197" s="96"/>
      <c r="M197" s="24">
        <v>3151.8330000000001</v>
      </c>
      <c r="N197" s="24">
        <v>489.51179999999999</v>
      </c>
      <c r="O197" s="24">
        <v>2677.5</v>
      </c>
      <c r="P197" s="24">
        <v>323.27530000000002</v>
      </c>
      <c r="R197" s="96"/>
      <c r="S197" s="24">
        <v>2392.75</v>
      </c>
      <c r="T197" s="24">
        <v>359.46719999999999</v>
      </c>
      <c r="U197" s="24">
        <v>2151</v>
      </c>
      <c r="V197" s="24">
        <v>409.52839999999998</v>
      </c>
    </row>
    <row r="198" spans="12:22" x14ac:dyDescent="0.3">
      <c r="L198" s="96"/>
      <c r="M198" s="24">
        <v>3007.1669999999999</v>
      </c>
      <c r="N198" s="24">
        <v>301.62689999999998</v>
      </c>
      <c r="O198" s="24">
        <v>2618.6669999999999</v>
      </c>
      <c r="P198" s="24">
        <v>328.78899999999999</v>
      </c>
      <c r="R198" s="96"/>
      <c r="S198" s="24">
        <v>2465.5</v>
      </c>
      <c r="T198" s="24">
        <v>143.92789999999999</v>
      </c>
      <c r="U198" s="24">
        <v>1985</v>
      </c>
      <c r="V198" s="24">
        <v>207.4693</v>
      </c>
    </row>
    <row r="199" spans="12:22" x14ac:dyDescent="0.3">
      <c r="L199" s="96"/>
      <c r="M199" s="24">
        <v>2941.6669999999999</v>
      </c>
      <c r="N199" s="24">
        <v>363.15870000000001</v>
      </c>
      <c r="O199" s="24">
        <v>2524.1669999999999</v>
      </c>
      <c r="P199" s="24">
        <v>400.25380000000001</v>
      </c>
      <c r="R199" s="96"/>
      <c r="S199" s="24">
        <v>2299.25</v>
      </c>
      <c r="T199" s="24">
        <v>270.28719999999998</v>
      </c>
      <c r="U199" s="24">
        <v>2077.75</v>
      </c>
      <c r="V199" s="24">
        <v>221.60929999999999</v>
      </c>
    </row>
    <row r="200" spans="12:22" x14ac:dyDescent="0.3">
      <c r="L200" s="96"/>
      <c r="M200" s="24">
        <v>3526.6669999999999</v>
      </c>
      <c r="N200" s="24">
        <v>129.83539999999999</v>
      </c>
      <c r="O200" s="24">
        <v>2475.8330000000001</v>
      </c>
      <c r="P200" s="24">
        <v>518.34590000000003</v>
      </c>
      <c r="R200" s="96"/>
      <c r="S200" s="24">
        <v>2452</v>
      </c>
      <c r="T200" s="24">
        <v>137.8314</v>
      </c>
      <c r="U200" s="24">
        <v>1957.25</v>
      </c>
      <c r="V200" s="24">
        <v>467.97879999999998</v>
      </c>
    </row>
    <row r="201" spans="12:22" x14ac:dyDescent="0.3">
      <c r="L201" s="96"/>
      <c r="M201" s="24">
        <v>3230.6669999999999</v>
      </c>
      <c r="N201" s="24">
        <v>508.0822</v>
      </c>
      <c r="O201" s="24">
        <v>2704.5</v>
      </c>
      <c r="P201" s="24">
        <v>562.02279999999996</v>
      </c>
      <c r="R201" s="96"/>
      <c r="S201" s="24">
        <v>2513</v>
      </c>
      <c r="T201" s="24">
        <v>49.295029999999997</v>
      </c>
      <c r="U201" s="24">
        <v>2067.25</v>
      </c>
      <c r="V201" s="24">
        <v>338.37650000000002</v>
      </c>
    </row>
    <row r="202" spans="12:22" x14ac:dyDescent="0.3">
      <c r="L202" s="96"/>
      <c r="M202" s="24">
        <v>2957.6669999999999</v>
      </c>
      <c r="N202" s="24">
        <v>334.83909999999997</v>
      </c>
      <c r="O202" s="24">
        <v>2670.6669999999999</v>
      </c>
      <c r="P202" s="24">
        <v>476.28969999999998</v>
      </c>
      <c r="R202" s="96"/>
      <c r="S202" s="24">
        <v>2145.5</v>
      </c>
      <c r="T202" s="24">
        <v>185.57679999999999</v>
      </c>
      <c r="U202" s="24">
        <v>2080.75</v>
      </c>
      <c r="V202" s="24">
        <v>328.42610000000002</v>
      </c>
    </row>
    <row r="203" spans="12:22" x14ac:dyDescent="0.3">
      <c r="L203" s="96"/>
      <c r="M203" s="24">
        <v>3285.8330000000001</v>
      </c>
      <c r="N203" s="24">
        <v>578.35180000000003</v>
      </c>
      <c r="O203" s="24">
        <v>2855.3330000000001</v>
      </c>
      <c r="P203" s="24">
        <v>559.62059999999997</v>
      </c>
      <c r="R203" s="96"/>
      <c r="S203" s="24">
        <v>2248.5</v>
      </c>
      <c r="T203" s="24">
        <v>446.08600000000001</v>
      </c>
      <c r="U203" s="24">
        <v>2106.25</v>
      </c>
      <c r="V203" s="24">
        <v>268.15800000000002</v>
      </c>
    </row>
    <row r="204" spans="12:22" x14ac:dyDescent="0.3">
      <c r="L204" s="96"/>
      <c r="M204" s="24">
        <v>3564</v>
      </c>
      <c r="N204" s="24">
        <v>577.63480000000004</v>
      </c>
      <c r="O204" s="24">
        <v>2762.5</v>
      </c>
      <c r="P204" s="24">
        <v>660.41650000000004</v>
      </c>
      <c r="R204" s="96"/>
      <c r="S204" s="24">
        <v>2098</v>
      </c>
      <c r="T204" s="24">
        <v>327.72699999999998</v>
      </c>
      <c r="U204" s="24">
        <v>2295.25</v>
      </c>
      <c r="V204" s="24">
        <v>114.3424</v>
      </c>
    </row>
    <row r="205" spans="12:22" x14ac:dyDescent="0.3">
      <c r="L205" s="96"/>
      <c r="M205" s="24">
        <v>3234.5</v>
      </c>
      <c r="N205" s="24">
        <v>599.0684</v>
      </c>
      <c r="O205" s="24">
        <v>2938.8330000000001</v>
      </c>
      <c r="P205" s="24">
        <v>501.99979999999999</v>
      </c>
      <c r="R205" s="96"/>
      <c r="S205" s="24">
        <v>2353</v>
      </c>
      <c r="T205" s="24">
        <v>200.33850000000001</v>
      </c>
      <c r="U205" s="24">
        <v>1937.25</v>
      </c>
      <c r="V205" s="24">
        <v>242.73480000000001</v>
      </c>
    </row>
    <row r="206" spans="12:22" x14ac:dyDescent="0.3">
      <c r="L206" s="96"/>
      <c r="M206" s="24">
        <v>2978.8330000000001</v>
      </c>
      <c r="N206" s="24">
        <v>602.61440000000005</v>
      </c>
      <c r="O206" s="24">
        <v>2620.8330000000001</v>
      </c>
      <c r="P206" s="24">
        <v>236.34540000000001</v>
      </c>
      <c r="R206" s="96"/>
      <c r="S206" s="24">
        <v>2314.75</v>
      </c>
      <c r="T206" s="24">
        <v>402.8116</v>
      </c>
      <c r="U206" s="24">
        <v>1762.75</v>
      </c>
      <c r="V206" s="24">
        <v>178.57400000000001</v>
      </c>
    </row>
    <row r="207" spans="12:22" x14ac:dyDescent="0.3">
      <c r="L207" s="96"/>
      <c r="M207" s="24">
        <v>3128</v>
      </c>
      <c r="N207" s="24">
        <v>542.85940000000005</v>
      </c>
      <c r="O207" s="24">
        <v>2569</v>
      </c>
      <c r="P207" s="24">
        <v>436.93130000000002</v>
      </c>
      <c r="R207" s="96"/>
      <c r="S207" s="24">
        <v>2379.75</v>
      </c>
      <c r="T207" s="24">
        <v>348.13749999999999</v>
      </c>
      <c r="U207" s="24">
        <v>2014.5</v>
      </c>
      <c r="V207" s="24">
        <v>232.40110000000001</v>
      </c>
    </row>
    <row r="208" spans="12:22" x14ac:dyDescent="0.3">
      <c r="L208" s="96"/>
      <c r="M208" s="24">
        <v>3546.1669999999999</v>
      </c>
      <c r="N208" s="24">
        <v>361.38</v>
      </c>
      <c r="O208" s="24">
        <v>2576</v>
      </c>
      <c r="P208" s="24">
        <v>351.70299999999997</v>
      </c>
      <c r="R208" s="96"/>
      <c r="S208" s="24">
        <v>1970</v>
      </c>
      <c r="T208" s="24">
        <v>348.16160000000002</v>
      </c>
      <c r="U208" s="24">
        <v>1779.25</v>
      </c>
      <c r="V208" s="24">
        <v>144.06829999999999</v>
      </c>
    </row>
    <row r="209" spans="12:22" x14ac:dyDescent="0.3">
      <c r="L209" s="96"/>
      <c r="M209" s="24">
        <v>3733.8330000000001</v>
      </c>
      <c r="N209" s="24">
        <v>238.2921</v>
      </c>
      <c r="O209" s="24">
        <v>2374.5</v>
      </c>
      <c r="P209" s="24">
        <v>602.79480000000001</v>
      </c>
      <c r="R209" s="96"/>
      <c r="S209" s="24">
        <v>2266.5</v>
      </c>
      <c r="T209" s="24">
        <v>421.19499999999999</v>
      </c>
      <c r="U209" s="24">
        <v>2032.75</v>
      </c>
      <c r="V209" s="24">
        <v>224.4709</v>
      </c>
    </row>
    <row r="210" spans="12:22" x14ac:dyDescent="0.3">
      <c r="L210" s="96"/>
      <c r="M210" s="24">
        <v>3742.3330000000001</v>
      </c>
      <c r="N210" s="24">
        <v>702.45420000000001</v>
      </c>
      <c r="O210" s="24">
        <v>2683.1669999999999</v>
      </c>
      <c r="P210" s="24">
        <v>476.17520000000002</v>
      </c>
      <c r="R210" s="96"/>
      <c r="S210" s="24">
        <v>2429</v>
      </c>
      <c r="T210" s="24">
        <v>243.98570000000001</v>
      </c>
      <c r="U210" s="24">
        <v>1850.25</v>
      </c>
      <c r="V210" s="24">
        <v>222.3099</v>
      </c>
    </row>
    <row r="211" spans="12:22" x14ac:dyDescent="0.3">
      <c r="L211" s="96"/>
      <c r="M211" s="24">
        <v>3515.5</v>
      </c>
      <c r="N211" s="24">
        <v>776.4384</v>
      </c>
      <c r="O211" s="24">
        <v>2820.8330000000001</v>
      </c>
      <c r="P211" s="24">
        <v>564.23230000000001</v>
      </c>
      <c r="R211" s="96"/>
      <c r="S211" s="24">
        <v>2198.75</v>
      </c>
      <c r="T211" s="24">
        <v>332.61340000000001</v>
      </c>
      <c r="U211" s="24">
        <v>1836.5</v>
      </c>
      <c r="V211" s="24">
        <v>109.7281</v>
      </c>
    </row>
    <row r="212" spans="12:22" x14ac:dyDescent="0.3">
      <c r="L212" s="96"/>
      <c r="M212" s="24">
        <v>3056.3330000000001</v>
      </c>
      <c r="N212" s="24">
        <v>699.09619999999995</v>
      </c>
      <c r="O212" s="24">
        <v>2614.1669999999999</v>
      </c>
      <c r="P212" s="24">
        <v>475.86110000000002</v>
      </c>
      <c r="R212" s="96"/>
      <c r="S212" s="24">
        <v>2121.75</v>
      </c>
      <c r="T212" s="24">
        <v>281.49810000000002</v>
      </c>
      <c r="U212" s="24">
        <v>2149.5</v>
      </c>
      <c r="V212" s="24">
        <v>295.98099999999999</v>
      </c>
    </row>
    <row r="213" spans="12:22" x14ac:dyDescent="0.3">
      <c r="L213" s="96"/>
      <c r="M213" s="24">
        <v>3021</v>
      </c>
      <c r="N213" s="24">
        <v>707.23289999999997</v>
      </c>
      <c r="O213" s="24">
        <v>2391.5</v>
      </c>
      <c r="P213" s="24">
        <v>386.55520000000001</v>
      </c>
      <c r="R213" s="96"/>
      <c r="S213" s="24">
        <v>2255.75</v>
      </c>
      <c r="T213" s="24">
        <v>546.49080000000004</v>
      </c>
      <c r="U213" s="24">
        <v>2020</v>
      </c>
      <c r="V213" s="24">
        <v>403.17919999999998</v>
      </c>
    </row>
    <row r="214" spans="12:22" x14ac:dyDescent="0.3">
      <c r="L214" s="96"/>
      <c r="M214" s="24">
        <v>2847.1669999999999</v>
      </c>
      <c r="N214" s="24">
        <v>374.03449999999998</v>
      </c>
      <c r="O214" s="24">
        <v>2539.3330000000001</v>
      </c>
      <c r="P214" s="24">
        <v>418.93060000000003</v>
      </c>
      <c r="R214" s="96"/>
      <c r="S214" s="24">
        <v>2140.75</v>
      </c>
      <c r="T214" s="24">
        <v>514.077</v>
      </c>
      <c r="U214" s="24">
        <v>1897.25</v>
      </c>
      <c r="V214" s="24">
        <v>317.59910000000002</v>
      </c>
    </row>
    <row r="215" spans="12:22" x14ac:dyDescent="0.3">
      <c r="L215" s="96"/>
      <c r="M215" s="24">
        <v>2715.3330000000001</v>
      </c>
      <c r="N215" s="24">
        <v>276.08920000000001</v>
      </c>
      <c r="O215" s="24">
        <v>2603.5</v>
      </c>
      <c r="P215" s="24">
        <v>350.18599999999998</v>
      </c>
      <c r="R215" s="96"/>
      <c r="S215" s="24">
        <v>2175.75</v>
      </c>
      <c r="T215" s="24">
        <v>455.07549999999998</v>
      </c>
      <c r="U215" s="24">
        <v>1794</v>
      </c>
      <c r="V215" s="24">
        <v>284.99299999999999</v>
      </c>
    </row>
    <row r="216" spans="12:22" x14ac:dyDescent="0.3">
      <c r="L216" s="96"/>
      <c r="M216" s="24">
        <v>2560</v>
      </c>
      <c r="N216" s="24">
        <v>336.26330000000002</v>
      </c>
      <c r="O216" s="24">
        <v>2446.1669999999999</v>
      </c>
      <c r="P216" s="24">
        <v>214.39330000000001</v>
      </c>
      <c r="R216" s="96"/>
      <c r="S216" s="24">
        <v>2145.75</v>
      </c>
      <c r="T216" s="24">
        <v>234.00360000000001</v>
      </c>
      <c r="U216" s="24">
        <v>1922.25</v>
      </c>
      <c r="V216" s="24">
        <v>223.66309999999999</v>
      </c>
    </row>
    <row r="217" spans="12:22" x14ac:dyDescent="0.3">
      <c r="L217" s="96"/>
      <c r="M217" s="24">
        <v>2730</v>
      </c>
      <c r="N217" s="24">
        <v>431.41969999999998</v>
      </c>
      <c r="O217" s="24">
        <v>2127.8330000000001</v>
      </c>
      <c r="P217" s="24">
        <v>225.59360000000001</v>
      </c>
      <c r="R217" s="96"/>
      <c r="S217" s="24">
        <v>2413.25</v>
      </c>
      <c r="T217" s="24">
        <v>379.06880000000001</v>
      </c>
      <c r="U217" s="24">
        <v>2004.5</v>
      </c>
      <c r="V217" s="24">
        <v>278.29349999999999</v>
      </c>
    </row>
    <row r="218" spans="12:22" x14ac:dyDescent="0.3">
      <c r="L218" s="96"/>
      <c r="M218" s="24">
        <v>2879.8330000000001</v>
      </c>
      <c r="N218" s="24">
        <v>486.4228</v>
      </c>
      <c r="O218" s="24">
        <v>2214.3330000000001</v>
      </c>
      <c r="P218" s="24">
        <v>414.08760000000001</v>
      </c>
      <c r="R218" s="96"/>
      <c r="S218" s="24">
        <v>2348</v>
      </c>
      <c r="T218" s="24">
        <v>209.3466</v>
      </c>
      <c r="U218" s="24">
        <v>2091</v>
      </c>
      <c r="V218" s="24">
        <v>184.67400000000001</v>
      </c>
    </row>
    <row r="219" spans="12:22" x14ac:dyDescent="0.3">
      <c r="L219" s="96"/>
      <c r="M219" s="24">
        <v>2991.1669999999999</v>
      </c>
      <c r="N219" s="24">
        <v>384.46469999999999</v>
      </c>
      <c r="O219" s="24">
        <v>2230</v>
      </c>
      <c r="P219" s="24">
        <v>190.9118</v>
      </c>
      <c r="R219" s="96"/>
      <c r="S219" s="24">
        <v>2335</v>
      </c>
      <c r="T219" s="24">
        <v>201.6482</v>
      </c>
      <c r="U219" s="24">
        <v>2114</v>
      </c>
      <c r="V219" s="24">
        <v>192.06899999999999</v>
      </c>
    </row>
    <row r="220" spans="12:22" x14ac:dyDescent="0.3">
      <c r="L220" s="96"/>
      <c r="M220" s="24">
        <v>2771</v>
      </c>
      <c r="N220" s="24">
        <v>426.029</v>
      </c>
      <c r="O220" s="24">
        <v>2226.5</v>
      </c>
      <c r="P220" s="24">
        <v>251.49010000000001</v>
      </c>
      <c r="R220" s="96"/>
      <c r="S220" s="24">
        <v>2041.75</v>
      </c>
      <c r="T220" s="24">
        <v>208.8664</v>
      </c>
      <c r="U220" s="24">
        <v>2005</v>
      </c>
      <c r="V220" s="24">
        <v>279.19619999999998</v>
      </c>
    </row>
    <row r="221" spans="12:22" x14ac:dyDescent="0.3">
      <c r="L221" s="96"/>
      <c r="M221" s="24">
        <v>2580.8330000000001</v>
      </c>
      <c r="N221" s="24">
        <v>228.56829999999999</v>
      </c>
      <c r="O221" s="24">
        <v>2318.8330000000001</v>
      </c>
      <c r="P221" s="24">
        <v>272.49250000000001</v>
      </c>
      <c r="R221" s="96"/>
      <c r="S221" s="24">
        <v>2185.5</v>
      </c>
      <c r="T221" s="24">
        <v>203.5565</v>
      </c>
      <c r="U221" s="24">
        <v>1746</v>
      </c>
      <c r="V221" s="24">
        <v>230.60140000000001</v>
      </c>
    </row>
    <row r="222" spans="12:22" x14ac:dyDescent="0.3">
      <c r="L222" s="96"/>
      <c r="M222" s="24">
        <v>2614.6669999999999</v>
      </c>
      <c r="N222" s="24">
        <v>380.48160000000001</v>
      </c>
      <c r="O222" s="24">
        <v>2258.5</v>
      </c>
      <c r="P222" s="24">
        <v>395.68540000000002</v>
      </c>
      <c r="R222" s="96"/>
      <c r="S222" s="24">
        <v>2067</v>
      </c>
      <c r="T222" s="24">
        <v>409.68099999999998</v>
      </c>
      <c r="U222" s="24">
        <v>1667.25</v>
      </c>
      <c r="V222" s="24">
        <v>119.5959</v>
      </c>
    </row>
    <row r="223" spans="12:22" x14ac:dyDescent="0.3">
      <c r="L223" s="96"/>
      <c r="M223" s="24">
        <v>2696</v>
      </c>
      <c r="N223" s="24">
        <v>379.32619999999997</v>
      </c>
      <c r="O223" s="24">
        <v>2460.5</v>
      </c>
      <c r="P223" s="24">
        <v>363.30779999999999</v>
      </c>
      <c r="R223" s="96"/>
      <c r="S223" s="24">
        <v>2065.75</v>
      </c>
      <c r="T223" s="24">
        <v>252.1234</v>
      </c>
      <c r="U223" s="24">
        <v>1843.75</v>
      </c>
      <c r="V223" s="24">
        <v>196.04130000000001</v>
      </c>
    </row>
    <row r="224" spans="12:22" x14ac:dyDescent="0.3">
      <c r="L224" s="96"/>
      <c r="M224" s="24">
        <v>2788.6669999999999</v>
      </c>
      <c r="N224" s="24">
        <v>570.15869999999995</v>
      </c>
      <c r="O224" s="24">
        <v>2390.1669999999999</v>
      </c>
      <c r="P224" s="24">
        <v>293.048</v>
      </c>
      <c r="R224" s="96"/>
      <c r="S224" s="24">
        <v>1967</v>
      </c>
      <c r="T224" s="24">
        <v>272.0478</v>
      </c>
      <c r="U224" s="24">
        <v>2059.5</v>
      </c>
      <c r="V224" s="24">
        <v>206.75649999999999</v>
      </c>
    </row>
    <row r="225" spans="12:22" x14ac:dyDescent="0.3">
      <c r="L225" s="96"/>
      <c r="M225" s="24">
        <v>2692.1669999999999</v>
      </c>
      <c r="N225" s="24">
        <v>340.8956</v>
      </c>
      <c r="O225" s="24">
        <v>2374.8330000000001</v>
      </c>
      <c r="P225" s="24">
        <v>329.79309999999998</v>
      </c>
      <c r="R225" s="96"/>
      <c r="S225" s="24">
        <v>1970.25</v>
      </c>
      <c r="T225" s="24">
        <v>253.06360000000001</v>
      </c>
      <c r="U225" s="24">
        <v>1928.75</v>
      </c>
      <c r="V225" s="24">
        <v>285.85520000000002</v>
      </c>
    </row>
    <row r="226" spans="12:22" x14ac:dyDescent="0.3">
      <c r="L226" s="96"/>
      <c r="M226" s="24">
        <v>2753</v>
      </c>
      <c r="N226" s="24">
        <v>424.84350000000001</v>
      </c>
      <c r="O226" s="24">
        <v>2513</v>
      </c>
      <c r="P226" s="24">
        <v>369.55200000000002</v>
      </c>
      <c r="R226" s="96"/>
      <c r="S226" s="24">
        <v>2028.75</v>
      </c>
      <c r="T226" s="24">
        <v>419.41050000000001</v>
      </c>
      <c r="U226" s="24">
        <v>2032.5</v>
      </c>
      <c r="V226" s="24">
        <v>244.32409999999999</v>
      </c>
    </row>
    <row r="227" spans="12:22" x14ac:dyDescent="0.3">
      <c r="L227" s="96"/>
      <c r="M227" s="24">
        <v>2686</v>
      </c>
      <c r="N227" s="24">
        <v>322.83069999999998</v>
      </c>
      <c r="O227" s="24">
        <v>2145.8330000000001</v>
      </c>
      <c r="P227" s="24">
        <v>301.43959999999998</v>
      </c>
      <c r="R227" s="96"/>
      <c r="S227" s="24">
        <v>2184.5</v>
      </c>
      <c r="T227" s="24">
        <v>165.85310000000001</v>
      </c>
      <c r="U227" s="24">
        <v>1986.75</v>
      </c>
      <c r="V227" s="24">
        <v>369.80360000000002</v>
      </c>
    </row>
    <row r="228" spans="12:22" x14ac:dyDescent="0.3">
      <c r="L228" s="96"/>
      <c r="M228" s="24">
        <v>2740</v>
      </c>
      <c r="N228" s="24">
        <v>367.12349999999998</v>
      </c>
      <c r="O228" s="24">
        <v>2145</v>
      </c>
      <c r="P228" s="24">
        <v>277.30489999999998</v>
      </c>
      <c r="R228" s="96"/>
      <c r="S228" s="24">
        <v>2246.5</v>
      </c>
      <c r="T228" s="24">
        <v>356.41370000000001</v>
      </c>
      <c r="U228" s="24">
        <v>2010.75</v>
      </c>
      <c r="V228" s="24">
        <v>195.12350000000001</v>
      </c>
    </row>
    <row r="229" spans="12:22" x14ac:dyDescent="0.3">
      <c r="L229" s="96"/>
      <c r="M229" s="24">
        <v>2571.3330000000001</v>
      </c>
      <c r="N229" s="24">
        <v>395.81720000000001</v>
      </c>
      <c r="O229" s="24">
        <v>2080.8330000000001</v>
      </c>
      <c r="P229" s="24">
        <v>231.32259999999999</v>
      </c>
      <c r="R229" s="96"/>
      <c r="S229" s="24">
        <v>2216.25</v>
      </c>
      <c r="T229" s="24">
        <v>371.59339999999997</v>
      </c>
      <c r="U229" s="24">
        <v>1890.75</v>
      </c>
      <c r="V229" s="24">
        <v>223.7782</v>
      </c>
    </row>
    <row r="230" spans="12:22" x14ac:dyDescent="0.3">
      <c r="L230" s="96"/>
      <c r="M230" s="24">
        <v>2824.5</v>
      </c>
      <c r="N230" s="24">
        <v>252.8648</v>
      </c>
      <c r="O230" s="24">
        <v>2455.6669999999999</v>
      </c>
      <c r="P230" s="24">
        <v>475.97149999999999</v>
      </c>
      <c r="R230" s="96"/>
      <c r="S230" s="24">
        <v>2520</v>
      </c>
      <c r="T230" s="24">
        <v>332.96170000000001</v>
      </c>
      <c r="U230" s="24">
        <v>1818.75</v>
      </c>
      <c r="V230" s="24">
        <v>181.7834</v>
      </c>
    </row>
    <row r="231" spans="12:22" x14ac:dyDescent="0.3">
      <c r="L231" s="96"/>
      <c r="M231" s="24">
        <v>3148.1669999999999</v>
      </c>
      <c r="N231" s="24">
        <v>648.61320000000001</v>
      </c>
      <c r="O231" s="24">
        <v>2400.1669999999999</v>
      </c>
      <c r="P231" s="24">
        <v>345.7106</v>
      </c>
      <c r="R231" s="96"/>
      <c r="S231" s="24">
        <v>2476.75</v>
      </c>
      <c r="T231" s="24">
        <v>238.95750000000001</v>
      </c>
      <c r="U231" s="24">
        <v>1795.5</v>
      </c>
      <c r="V231" s="24">
        <v>256.55169999999998</v>
      </c>
    </row>
    <row r="232" spans="12:22" x14ac:dyDescent="0.3">
      <c r="L232" s="96"/>
      <c r="M232" s="24">
        <v>2875.8330000000001</v>
      </c>
      <c r="N232" s="24">
        <v>587.06060000000002</v>
      </c>
      <c r="O232" s="24">
        <v>2335.5</v>
      </c>
      <c r="P232" s="24">
        <v>323.19380000000001</v>
      </c>
      <c r="R232" s="96"/>
      <c r="S232" s="24">
        <v>2549.75</v>
      </c>
      <c r="T232" s="24">
        <v>253.51660000000001</v>
      </c>
      <c r="U232" s="24">
        <v>1862</v>
      </c>
      <c r="V232" s="24">
        <v>348.2808</v>
      </c>
    </row>
    <row r="233" spans="12:22" x14ac:dyDescent="0.3">
      <c r="L233" s="96"/>
      <c r="M233" s="24">
        <v>2557.5</v>
      </c>
      <c r="N233" s="24">
        <v>320.4948</v>
      </c>
      <c r="O233" s="24">
        <v>2303</v>
      </c>
      <c r="P233" s="24">
        <v>281.13580000000002</v>
      </c>
      <c r="R233" s="96"/>
      <c r="S233" s="24">
        <v>2539</v>
      </c>
      <c r="T233" s="24">
        <v>255.5103</v>
      </c>
      <c r="U233" s="24">
        <v>1761.75</v>
      </c>
      <c r="V233" s="24">
        <v>280.66289999999998</v>
      </c>
    </row>
    <row r="234" spans="12:22" x14ac:dyDescent="0.3">
      <c r="L234" s="96"/>
      <c r="M234" s="24">
        <v>2804.5</v>
      </c>
      <c r="N234" s="24">
        <v>583.51139999999998</v>
      </c>
      <c r="O234" s="24">
        <v>2555.1669999999999</v>
      </c>
      <c r="P234" s="24">
        <v>317.6651</v>
      </c>
      <c r="R234" s="96"/>
      <c r="S234" s="24">
        <v>2233.25</v>
      </c>
      <c r="T234" s="24">
        <v>464.14510000000001</v>
      </c>
      <c r="U234" s="24">
        <v>1790.75</v>
      </c>
      <c r="V234" s="24">
        <v>118.5166</v>
      </c>
    </row>
    <row r="235" spans="12:22" x14ac:dyDescent="0.3">
      <c r="L235" s="96"/>
      <c r="M235" s="24">
        <v>2750.6669999999999</v>
      </c>
      <c r="N235" s="24">
        <v>387.77</v>
      </c>
      <c r="O235" s="24">
        <v>2419.6669999999999</v>
      </c>
      <c r="P235" s="24">
        <v>492.24610000000001</v>
      </c>
      <c r="R235" s="96"/>
      <c r="S235" s="24">
        <v>2095</v>
      </c>
      <c r="T235" s="24">
        <v>495.38470000000001</v>
      </c>
      <c r="U235" s="24">
        <v>1738.25</v>
      </c>
      <c r="V235" s="24">
        <v>160.68039999999999</v>
      </c>
    </row>
    <row r="236" spans="12:22" x14ac:dyDescent="0.3">
      <c r="L236" s="96"/>
      <c r="M236" s="24">
        <v>2643.5</v>
      </c>
      <c r="N236" s="24">
        <v>435.94139999999999</v>
      </c>
      <c r="O236" s="24">
        <v>2539.1669999999999</v>
      </c>
      <c r="P236" s="24">
        <v>311.3098</v>
      </c>
      <c r="R236" s="96"/>
      <c r="S236" s="24">
        <v>2048.75</v>
      </c>
      <c r="T236" s="24">
        <v>206.68860000000001</v>
      </c>
      <c r="U236" s="24">
        <v>1801.75</v>
      </c>
      <c r="V236" s="24">
        <v>216.54830000000001</v>
      </c>
    </row>
    <row r="237" spans="12:22" x14ac:dyDescent="0.3">
      <c r="L237" s="96"/>
      <c r="M237" s="24">
        <v>2684.3330000000001</v>
      </c>
      <c r="N237" s="24">
        <v>431.238</v>
      </c>
      <c r="O237" s="24">
        <v>2283</v>
      </c>
      <c r="P237" s="24">
        <v>255.46100000000001</v>
      </c>
      <c r="R237" s="96"/>
      <c r="S237" s="24">
        <v>2280.25</v>
      </c>
      <c r="T237" s="24">
        <v>262.5104</v>
      </c>
      <c r="U237" s="24">
        <v>1812.25</v>
      </c>
      <c r="V237" s="24">
        <v>237.09110000000001</v>
      </c>
    </row>
    <row r="238" spans="12:22" x14ac:dyDescent="0.3">
      <c r="L238" s="96"/>
      <c r="M238" s="24">
        <v>2631.3330000000001</v>
      </c>
      <c r="N238" s="24">
        <v>552.50840000000005</v>
      </c>
      <c r="O238" s="24">
        <v>2132</v>
      </c>
      <c r="P238" s="24">
        <v>141.92019999999999</v>
      </c>
      <c r="R238" s="96"/>
      <c r="S238" s="24">
        <v>2156.75</v>
      </c>
      <c r="T238" s="24">
        <v>99.373980000000003</v>
      </c>
      <c r="U238" s="24">
        <v>2023.5</v>
      </c>
      <c r="V238" s="24">
        <v>288.68880000000001</v>
      </c>
    </row>
    <row r="239" spans="12:22" x14ac:dyDescent="0.3">
      <c r="L239" s="96"/>
      <c r="M239" s="24">
        <v>2572.5</v>
      </c>
      <c r="N239" s="24">
        <v>402.94990000000001</v>
      </c>
      <c r="O239" s="24">
        <v>2183.3330000000001</v>
      </c>
      <c r="P239" s="24">
        <v>354.26580000000001</v>
      </c>
      <c r="R239" s="96"/>
      <c r="S239" s="24">
        <v>2062.25</v>
      </c>
      <c r="T239" s="24">
        <v>485.2826</v>
      </c>
      <c r="U239" s="24">
        <v>1970.75</v>
      </c>
      <c r="V239" s="24">
        <v>267.80059999999997</v>
      </c>
    </row>
    <row r="240" spans="12:22" x14ac:dyDescent="0.3">
      <c r="L240" s="96"/>
      <c r="M240" s="24">
        <v>2801.5</v>
      </c>
      <c r="N240" s="24">
        <v>440.69749999999999</v>
      </c>
      <c r="O240" s="24">
        <v>2280.8330000000001</v>
      </c>
      <c r="P240" s="24">
        <v>445.38159999999999</v>
      </c>
      <c r="R240" s="96"/>
      <c r="S240" s="24">
        <v>2092.25</v>
      </c>
      <c r="T240" s="24">
        <v>513.56470000000002</v>
      </c>
      <c r="U240" s="24">
        <v>1902.75</v>
      </c>
      <c r="V240" s="24">
        <v>188.51310000000001</v>
      </c>
    </row>
    <row r="241" spans="12:22" x14ac:dyDescent="0.3">
      <c r="L241" s="96"/>
      <c r="M241" s="24">
        <v>2986.6669999999999</v>
      </c>
      <c r="N241" s="24">
        <v>308.66680000000002</v>
      </c>
      <c r="O241" s="24">
        <v>2471.5</v>
      </c>
      <c r="P241" s="24">
        <v>451.63729999999998</v>
      </c>
      <c r="R241" s="96"/>
      <c r="S241" s="24">
        <v>1947</v>
      </c>
      <c r="T241" s="24">
        <v>384.9169</v>
      </c>
      <c r="U241" s="24">
        <v>1458.25</v>
      </c>
      <c r="V241" s="24">
        <v>85.744900000000001</v>
      </c>
    </row>
    <row r="242" spans="12:22" x14ac:dyDescent="0.3">
      <c r="L242" s="96"/>
      <c r="M242" s="24">
        <v>2826.1669999999999</v>
      </c>
      <c r="N242" s="24">
        <v>422.50659999999999</v>
      </c>
      <c r="O242" s="24">
        <v>2383</v>
      </c>
      <c r="P242" s="24">
        <v>273.74200000000002</v>
      </c>
      <c r="R242" s="96"/>
      <c r="S242" s="24">
        <v>1617.75</v>
      </c>
      <c r="T242" s="24">
        <v>179.73920000000001</v>
      </c>
      <c r="U242" s="24">
        <v>1618</v>
      </c>
      <c r="V242" s="24">
        <v>263.94029999999998</v>
      </c>
    </row>
    <row r="243" spans="12:22" x14ac:dyDescent="0.3">
      <c r="L243" s="96"/>
      <c r="M243" s="24">
        <v>2791.1669999999999</v>
      </c>
      <c r="N243" s="24">
        <v>268.09910000000002</v>
      </c>
      <c r="O243" s="24">
        <v>2223.3330000000001</v>
      </c>
      <c r="P243" s="24">
        <v>284.72359999999998</v>
      </c>
      <c r="R243" s="96"/>
      <c r="S243" s="24">
        <v>1751.75</v>
      </c>
      <c r="T243" s="24">
        <v>100.3802</v>
      </c>
      <c r="U243" s="24">
        <v>1631.25</v>
      </c>
      <c r="V243" s="24">
        <v>221.65780000000001</v>
      </c>
    </row>
    <row r="244" spans="12:22" x14ac:dyDescent="0.3">
      <c r="L244" s="96"/>
      <c r="M244" s="24">
        <v>2510</v>
      </c>
      <c r="N244" s="24">
        <v>255.96029999999999</v>
      </c>
      <c r="O244" s="24">
        <v>2496.6669999999999</v>
      </c>
      <c r="P244" s="24">
        <v>270.13929999999999</v>
      </c>
      <c r="R244" s="96"/>
      <c r="S244" s="24">
        <v>1916</v>
      </c>
      <c r="T244" s="24">
        <v>384.577</v>
      </c>
      <c r="U244" s="24">
        <v>1474.5</v>
      </c>
      <c r="V244" s="24">
        <v>92.653930000000003</v>
      </c>
    </row>
    <row r="245" spans="12:22" x14ac:dyDescent="0.3">
      <c r="L245" s="96"/>
      <c r="M245" s="24">
        <v>2586.1669999999999</v>
      </c>
      <c r="N245" s="24">
        <v>594.59100000000001</v>
      </c>
      <c r="O245" s="24">
        <v>2428.8330000000001</v>
      </c>
      <c r="P245" s="24">
        <v>333.64019999999999</v>
      </c>
      <c r="R245" s="96"/>
      <c r="S245" s="24">
        <v>1882.75</v>
      </c>
      <c r="T245" s="24">
        <v>281.6739</v>
      </c>
      <c r="U245" s="24">
        <v>1625.75</v>
      </c>
      <c r="V245" s="24">
        <v>247.88040000000001</v>
      </c>
    </row>
    <row r="246" spans="12:22" x14ac:dyDescent="0.3">
      <c r="L246" s="96"/>
      <c r="M246" s="24">
        <v>2695.6669999999999</v>
      </c>
      <c r="N246" s="24">
        <v>662.61900000000003</v>
      </c>
      <c r="O246" s="24">
        <v>2369.1669999999999</v>
      </c>
      <c r="P246" s="24">
        <v>328.3999</v>
      </c>
      <c r="R246" s="96"/>
      <c r="S246" s="24">
        <v>1743.75</v>
      </c>
      <c r="T246" s="24">
        <v>153.21289999999999</v>
      </c>
      <c r="U246" s="24">
        <v>1570.75</v>
      </c>
      <c r="V246" s="24">
        <v>248.06989999999999</v>
      </c>
    </row>
    <row r="247" spans="12:22" x14ac:dyDescent="0.3">
      <c r="L247" s="96"/>
      <c r="M247" s="24">
        <v>2826.3330000000001</v>
      </c>
      <c r="N247" s="24">
        <v>464.30189999999999</v>
      </c>
      <c r="O247" s="24">
        <v>2324.1669999999999</v>
      </c>
      <c r="P247" s="24">
        <v>319.09840000000003</v>
      </c>
      <c r="R247" s="96"/>
      <c r="S247" s="24">
        <v>1888.25</v>
      </c>
      <c r="T247" s="24">
        <v>389.90280000000001</v>
      </c>
      <c r="U247" s="24">
        <v>1452</v>
      </c>
      <c r="V247" s="24">
        <v>59.241030000000002</v>
      </c>
    </row>
    <row r="248" spans="12:22" x14ac:dyDescent="0.3">
      <c r="L248" s="96"/>
      <c r="M248" s="24">
        <v>2827.5</v>
      </c>
      <c r="N248" s="24">
        <v>483.97820000000002</v>
      </c>
      <c r="O248" s="24">
        <v>2291</v>
      </c>
      <c r="P248" s="24">
        <v>393.16109999999998</v>
      </c>
      <c r="R248" s="96"/>
      <c r="S248" s="24">
        <v>2173.5</v>
      </c>
      <c r="T248" s="24">
        <v>263.93040000000002</v>
      </c>
      <c r="U248" s="24">
        <v>1796.25</v>
      </c>
      <c r="V248" s="24">
        <v>386.58850000000001</v>
      </c>
    </row>
    <row r="249" spans="12:22" x14ac:dyDescent="0.3">
      <c r="L249" s="96"/>
      <c r="M249" s="24">
        <v>2918.1669999999999</v>
      </c>
      <c r="N249" s="24">
        <v>297.97230000000002</v>
      </c>
      <c r="O249" s="24">
        <v>2338.8330000000001</v>
      </c>
      <c r="P249" s="24">
        <v>431.7011</v>
      </c>
      <c r="R249" s="96"/>
      <c r="S249" s="24">
        <v>1711</v>
      </c>
      <c r="T249" s="24">
        <v>133.40350000000001</v>
      </c>
      <c r="U249" s="24">
        <v>1770</v>
      </c>
      <c r="V249" s="24">
        <v>305.10570000000001</v>
      </c>
    </row>
    <row r="250" spans="12:22" x14ac:dyDescent="0.3">
      <c r="L250" s="96"/>
      <c r="M250" s="24">
        <v>2752.8330000000001</v>
      </c>
      <c r="N250" s="24">
        <v>403.55309999999997</v>
      </c>
      <c r="O250" s="24">
        <v>2539.6669999999999</v>
      </c>
      <c r="P250" s="24">
        <v>361.06400000000002</v>
      </c>
      <c r="R250" s="96"/>
      <c r="S250" s="24">
        <v>1702</v>
      </c>
      <c r="T250" s="24">
        <v>138.50989999999999</v>
      </c>
      <c r="U250" s="24">
        <v>1588.75</v>
      </c>
      <c r="V250" s="24">
        <v>293.20589999999999</v>
      </c>
    </row>
    <row r="251" spans="12:22" x14ac:dyDescent="0.3">
      <c r="L251" s="96"/>
      <c r="M251" s="24">
        <v>2580.3330000000001</v>
      </c>
      <c r="N251" s="24">
        <v>448.31819999999999</v>
      </c>
      <c r="O251" s="24">
        <v>2562.5</v>
      </c>
      <c r="P251" s="24">
        <v>325.4391</v>
      </c>
      <c r="R251" s="96"/>
      <c r="S251" s="24">
        <v>1793.5</v>
      </c>
      <c r="T251" s="24">
        <v>202.4605</v>
      </c>
      <c r="U251" s="24">
        <v>1632.5</v>
      </c>
      <c r="V251" s="24">
        <v>254.97499999999999</v>
      </c>
    </row>
    <row r="252" spans="12:22" x14ac:dyDescent="0.3">
      <c r="L252" s="96"/>
      <c r="M252" s="24">
        <v>2746.1669999999999</v>
      </c>
      <c r="N252" s="24">
        <v>516.24980000000005</v>
      </c>
      <c r="O252" s="24">
        <v>2414.3330000000001</v>
      </c>
      <c r="P252" s="24">
        <v>367.48820000000001</v>
      </c>
      <c r="R252" s="96"/>
      <c r="S252" s="24">
        <v>1674.25</v>
      </c>
      <c r="T252" s="24">
        <v>44.82396</v>
      </c>
      <c r="U252" s="24">
        <v>1611</v>
      </c>
      <c r="V252" s="24">
        <v>301.02820000000003</v>
      </c>
    </row>
    <row r="253" spans="12:22" x14ac:dyDescent="0.3">
      <c r="L253" s="96"/>
      <c r="M253" s="24">
        <v>2696.5</v>
      </c>
      <c r="N253" s="24">
        <v>375.98790000000002</v>
      </c>
      <c r="O253" s="24">
        <v>2187.3330000000001</v>
      </c>
      <c r="P253" s="24">
        <v>339.5299</v>
      </c>
      <c r="R253" s="96"/>
      <c r="S253" s="24">
        <v>1918.5</v>
      </c>
      <c r="T253" s="24">
        <v>373.12029999999999</v>
      </c>
      <c r="U253" s="24">
        <v>1645.25</v>
      </c>
      <c r="V253" s="24">
        <v>225.73140000000001</v>
      </c>
    </row>
    <row r="254" spans="12:22" x14ac:dyDescent="0.3">
      <c r="L254" s="96"/>
      <c r="M254" s="24">
        <v>2937.3330000000001</v>
      </c>
      <c r="N254" s="24">
        <v>404.76150000000001</v>
      </c>
      <c r="O254" s="24">
        <v>2227</v>
      </c>
      <c r="P254" s="24">
        <v>307.10199999999998</v>
      </c>
      <c r="R254" s="96"/>
      <c r="S254" s="24">
        <v>1741.25</v>
      </c>
      <c r="T254" s="24">
        <v>122.25660000000001</v>
      </c>
      <c r="U254" s="24">
        <v>1431.25</v>
      </c>
      <c r="V254" s="24">
        <v>189.91229999999999</v>
      </c>
    </row>
    <row r="255" spans="12:22" x14ac:dyDescent="0.3">
      <c r="L255" s="96"/>
      <c r="M255" s="24">
        <v>2838.3330000000001</v>
      </c>
      <c r="N255" s="24">
        <v>326.78820000000002</v>
      </c>
      <c r="O255" s="24">
        <v>2322</v>
      </c>
      <c r="P255" s="24">
        <v>220.10380000000001</v>
      </c>
      <c r="R255" s="96"/>
      <c r="S255" s="24">
        <v>1970.75</v>
      </c>
      <c r="T255" s="24">
        <v>225.03819999999999</v>
      </c>
      <c r="U255" s="24">
        <v>1647.75</v>
      </c>
      <c r="V255" s="24">
        <v>252.7354</v>
      </c>
    </row>
    <row r="256" spans="12:22" x14ac:dyDescent="0.3">
      <c r="L256" s="96"/>
      <c r="M256" s="24">
        <v>2654</v>
      </c>
      <c r="N256" s="24">
        <v>344.73469999999998</v>
      </c>
      <c r="O256" s="24">
        <v>2383.3330000000001</v>
      </c>
      <c r="P256" s="24">
        <v>332.91570000000002</v>
      </c>
      <c r="R256" s="96"/>
      <c r="S256" s="24">
        <v>2197.25</v>
      </c>
      <c r="T256" s="24">
        <v>294.7638</v>
      </c>
      <c r="U256" s="24">
        <v>1656</v>
      </c>
      <c r="V256" s="24">
        <v>248.56890000000001</v>
      </c>
    </row>
    <row r="257" spans="12:22" x14ac:dyDescent="0.3">
      <c r="L257" s="96"/>
      <c r="M257" s="24">
        <v>2752.8330000000001</v>
      </c>
      <c r="N257" s="24">
        <v>362.61430000000001</v>
      </c>
      <c r="O257" s="24">
        <v>2383.1669999999999</v>
      </c>
      <c r="P257" s="24">
        <v>322.33699999999999</v>
      </c>
      <c r="R257" s="96"/>
      <c r="S257" s="24">
        <v>1959.75</v>
      </c>
      <c r="T257" s="24">
        <v>376.93</v>
      </c>
      <c r="U257" s="24">
        <v>1532.25</v>
      </c>
      <c r="V257" s="24">
        <v>214.52430000000001</v>
      </c>
    </row>
    <row r="258" spans="12:22" x14ac:dyDescent="0.3">
      <c r="L258" s="96"/>
      <c r="M258" s="24">
        <v>2834.5</v>
      </c>
      <c r="N258" s="24">
        <v>496.17759999999998</v>
      </c>
      <c r="O258" s="24">
        <v>2519.5</v>
      </c>
      <c r="P258" s="24">
        <v>325.59160000000003</v>
      </c>
      <c r="R258" s="96"/>
      <c r="S258" s="24">
        <v>1837.5</v>
      </c>
      <c r="T258" s="24">
        <v>158.86709999999999</v>
      </c>
      <c r="U258" s="24">
        <v>1583.75</v>
      </c>
      <c r="V258" s="24">
        <v>320.5951</v>
      </c>
    </row>
    <row r="259" spans="12:22" x14ac:dyDescent="0.3">
      <c r="L259" s="96"/>
      <c r="M259" s="24">
        <v>2798.8330000000001</v>
      </c>
      <c r="N259" s="24">
        <v>576.52679999999998</v>
      </c>
      <c r="O259" s="24">
        <v>2448.8330000000001</v>
      </c>
      <c r="P259" s="24">
        <v>363.62909999999999</v>
      </c>
      <c r="R259" s="96"/>
      <c r="S259" s="24">
        <v>1786.75</v>
      </c>
      <c r="T259" s="24">
        <v>141.08930000000001</v>
      </c>
      <c r="U259" s="24">
        <v>1487.25</v>
      </c>
      <c r="V259" s="24">
        <v>74.86112</v>
      </c>
    </row>
    <row r="260" spans="12:22" x14ac:dyDescent="0.3">
      <c r="L260" s="96"/>
      <c r="M260" s="24">
        <v>2738.6669999999999</v>
      </c>
      <c r="N260" s="24">
        <v>518.24919999999997</v>
      </c>
      <c r="O260" s="24">
        <v>2509.5</v>
      </c>
      <c r="P260" s="24">
        <v>304.7681</v>
      </c>
      <c r="R260" s="96"/>
      <c r="S260" s="24">
        <v>2043.5</v>
      </c>
      <c r="T260" s="24">
        <v>310.21159999999998</v>
      </c>
      <c r="U260" s="24">
        <v>1530</v>
      </c>
      <c r="V260" s="24">
        <v>68.523719999999997</v>
      </c>
    </row>
    <row r="261" spans="12:22" x14ac:dyDescent="0.3">
      <c r="L261" s="96"/>
      <c r="M261" s="24">
        <v>2782</v>
      </c>
      <c r="N261" s="24">
        <v>444.87150000000003</v>
      </c>
      <c r="O261" s="24">
        <v>2360.3330000000001</v>
      </c>
      <c r="P261" s="24">
        <v>268.91609999999997</v>
      </c>
      <c r="R261" s="96"/>
      <c r="S261" s="24">
        <v>2035.25</v>
      </c>
      <c r="T261" s="24">
        <v>378.03859999999997</v>
      </c>
      <c r="U261" s="24">
        <v>1705</v>
      </c>
      <c r="V261" s="24">
        <v>237.02529999999999</v>
      </c>
    </row>
    <row r="262" spans="12:22" x14ac:dyDescent="0.3">
      <c r="L262" s="96"/>
      <c r="M262" s="24">
        <v>3051.3330000000001</v>
      </c>
      <c r="N262" s="24">
        <v>369.45119999999997</v>
      </c>
      <c r="O262" s="24">
        <v>2457</v>
      </c>
      <c r="P262" s="24">
        <v>227.48480000000001</v>
      </c>
      <c r="R262" s="96"/>
      <c r="S262" s="24">
        <v>1769.75</v>
      </c>
      <c r="T262" s="24">
        <v>283.24579999999997</v>
      </c>
      <c r="U262" s="24">
        <v>1784.75</v>
      </c>
      <c r="V262" s="24">
        <v>361.4674</v>
      </c>
    </row>
    <row r="263" spans="12:22" x14ac:dyDescent="0.3">
      <c r="L263" s="96"/>
      <c r="M263" s="24">
        <v>3076.8330000000001</v>
      </c>
      <c r="N263" s="24">
        <v>363.70749999999998</v>
      </c>
      <c r="O263" s="24">
        <v>2556.6669999999999</v>
      </c>
      <c r="P263" s="24">
        <v>359.58659999999998</v>
      </c>
      <c r="R263" s="96"/>
      <c r="S263" s="24">
        <v>1865</v>
      </c>
      <c r="T263" s="24">
        <v>282.99029999999999</v>
      </c>
      <c r="U263" s="24">
        <v>1560</v>
      </c>
      <c r="V263" s="24">
        <v>133.3135</v>
      </c>
    </row>
    <row r="264" spans="12:22" x14ac:dyDescent="0.3">
      <c r="L264" s="96"/>
      <c r="M264" s="24">
        <v>3017.5</v>
      </c>
      <c r="N264" s="24">
        <v>460.44639999999998</v>
      </c>
      <c r="O264" s="24">
        <v>2668</v>
      </c>
      <c r="P264" s="24">
        <v>355.67070000000001</v>
      </c>
      <c r="R264" s="96"/>
      <c r="S264" s="24">
        <v>1672.75</v>
      </c>
      <c r="T264" s="24">
        <v>190.4434</v>
      </c>
      <c r="U264" s="24">
        <v>1471.25</v>
      </c>
      <c r="V264" s="24">
        <v>73.110789999999994</v>
      </c>
    </row>
    <row r="265" spans="12:22" x14ac:dyDescent="0.3">
      <c r="L265" s="96"/>
      <c r="M265" s="24">
        <v>2678.6669999999999</v>
      </c>
      <c r="N265" s="24">
        <v>384.29140000000001</v>
      </c>
      <c r="O265" s="24">
        <v>2514.3330000000001</v>
      </c>
      <c r="P265" s="24">
        <v>259.47359999999998</v>
      </c>
      <c r="R265" s="96"/>
      <c r="S265" s="24">
        <v>1729.75</v>
      </c>
      <c r="T265" s="24">
        <v>170.1711</v>
      </c>
      <c r="U265" s="24">
        <v>1482.75</v>
      </c>
      <c r="V265" s="24">
        <v>148.61420000000001</v>
      </c>
    </row>
    <row r="266" spans="12:22" x14ac:dyDescent="0.3">
      <c r="L266" s="96"/>
      <c r="M266" s="24">
        <v>3091.1669999999999</v>
      </c>
      <c r="N266" s="24">
        <v>525.77449999999999</v>
      </c>
      <c r="O266" s="24">
        <v>2537.6669999999999</v>
      </c>
      <c r="P266" s="24">
        <v>287.6628</v>
      </c>
      <c r="R266" s="96"/>
      <c r="S266" s="24">
        <v>1921.25</v>
      </c>
      <c r="T266" s="24">
        <v>225.8588</v>
      </c>
      <c r="U266" s="24">
        <v>1569.25</v>
      </c>
      <c r="V266" s="24">
        <v>147.7081</v>
      </c>
    </row>
    <row r="267" spans="12:22" x14ac:dyDescent="0.3">
      <c r="L267" s="96"/>
      <c r="M267" s="24">
        <v>3309.5</v>
      </c>
      <c r="N267" s="24">
        <v>309.36529999999999</v>
      </c>
      <c r="O267" s="24">
        <v>3329.5</v>
      </c>
      <c r="P267" s="24">
        <v>504.33120000000002</v>
      </c>
      <c r="R267" s="96"/>
      <c r="S267" s="24">
        <v>2054.25</v>
      </c>
      <c r="T267" s="24">
        <v>391.00920000000002</v>
      </c>
      <c r="U267" s="24">
        <v>1696</v>
      </c>
      <c r="V267" s="24">
        <v>313.3664</v>
      </c>
    </row>
    <row r="268" spans="12:22" x14ac:dyDescent="0.3">
      <c r="L268" s="96"/>
      <c r="M268" s="24">
        <v>3339.3330000000001</v>
      </c>
      <c r="N268" s="24">
        <v>374.07029999999997</v>
      </c>
      <c r="O268" s="24">
        <v>3107.5</v>
      </c>
      <c r="P268" s="24">
        <v>517.89409999999998</v>
      </c>
      <c r="R268" s="96"/>
      <c r="S268" s="24">
        <v>1946</v>
      </c>
      <c r="T268" s="24">
        <v>355.55869999999999</v>
      </c>
      <c r="U268" s="24">
        <v>1752.75</v>
      </c>
      <c r="V268" s="24">
        <v>372.12189999999998</v>
      </c>
    </row>
    <row r="269" spans="12:22" x14ac:dyDescent="0.3">
      <c r="L269" s="96"/>
      <c r="M269" s="24">
        <v>3811.5</v>
      </c>
      <c r="N269" s="24">
        <v>426.3073</v>
      </c>
      <c r="O269" s="24">
        <v>3067.1669999999999</v>
      </c>
      <c r="P269" s="24">
        <v>359.49059999999997</v>
      </c>
      <c r="R269" s="96"/>
      <c r="S269" s="24">
        <v>1815.25</v>
      </c>
      <c r="T269" s="24">
        <v>196.08080000000001</v>
      </c>
      <c r="U269" s="24">
        <v>1712.25</v>
      </c>
      <c r="V269" s="24">
        <v>257.06459999999998</v>
      </c>
    </row>
    <row r="270" spans="12:22" x14ac:dyDescent="0.3">
      <c r="L270" s="96"/>
      <c r="M270" s="24">
        <v>3558</v>
      </c>
      <c r="N270" s="24">
        <v>454.82780000000002</v>
      </c>
      <c r="O270" s="24">
        <v>3036.8330000000001</v>
      </c>
      <c r="P270" s="24">
        <v>263.2808</v>
      </c>
      <c r="R270" s="96"/>
      <c r="S270" s="24">
        <v>2107</v>
      </c>
      <c r="T270" s="24">
        <v>343.95280000000002</v>
      </c>
      <c r="U270" s="24">
        <v>1527.75</v>
      </c>
      <c r="V270" s="24">
        <v>401.36169999999998</v>
      </c>
    </row>
    <row r="271" spans="12:22" x14ac:dyDescent="0.3">
      <c r="L271" s="96"/>
      <c r="M271" s="24">
        <v>3524</v>
      </c>
      <c r="N271" s="24">
        <v>529.98680000000002</v>
      </c>
      <c r="O271" s="24">
        <v>2658.6669999999999</v>
      </c>
      <c r="P271" s="24">
        <v>215.72409999999999</v>
      </c>
      <c r="R271" s="96"/>
      <c r="S271" s="24">
        <v>2157.5</v>
      </c>
      <c r="T271" s="24">
        <v>410.07220000000001</v>
      </c>
      <c r="U271" s="24">
        <v>1671</v>
      </c>
      <c r="V271" s="24">
        <v>304.79090000000002</v>
      </c>
    </row>
    <row r="272" spans="12:22" x14ac:dyDescent="0.3">
      <c r="L272" s="96"/>
      <c r="M272" s="24">
        <v>3344.3330000000001</v>
      </c>
      <c r="N272" s="24">
        <v>477.14909999999998</v>
      </c>
      <c r="O272" s="24">
        <v>2757.1669999999999</v>
      </c>
      <c r="P272" s="24">
        <v>362.35590000000002</v>
      </c>
      <c r="R272" s="96"/>
      <c r="S272" s="24">
        <v>1810.25</v>
      </c>
      <c r="T272" s="24">
        <v>225.25360000000001</v>
      </c>
      <c r="U272" s="24">
        <v>1601.75</v>
      </c>
      <c r="V272" s="24">
        <v>226.44139999999999</v>
      </c>
    </row>
    <row r="273" spans="12:22" x14ac:dyDescent="0.3">
      <c r="L273" s="96"/>
      <c r="M273" s="24">
        <v>3592.1669999999999</v>
      </c>
      <c r="N273" s="24">
        <v>318.41770000000002</v>
      </c>
      <c r="O273" s="24">
        <v>2855.6669999999999</v>
      </c>
      <c r="P273" s="24">
        <v>388.88499999999999</v>
      </c>
      <c r="R273" s="96"/>
      <c r="S273" s="24">
        <v>1873.25</v>
      </c>
      <c r="T273" s="24">
        <v>261.20999999999998</v>
      </c>
      <c r="U273" s="24">
        <v>1562</v>
      </c>
      <c r="V273" s="24">
        <v>243.16759999999999</v>
      </c>
    </row>
    <row r="274" spans="12:22" x14ac:dyDescent="0.3">
      <c r="L274" s="96"/>
      <c r="M274" s="24">
        <v>3610.3330000000001</v>
      </c>
      <c r="N274" s="24">
        <v>410.32049999999998</v>
      </c>
      <c r="O274" s="24">
        <v>2955.6669999999999</v>
      </c>
      <c r="P274" s="24">
        <v>257.83760000000001</v>
      </c>
      <c r="R274" s="96"/>
      <c r="S274" s="24">
        <v>1853.5</v>
      </c>
      <c r="T274" s="24">
        <v>326.13299999999998</v>
      </c>
      <c r="U274" s="24">
        <v>1603.75</v>
      </c>
      <c r="V274" s="24">
        <v>278.43610000000001</v>
      </c>
    </row>
    <row r="275" spans="12:22" x14ac:dyDescent="0.3">
      <c r="L275" s="96"/>
      <c r="M275" s="24">
        <v>3231.8330000000001</v>
      </c>
      <c r="N275" s="24">
        <v>270.41039999999998</v>
      </c>
      <c r="O275" s="24">
        <v>2802.1669999999999</v>
      </c>
      <c r="P275" s="24">
        <v>444.26100000000002</v>
      </c>
      <c r="R275" s="96"/>
      <c r="S275" s="24">
        <v>1773</v>
      </c>
      <c r="T275" s="24">
        <v>117.11750000000001</v>
      </c>
      <c r="U275" s="24">
        <v>1434.25</v>
      </c>
      <c r="V275" s="24">
        <v>93.274799999999999</v>
      </c>
    </row>
    <row r="276" spans="12:22" x14ac:dyDescent="0.3">
      <c r="L276" s="96"/>
      <c r="M276" s="24">
        <v>3171.6669999999999</v>
      </c>
      <c r="N276" s="24">
        <v>554.61869999999999</v>
      </c>
      <c r="O276" s="24">
        <v>2791.3330000000001</v>
      </c>
      <c r="P276" s="24">
        <v>331.38029999999998</v>
      </c>
      <c r="R276" s="96"/>
      <c r="S276" s="24">
        <v>1775</v>
      </c>
      <c r="T276" s="24">
        <v>193.81049999999999</v>
      </c>
      <c r="U276" s="24">
        <v>1715.5</v>
      </c>
      <c r="V276" s="24">
        <v>232.0027</v>
      </c>
    </row>
    <row r="277" spans="12:22" x14ac:dyDescent="0.3">
      <c r="L277" s="96"/>
      <c r="M277" s="24">
        <v>3504.8330000000001</v>
      </c>
      <c r="N277" s="24">
        <v>576.74469999999997</v>
      </c>
      <c r="O277" s="24">
        <v>2875.8330000000001</v>
      </c>
      <c r="P277" s="24">
        <v>371.36430000000001</v>
      </c>
      <c r="R277" s="96"/>
      <c r="S277" s="24">
        <v>1755.25</v>
      </c>
      <c r="T277" s="24">
        <v>144.6969</v>
      </c>
      <c r="U277" s="24">
        <v>1656</v>
      </c>
      <c r="V277" s="24">
        <v>298.29430000000002</v>
      </c>
    </row>
    <row r="278" spans="12:22" x14ac:dyDescent="0.3">
      <c r="L278" s="96"/>
      <c r="M278" s="24">
        <v>3713</v>
      </c>
      <c r="N278" s="24">
        <v>386.0976</v>
      </c>
      <c r="O278" s="24">
        <v>2640.3330000000001</v>
      </c>
      <c r="P278" s="24">
        <v>359.03</v>
      </c>
      <c r="R278" s="96"/>
      <c r="S278" s="24">
        <v>1709.25</v>
      </c>
      <c r="T278" s="24">
        <v>184.71789999999999</v>
      </c>
      <c r="U278" s="24">
        <v>1611</v>
      </c>
      <c r="V278" s="24">
        <v>219.8852</v>
      </c>
    </row>
    <row r="279" spans="12:22" x14ac:dyDescent="0.3">
      <c r="L279" s="96"/>
      <c r="M279" s="24">
        <v>3327.6669999999999</v>
      </c>
      <c r="N279" s="24">
        <v>379.70150000000001</v>
      </c>
      <c r="O279" s="24">
        <v>2756.3330000000001</v>
      </c>
      <c r="P279" s="24">
        <v>440.66300000000001</v>
      </c>
      <c r="R279" s="96"/>
      <c r="S279" s="24">
        <v>2304.5</v>
      </c>
      <c r="T279" s="24">
        <v>345.80959999999999</v>
      </c>
      <c r="U279" s="24">
        <v>1743.75</v>
      </c>
      <c r="V279" s="24">
        <v>349.68369999999999</v>
      </c>
    </row>
    <row r="280" spans="12:22" x14ac:dyDescent="0.3">
      <c r="L280" s="96"/>
      <c r="M280" s="24">
        <v>3062.1669999999999</v>
      </c>
      <c r="N280" s="24">
        <v>552.2962</v>
      </c>
      <c r="O280" s="24">
        <v>2823.6669999999999</v>
      </c>
      <c r="P280" s="24">
        <v>357.75020000000001</v>
      </c>
      <c r="R280" s="96"/>
      <c r="S280" s="24">
        <v>2080.75</v>
      </c>
      <c r="T280" s="24">
        <v>258.26569999999998</v>
      </c>
      <c r="U280" s="24">
        <v>1430.75</v>
      </c>
      <c r="V280" s="24">
        <v>98.02646</v>
      </c>
    </row>
    <row r="281" spans="12:22" x14ac:dyDescent="0.3">
      <c r="L281" s="96"/>
      <c r="M281" s="24">
        <v>3126.5</v>
      </c>
      <c r="N281" s="24">
        <v>546.64329999999995</v>
      </c>
      <c r="O281" s="24">
        <v>2983.3330000000001</v>
      </c>
      <c r="P281" s="24">
        <v>244.8623</v>
      </c>
      <c r="R281" s="96"/>
      <c r="S281" s="24">
        <v>1797.25</v>
      </c>
      <c r="T281" s="24">
        <v>154.81180000000001</v>
      </c>
      <c r="U281" s="24">
        <v>1553.5</v>
      </c>
      <c r="V281" s="24">
        <v>183.36920000000001</v>
      </c>
    </row>
    <row r="282" spans="12:22" x14ac:dyDescent="0.3">
      <c r="L282" s="96"/>
      <c r="M282" s="24">
        <v>3235.6669999999999</v>
      </c>
      <c r="N282" s="24">
        <v>244.77109999999999</v>
      </c>
      <c r="O282" s="24">
        <v>3003</v>
      </c>
      <c r="P282" s="24">
        <v>466.56869999999998</v>
      </c>
      <c r="R282" s="96"/>
      <c r="S282" s="24">
        <v>1908</v>
      </c>
      <c r="T282" s="24">
        <v>341.83550000000002</v>
      </c>
      <c r="U282" s="24">
        <v>1750.5</v>
      </c>
      <c r="V282" s="24">
        <v>340.22460000000001</v>
      </c>
    </row>
    <row r="283" spans="12:22" x14ac:dyDescent="0.3">
      <c r="L283" s="96"/>
      <c r="M283" s="24">
        <v>3370.8330000000001</v>
      </c>
      <c r="N283" s="24">
        <v>372.80349999999999</v>
      </c>
      <c r="O283" s="24">
        <v>2989.5</v>
      </c>
      <c r="P283" s="24">
        <v>521.9511</v>
      </c>
      <c r="R283" s="96"/>
      <c r="S283" s="24">
        <v>1805.25</v>
      </c>
      <c r="T283" s="24">
        <v>120.4624</v>
      </c>
      <c r="U283" s="24">
        <v>1607</v>
      </c>
      <c r="V283" s="24">
        <v>334.64679999999998</v>
      </c>
    </row>
    <row r="284" spans="12:22" x14ac:dyDescent="0.3">
      <c r="L284" s="96"/>
      <c r="M284" s="24">
        <v>3595</v>
      </c>
      <c r="N284" s="24">
        <v>542.18110000000001</v>
      </c>
      <c r="O284" s="24">
        <v>2857.1669999999999</v>
      </c>
      <c r="P284" s="24">
        <v>473.42419999999998</v>
      </c>
      <c r="R284" s="96"/>
      <c r="S284" s="24">
        <v>1981.5</v>
      </c>
      <c r="T284" s="24">
        <v>241.6583</v>
      </c>
      <c r="U284" s="24">
        <v>1529.5</v>
      </c>
      <c r="V284" s="24">
        <v>32.113079999999997</v>
      </c>
    </row>
    <row r="285" spans="12:22" x14ac:dyDescent="0.3">
      <c r="L285" s="96"/>
      <c r="M285" s="24">
        <v>3418.5</v>
      </c>
      <c r="N285" s="24">
        <v>413.2278</v>
      </c>
      <c r="O285" s="24">
        <v>2671.8330000000001</v>
      </c>
      <c r="P285" s="24">
        <v>514.73339999999996</v>
      </c>
      <c r="R285" s="96"/>
      <c r="S285" s="24">
        <v>2021</v>
      </c>
      <c r="T285" s="24">
        <v>248.71369999999999</v>
      </c>
      <c r="U285" s="24">
        <v>1516.5</v>
      </c>
      <c r="V285" s="24">
        <v>100.5099</v>
      </c>
    </row>
    <row r="286" spans="12:22" x14ac:dyDescent="0.3">
      <c r="L286" s="96"/>
      <c r="M286" s="24">
        <v>3352.3330000000001</v>
      </c>
      <c r="N286" s="24">
        <v>478.97449999999998</v>
      </c>
      <c r="O286" s="24">
        <v>2697.6669999999999</v>
      </c>
      <c r="P286" s="24">
        <v>498.35120000000001</v>
      </c>
      <c r="R286" s="96"/>
      <c r="S286" s="24">
        <v>2080.5</v>
      </c>
      <c r="T286" s="24">
        <v>185.6832</v>
      </c>
      <c r="U286" s="24">
        <v>1619.75</v>
      </c>
      <c r="V286" s="24">
        <v>279.89940000000001</v>
      </c>
    </row>
    <row r="287" spans="12:22" x14ac:dyDescent="0.3">
      <c r="L287" s="96"/>
      <c r="M287" s="24">
        <v>3370.5</v>
      </c>
      <c r="N287" s="24">
        <v>306.73430000000002</v>
      </c>
      <c r="O287" s="24">
        <v>2969.1669999999999</v>
      </c>
      <c r="P287" s="24">
        <v>425.59190000000001</v>
      </c>
      <c r="R287" s="96"/>
      <c r="S287" s="24">
        <v>1882.75</v>
      </c>
      <c r="T287" s="24">
        <v>163.05269999999999</v>
      </c>
      <c r="U287" s="24">
        <v>1998</v>
      </c>
      <c r="V287" s="24">
        <v>154.89510000000001</v>
      </c>
    </row>
    <row r="288" spans="12:22" x14ac:dyDescent="0.3">
      <c r="L288" s="96"/>
      <c r="M288" s="24">
        <v>3456.5</v>
      </c>
      <c r="N288" s="24">
        <v>307.46690000000001</v>
      </c>
      <c r="O288" s="24">
        <v>2663.3330000000001</v>
      </c>
      <c r="P288" s="24">
        <v>547.57389999999998</v>
      </c>
      <c r="R288" s="96"/>
      <c r="S288" s="24">
        <v>1783.25</v>
      </c>
      <c r="T288" s="24">
        <v>228.00810000000001</v>
      </c>
      <c r="U288" s="24">
        <v>1719.5</v>
      </c>
      <c r="V288" s="24">
        <v>192.86590000000001</v>
      </c>
    </row>
    <row r="289" spans="12:22" x14ac:dyDescent="0.3">
      <c r="L289" s="96"/>
      <c r="M289" s="24">
        <v>3394.3330000000001</v>
      </c>
      <c r="N289" s="24">
        <v>790.81050000000005</v>
      </c>
      <c r="O289" s="24">
        <v>2606</v>
      </c>
      <c r="P289" s="24">
        <v>530.28039999999999</v>
      </c>
      <c r="R289" s="96"/>
      <c r="S289" s="24">
        <v>1896.25</v>
      </c>
      <c r="T289" s="24">
        <v>251.0163</v>
      </c>
      <c r="U289" s="24">
        <v>1611</v>
      </c>
      <c r="V289" s="24">
        <v>151.25640000000001</v>
      </c>
    </row>
    <row r="290" spans="12:22" x14ac:dyDescent="0.3">
      <c r="L290" s="96"/>
      <c r="M290" s="24">
        <v>3266.5</v>
      </c>
      <c r="N290" s="24">
        <v>558.52419999999995</v>
      </c>
      <c r="O290" s="24">
        <v>2462.8330000000001</v>
      </c>
      <c r="P290" s="24">
        <v>383.2099</v>
      </c>
      <c r="R290" s="96"/>
      <c r="S290" s="24">
        <v>1957</v>
      </c>
      <c r="T290" s="24">
        <v>296.07600000000002</v>
      </c>
      <c r="U290" s="24">
        <v>1471.75</v>
      </c>
      <c r="V290" s="24">
        <v>42.53454</v>
      </c>
    </row>
    <row r="291" spans="12:22" x14ac:dyDescent="0.3">
      <c r="L291" s="96"/>
      <c r="M291" s="24">
        <v>3218.8330000000001</v>
      </c>
      <c r="N291" s="24">
        <v>652.76009999999997</v>
      </c>
      <c r="O291" s="24">
        <v>3017.5</v>
      </c>
      <c r="P291" s="24">
        <v>359.58530000000002</v>
      </c>
      <c r="R291" s="96"/>
      <c r="S291" s="24">
        <v>1872</v>
      </c>
      <c r="T291" s="24">
        <v>236.08789999999999</v>
      </c>
      <c r="U291" s="24">
        <v>1603.5</v>
      </c>
      <c r="V291" s="24">
        <v>82.493939999999995</v>
      </c>
    </row>
    <row r="292" spans="12:22" x14ac:dyDescent="0.3">
      <c r="L292" s="96"/>
      <c r="M292" s="24">
        <v>3364.3330000000001</v>
      </c>
      <c r="N292" s="24">
        <v>796.94529999999997</v>
      </c>
      <c r="O292" s="24">
        <v>2879.8330000000001</v>
      </c>
      <c r="P292" s="24">
        <v>355.37790000000001</v>
      </c>
      <c r="R292" s="96"/>
      <c r="S292" s="24">
        <v>2095.75</v>
      </c>
      <c r="T292" s="24">
        <v>377.6952</v>
      </c>
      <c r="U292" s="24">
        <v>1688.25</v>
      </c>
      <c r="V292" s="24">
        <v>288.83760000000001</v>
      </c>
    </row>
    <row r="293" spans="12:22" x14ac:dyDescent="0.3">
      <c r="L293" s="96"/>
      <c r="M293" s="24">
        <v>3481.8330000000001</v>
      </c>
      <c r="N293" s="24">
        <v>583.89790000000005</v>
      </c>
      <c r="O293" s="24">
        <v>2874.5</v>
      </c>
      <c r="P293" s="24">
        <v>364.47070000000002</v>
      </c>
      <c r="R293" s="96"/>
      <c r="S293" s="24">
        <v>1984.75</v>
      </c>
      <c r="T293" s="24">
        <v>186.6379</v>
      </c>
      <c r="U293" s="24">
        <v>1744.75</v>
      </c>
      <c r="V293" s="24">
        <v>285.41059999999999</v>
      </c>
    </row>
    <row r="294" spans="12:22" x14ac:dyDescent="0.3">
      <c r="L294" s="96"/>
      <c r="M294" s="24">
        <v>3634.1669999999999</v>
      </c>
      <c r="N294" s="24">
        <v>175.80709999999999</v>
      </c>
      <c r="O294" s="24">
        <v>2868.6669999999999</v>
      </c>
      <c r="P294" s="24">
        <v>571.1155</v>
      </c>
      <c r="R294" s="96"/>
      <c r="S294" s="24">
        <v>2102</v>
      </c>
      <c r="T294" s="24">
        <v>162.3253</v>
      </c>
      <c r="U294" s="24">
        <v>1869</v>
      </c>
      <c r="V294" s="24">
        <v>312.87459999999999</v>
      </c>
    </row>
    <row r="295" spans="12:22" x14ac:dyDescent="0.3">
      <c r="L295" s="96"/>
      <c r="M295" s="24">
        <v>3687.1669999999999</v>
      </c>
      <c r="N295" s="24">
        <v>119.3516</v>
      </c>
      <c r="O295" s="24">
        <v>2639.8330000000001</v>
      </c>
      <c r="P295" s="24">
        <v>487.17259999999999</v>
      </c>
      <c r="R295" s="96"/>
      <c r="S295" s="24">
        <v>2254</v>
      </c>
      <c r="T295" s="24">
        <v>445.1977</v>
      </c>
      <c r="U295" s="24">
        <v>1648.25</v>
      </c>
      <c r="V295" s="24">
        <v>292.17410000000001</v>
      </c>
    </row>
    <row r="296" spans="12:22" x14ac:dyDescent="0.3">
      <c r="L296" s="96"/>
      <c r="M296" s="24">
        <v>3124.6669999999999</v>
      </c>
      <c r="N296" s="24">
        <v>244.15270000000001</v>
      </c>
      <c r="O296" s="24">
        <v>2712.1669999999999</v>
      </c>
      <c r="P296" s="24">
        <v>548.73320000000001</v>
      </c>
      <c r="R296" s="96"/>
      <c r="S296" s="24">
        <v>1959.75</v>
      </c>
      <c r="T296" s="24">
        <v>155.83869999999999</v>
      </c>
      <c r="U296" s="24">
        <v>1707</v>
      </c>
      <c r="V296" s="24">
        <v>136.5796</v>
      </c>
    </row>
    <row r="297" spans="12:22" x14ac:dyDescent="0.3">
      <c r="L297" s="96"/>
      <c r="M297" s="24">
        <v>3133.6669999999999</v>
      </c>
      <c r="N297" s="24">
        <v>437.7765</v>
      </c>
      <c r="O297" s="24">
        <v>2689.8330000000001</v>
      </c>
      <c r="P297" s="24">
        <v>599.76260000000002</v>
      </c>
      <c r="R297" s="96"/>
      <c r="S297" s="24">
        <v>1901.25</v>
      </c>
      <c r="T297" s="24">
        <v>282.88720000000001</v>
      </c>
      <c r="U297" s="24">
        <v>1692.5</v>
      </c>
      <c r="V297" s="24">
        <v>71.772210000000001</v>
      </c>
    </row>
    <row r="298" spans="12:22" x14ac:dyDescent="0.3">
      <c r="L298" s="96"/>
      <c r="M298" s="24">
        <v>3018.1669999999999</v>
      </c>
      <c r="N298" s="24">
        <v>486.84410000000003</v>
      </c>
      <c r="O298" s="24">
        <v>2690.1669999999999</v>
      </c>
      <c r="P298" s="24">
        <v>486.50639999999999</v>
      </c>
      <c r="R298" s="96"/>
      <c r="S298" s="24">
        <v>2454</v>
      </c>
      <c r="T298" s="24">
        <v>473.33080000000001</v>
      </c>
      <c r="U298" s="24">
        <v>2464.5</v>
      </c>
      <c r="V298" s="24">
        <v>105.869</v>
      </c>
    </row>
    <row r="299" spans="12:22" x14ac:dyDescent="0.3">
      <c r="L299" s="96"/>
      <c r="M299" s="24">
        <v>2916.1669999999999</v>
      </c>
      <c r="N299" s="24">
        <v>319.0018</v>
      </c>
      <c r="O299" s="24">
        <v>2478.1669999999999</v>
      </c>
      <c r="P299" s="24">
        <v>358.87110000000001</v>
      </c>
      <c r="R299" s="96"/>
      <c r="S299" s="24">
        <v>2263</v>
      </c>
      <c r="T299" s="24">
        <v>285.66759999999999</v>
      </c>
      <c r="U299" s="24">
        <v>2337.25</v>
      </c>
      <c r="V299" s="24">
        <v>75.041240000000002</v>
      </c>
    </row>
    <row r="300" spans="12:22" x14ac:dyDescent="0.3">
      <c r="L300" s="96"/>
      <c r="M300" s="24">
        <v>3054.6669999999999</v>
      </c>
      <c r="N300" s="24">
        <v>384.1001</v>
      </c>
      <c r="O300" s="24">
        <v>2489.8330000000001</v>
      </c>
      <c r="P300" s="24">
        <v>513.59209999999996</v>
      </c>
      <c r="R300" s="96"/>
      <c r="S300" s="24">
        <v>2684.25</v>
      </c>
      <c r="T300" s="24">
        <v>243.4547</v>
      </c>
      <c r="U300" s="24">
        <v>2263</v>
      </c>
      <c r="V300" s="24">
        <v>240.8527</v>
      </c>
    </row>
    <row r="301" spans="12:22" x14ac:dyDescent="0.3">
      <c r="L301" s="96"/>
      <c r="M301" s="24">
        <v>3268.6669999999999</v>
      </c>
      <c r="N301" s="24">
        <v>313.02859999999998</v>
      </c>
      <c r="O301" s="24">
        <v>2909</v>
      </c>
      <c r="P301" s="24">
        <v>352.3218</v>
      </c>
      <c r="R301" s="96"/>
      <c r="S301" s="24">
        <v>2371.25</v>
      </c>
      <c r="T301" s="24">
        <v>478.39330000000001</v>
      </c>
      <c r="U301" s="24">
        <v>2135.75</v>
      </c>
      <c r="V301" s="24">
        <v>331.16340000000002</v>
      </c>
    </row>
    <row r="302" spans="12:22" x14ac:dyDescent="0.3">
      <c r="L302" s="96"/>
      <c r="M302" s="24">
        <v>3402.5</v>
      </c>
      <c r="N302" s="24">
        <v>423.28109999999998</v>
      </c>
      <c r="O302" s="24">
        <v>2788</v>
      </c>
      <c r="P302" s="24">
        <v>318.33</v>
      </c>
      <c r="R302" s="96"/>
      <c r="S302" s="24">
        <v>2297.75</v>
      </c>
      <c r="T302" s="24">
        <v>313.75020000000001</v>
      </c>
      <c r="U302" s="24">
        <v>2110</v>
      </c>
      <c r="V302" s="24">
        <v>287.92270000000002</v>
      </c>
    </row>
    <row r="303" spans="12:22" x14ac:dyDescent="0.3">
      <c r="L303" s="96"/>
      <c r="M303" s="24">
        <v>3433.3330000000001</v>
      </c>
      <c r="N303" s="24">
        <v>447.8879</v>
      </c>
      <c r="O303" s="24">
        <v>2815</v>
      </c>
      <c r="P303" s="24">
        <v>520.84100000000001</v>
      </c>
      <c r="R303" s="96"/>
      <c r="S303" s="24">
        <v>2480.25</v>
      </c>
      <c r="T303" s="24">
        <v>124.3591</v>
      </c>
      <c r="U303" s="24">
        <v>2022.25</v>
      </c>
      <c r="V303" s="24">
        <v>219.60120000000001</v>
      </c>
    </row>
    <row r="304" spans="12:22" x14ac:dyDescent="0.3">
      <c r="L304" s="96"/>
      <c r="M304" s="24">
        <v>3321.1669999999999</v>
      </c>
      <c r="N304" s="24">
        <v>409.80090000000001</v>
      </c>
      <c r="O304" s="24">
        <v>2604.6669999999999</v>
      </c>
      <c r="P304" s="24">
        <v>485.29700000000003</v>
      </c>
      <c r="R304" s="96"/>
      <c r="S304" s="24">
        <v>2297.75</v>
      </c>
      <c r="T304" s="24">
        <v>312.68380000000002</v>
      </c>
      <c r="U304" s="24">
        <v>1695.75</v>
      </c>
      <c r="V304" s="24">
        <v>177.54769999999999</v>
      </c>
    </row>
    <row r="305" spans="12:22" x14ac:dyDescent="0.3">
      <c r="L305" s="96"/>
      <c r="M305" s="24">
        <v>3259.3330000000001</v>
      </c>
      <c r="N305" s="24">
        <v>499.09609999999998</v>
      </c>
      <c r="O305" s="24">
        <v>2585.8330000000001</v>
      </c>
      <c r="P305" s="24">
        <v>461.47930000000002</v>
      </c>
      <c r="R305" s="96"/>
      <c r="S305" s="24">
        <v>2314.5</v>
      </c>
      <c r="T305" s="24">
        <v>396.65129999999999</v>
      </c>
      <c r="U305" s="24">
        <v>2044</v>
      </c>
      <c r="V305" s="24">
        <v>226.91739999999999</v>
      </c>
    </row>
    <row r="306" spans="12:22" x14ac:dyDescent="0.3">
      <c r="L306" s="96"/>
      <c r="M306" s="24">
        <v>3175.3330000000001</v>
      </c>
      <c r="N306" s="24">
        <v>543.88559999999995</v>
      </c>
      <c r="O306" s="24">
        <v>2368.8330000000001</v>
      </c>
      <c r="P306" s="24">
        <v>305.15100000000001</v>
      </c>
      <c r="R306" s="96"/>
      <c r="S306" s="24">
        <v>2101.25</v>
      </c>
      <c r="T306" s="24">
        <v>174.9091</v>
      </c>
      <c r="U306" s="24">
        <v>2365.25</v>
      </c>
      <c r="V306" s="24">
        <v>80.453010000000006</v>
      </c>
    </row>
    <row r="307" spans="12:22" x14ac:dyDescent="0.3">
      <c r="L307" s="96"/>
      <c r="M307" s="24">
        <v>3289</v>
      </c>
      <c r="N307" s="24">
        <v>445.86689999999999</v>
      </c>
      <c r="O307" s="24">
        <v>2475.8330000000001</v>
      </c>
      <c r="P307" s="24">
        <v>439.2552</v>
      </c>
      <c r="R307" s="96"/>
      <c r="S307" s="24">
        <v>2156.5</v>
      </c>
      <c r="T307" s="24">
        <v>262.9624</v>
      </c>
      <c r="U307" s="24">
        <v>2118.75</v>
      </c>
      <c r="V307" s="24">
        <v>124.9127</v>
      </c>
    </row>
    <row r="308" spans="12:22" x14ac:dyDescent="0.3">
      <c r="L308" s="96"/>
      <c r="M308" s="24">
        <v>3149.8330000000001</v>
      </c>
      <c r="N308" s="24">
        <v>492.62509999999997</v>
      </c>
      <c r="O308" s="24">
        <v>2487.1669999999999</v>
      </c>
      <c r="P308" s="24">
        <v>185.98689999999999</v>
      </c>
      <c r="R308" s="96"/>
      <c r="S308" s="24">
        <v>2301.25</v>
      </c>
      <c r="T308" s="24">
        <v>169.09960000000001</v>
      </c>
      <c r="U308" s="24">
        <v>1885.75</v>
      </c>
      <c r="V308" s="24">
        <v>267.4391</v>
      </c>
    </row>
    <row r="309" spans="12:22" x14ac:dyDescent="0.3">
      <c r="L309" s="96"/>
      <c r="M309" s="24">
        <v>3119.8330000000001</v>
      </c>
      <c r="N309" s="24">
        <v>540.67870000000005</v>
      </c>
      <c r="O309" s="24">
        <v>2626.8330000000001</v>
      </c>
      <c r="P309" s="24">
        <v>420.75150000000002</v>
      </c>
      <c r="R309" s="96"/>
      <c r="S309" s="24">
        <v>2475.75</v>
      </c>
      <c r="T309" s="24">
        <v>433.98809999999997</v>
      </c>
      <c r="U309" s="24">
        <v>1787</v>
      </c>
      <c r="V309" s="24">
        <v>112.5877</v>
      </c>
    </row>
    <row r="310" spans="12:22" x14ac:dyDescent="0.3">
      <c r="L310" s="96"/>
      <c r="M310" s="24">
        <v>3119.3330000000001</v>
      </c>
      <c r="N310" s="24">
        <v>225.76730000000001</v>
      </c>
      <c r="O310" s="24">
        <v>2827.5</v>
      </c>
      <c r="P310" s="24">
        <v>610.77319999999997</v>
      </c>
      <c r="R310" s="96"/>
      <c r="S310" s="24">
        <v>2407.5</v>
      </c>
      <c r="T310" s="24">
        <v>135.666</v>
      </c>
      <c r="U310" s="24">
        <v>1857.75</v>
      </c>
      <c r="V310" s="24">
        <v>96.515219999999999</v>
      </c>
    </row>
    <row r="311" spans="12:22" x14ac:dyDescent="0.3">
      <c r="L311" s="96"/>
      <c r="M311" s="24">
        <v>3058.8330000000001</v>
      </c>
      <c r="N311" s="24">
        <v>429.86559999999997</v>
      </c>
      <c r="O311" s="24">
        <v>2721.6669999999999</v>
      </c>
      <c r="P311" s="24">
        <v>545.06380000000001</v>
      </c>
      <c r="R311" s="96"/>
      <c r="S311" s="24">
        <v>2197</v>
      </c>
      <c r="T311" s="24">
        <v>230.63929999999999</v>
      </c>
      <c r="U311" s="24">
        <v>2244.75</v>
      </c>
      <c r="V311" s="24">
        <v>294.04199999999997</v>
      </c>
    </row>
    <row r="312" spans="12:22" x14ac:dyDescent="0.3">
      <c r="L312" s="96"/>
      <c r="M312" s="24">
        <v>3439.1669999999999</v>
      </c>
      <c r="N312" s="24">
        <v>693.49800000000005</v>
      </c>
      <c r="O312" s="24">
        <v>2790.3330000000001</v>
      </c>
      <c r="P312" s="24">
        <v>466.63</v>
      </c>
      <c r="R312" s="96"/>
      <c r="S312" s="24">
        <v>2403.25</v>
      </c>
      <c r="T312" s="24">
        <v>544.74919999999997</v>
      </c>
      <c r="U312" s="24">
        <v>2078.75</v>
      </c>
      <c r="V312" s="24">
        <v>237.2218</v>
      </c>
    </row>
    <row r="313" spans="12:22" x14ac:dyDescent="0.3">
      <c r="L313" s="96"/>
      <c r="M313" s="24">
        <v>3544.3330000000001</v>
      </c>
      <c r="N313" s="24">
        <v>592.83010000000002</v>
      </c>
      <c r="O313" s="24">
        <v>2558.5</v>
      </c>
      <c r="P313" s="24">
        <v>497.84190000000001</v>
      </c>
      <c r="R313" s="96"/>
      <c r="S313" s="24">
        <v>2272.25</v>
      </c>
      <c r="T313" s="24">
        <v>441.19970000000001</v>
      </c>
      <c r="U313" s="24">
        <v>1957.75</v>
      </c>
      <c r="V313" s="24">
        <v>161.22559999999999</v>
      </c>
    </row>
    <row r="314" spans="12:22" x14ac:dyDescent="0.3">
      <c r="L314" s="96"/>
      <c r="M314" s="24">
        <v>3345.1669999999999</v>
      </c>
      <c r="N314" s="24">
        <v>865.81899999999996</v>
      </c>
      <c r="O314" s="24">
        <v>2570</v>
      </c>
      <c r="P314" s="24">
        <v>276.19200000000001</v>
      </c>
      <c r="R314" s="96"/>
      <c r="S314" s="24">
        <v>2280</v>
      </c>
      <c r="T314" s="24">
        <v>399.68799999999999</v>
      </c>
      <c r="U314" s="24">
        <v>2139</v>
      </c>
      <c r="V314" s="24">
        <v>114.66249999999999</v>
      </c>
    </row>
    <row r="315" spans="12:22" x14ac:dyDescent="0.3">
      <c r="L315" s="96"/>
      <c r="M315" s="24">
        <v>3147.6669999999999</v>
      </c>
      <c r="N315" s="24">
        <v>648.73119999999994</v>
      </c>
      <c r="O315" s="24">
        <v>2822.5</v>
      </c>
      <c r="P315" s="24">
        <v>517.35509999999999</v>
      </c>
      <c r="R315" s="96"/>
      <c r="S315" s="24">
        <v>2329.5</v>
      </c>
      <c r="T315" s="24">
        <v>479.93459999999999</v>
      </c>
      <c r="U315" s="24">
        <v>2011</v>
      </c>
      <c r="V315" s="24">
        <v>423.83429999999998</v>
      </c>
    </row>
    <row r="316" spans="12:22" x14ac:dyDescent="0.3">
      <c r="L316" s="96"/>
      <c r="M316" s="24">
        <v>3190</v>
      </c>
      <c r="N316" s="24">
        <v>578.03629999999998</v>
      </c>
      <c r="O316" s="24">
        <v>2574.6669999999999</v>
      </c>
      <c r="P316" s="24">
        <v>459.7484</v>
      </c>
      <c r="R316" s="96"/>
      <c r="S316" s="24">
        <v>2555.75</v>
      </c>
      <c r="T316" s="24">
        <v>77.750799999999998</v>
      </c>
      <c r="U316" s="24">
        <v>2102.75</v>
      </c>
      <c r="V316" s="24">
        <v>320.15030000000002</v>
      </c>
    </row>
    <row r="317" spans="12:22" x14ac:dyDescent="0.3">
      <c r="L317" s="96"/>
      <c r="M317" s="24">
        <v>3125.8330000000001</v>
      </c>
      <c r="N317" s="24">
        <v>333.8535</v>
      </c>
      <c r="O317" s="24">
        <v>2472.6669999999999</v>
      </c>
      <c r="P317" s="24">
        <v>420.23630000000003</v>
      </c>
      <c r="R317" s="96"/>
      <c r="S317" s="24">
        <v>2566</v>
      </c>
      <c r="T317" s="24">
        <v>175.65729999999999</v>
      </c>
      <c r="U317" s="24">
        <v>1983.25</v>
      </c>
      <c r="V317" s="24">
        <v>397.25080000000003</v>
      </c>
    </row>
    <row r="318" spans="12:22" x14ac:dyDescent="0.3">
      <c r="L318" s="96"/>
      <c r="M318" s="24">
        <v>3361</v>
      </c>
      <c r="N318" s="24">
        <v>476.47699999999998</v>
      </c>
      <c r="O318" s="24">
        <v>3031.3330000000001</v>
      </c>
      <c r="P318" s="24">
        <v>644.59540000000004</v>
      </c>
      <c r="R318" s="96"/>
      <c r="S318" s="24">
        <v>2172.75</v>
      </c>
      <c r="T318" s="24">
        <v>236.15289999999999</v>
      </c>
      <c r="U318" s="24">
        <v>1992.25</v>
      </c>
      <c r="V318" s="24">
        <v>389.53269999999998</v>
      </c>
    </row>
    <row r="319" spans="12:22" x14ac:dyDescent="0.3">
      <c r="L319" s="96"/>
      <c r="M319" s="24">
        <v>3309</v>
      </c>
      <c r="N319" s="24">
        <v>528.09029999999996</v>
      </c>
      <c r="O319" s="24">
        <v>2862.6669999999999</v>
      </c>
      <c r="P319" s="24">
        <v>650.94439999999997</v>
      </c>
      <c r="R319" s="96"/>
      <c r="S319" s="24">
        <v>2474</v>
      </c>
      <c r="T319" s="24">
        <v>111.1733</v>
      </c>
      <c r="U319" s="24">
        <v>2068</v>
      </c>
      <c r="V319" s="24">
        <v>339.97430000000003</v>
      </c>
    </row>
    <row r="320" spans="12:22" x14ac:dyDescent="0.3">
      <c r="L320" s="96"/>
      <c r="M320" s="24">
        <v>3395.3330000000001</v>
      </c>
      <c r="N320" s="24">
        <v>310.19600000000003</v>
      </c>
      <c r="O320" s="24">
        <v>2705.5</v>
      </c>
      <c r="P320" s="24">
        <v>520.98260000000005</v>
      </c>
      <c r="R320" s="96"/>
      <c r="S320" s="24">
        <v>2202.75</v>
      </c>
      <c r="T320" s="24">
        <v>380.82760000000002</v>
      </c>
      <c r="U320" s="24">
        <v>2021</v>
      </c>
      <c r="V320" s="24">
        <v>348.10989999999998</v>
      </c>
    </row>
    <row r="321" spans="12:22" x14ac:dyDescent="0.3">
      <c r="L321" s="96"/>
      <c r="M321" s="24">
        <v>3173.1669999999999</v>
      </c>
      <c r="N321" s="24">
        <v>432.12860000000001</v>
      </c>
      <c r="O321" s="24">
        <v>2699.3330000000001</v>
      </c>
      <c r="P321" s="24">
        <v>504.63639999999998</v>
      </c>
      <c r="R321" s="96"/>
      <c r="S321" s="24">
        <v>2225.75</v>
      </c>
      <c r="T321" s="24">
        <v>212.40450000000001</v>
      </c>
      <c r="U321" s="24">
        <v>2130.25</v>
      </c>
      <c r="V321" s="24">
        <v>190.00309999999999</v>
      </c>
    </row>
    <row r="322" spans="12:22" x14ac:dyDescent="0.3">
      <c r="L322" s="96"/>
      <c r="M322" s="24">
        <v>3170.6669999999999</v>
      </c>
      <c r="N322" s="24">
        <v>515.32889999999998</v>
      </c>
      <c r="O322" s="24">
        <v>2662.6669999999999</v>
      </c>
      <c r="P322" s="24">
        <v>381.13060000000002</v>
      </c>
      <c r="R322" s="96"/>
      <c r="S322" s="24">
        <v>2148.75</v>
      </c>
      <c r="T322" s="24">
        <v>374.80020000000002</v>
      </c>
      <c r="U322" s="24">
        <v>1997</v>
      </c>
      <c r="V322" s="24">
        <v>252.1686</v>
      </c>
    </row>
    <row r="323" spans="12:22" x14ac:dyDescent="0.3">
      <c r="L323" s="96"/>
      <c r="M323" s="24">
        <v>3060</v>
      </c>
      <c r="N323" s="24">
        <v>359.1968</v>
      </c>
      <c r="O323" s="24">
        <v>2325.8330000000001</v>
      </c>
      <c r="P323" s="24">
        <v>401.7294</v>
      </c>
      <c r="R323" s="96"/>
      <c r="S323" s="24">
        <v>2045.5</v>
      </c>
      <c r="T323" s="24">
        <v>424.4511</v>
      </c>
      <c r="U323" s="24">
        <v>1836.5</v>
      </c>
      <c r="V323" s="24">
        <v>189.7663</v>
      </c>
    </row>
    <row r="324" spans="12:22" x14ac:dyDescent="0.3">
      <c r="L324" s="96"/>
      <c r="M324" s="24">
        <v>2666.6669999999999</v>
      </c>
      <c r="N324" s="24">
        <v>523.93849999999998</v>
      </c>
      <c r="O324" s="24">
        <v>2428.8330000000001</v>
      </c>
      <c r="P324" s="24">
        <v>229.66159999999999</v>
      </c>
      <c r="R324" s="96"/>
      <c r="S324" s="24">
        <v>2275.75</v>
      </c>
      <c r="T324" s="24">
        <v>30.703220000000002</v>
      </c>
      <c r="U324" s="24">
        <v>2172</v>
      </c>
      <c r="V324" s="24">
        <v>201.7647</v>
      </c>
    </row>
    <row r="325" spans="12:22" x14ac:dyDescent="0.3">
      <c r="L325" s="96"/>
      <c r="M325" s="24">
        <v>2661.8330000000001</v>
      </c>
      <c r="N325" s="24">
        <v>331.31830000000002</v>
      </c>
      <c r="O325" s="24">
        <v>2399.3330000000001</v>
      </c>
      <c r="P325" s="24">
        <v>395.09140000000002</v>
      </c>
      <c r="R325" s="96"/>
      <c r="S325" s="24">
        <v>2243.25</v>
      </c>
      <c r="T325" s="24">
        <v>380.76659999999998</v>
      </c>
      <c r="U325" s="24">
        <v>2051</v>
      </c>
      <c r="V325" s="24">
        <v>335.05520000000001</v>
      </c>
    </row>
    <row r="326" spans="12:22" x14ac:dyDescent="0.3">
      <c r="L326" s="96"/>
      <c r="M326" s="24">
        <v>2535.8330000000001</v>
      </c>
      <c r="N326" s="24">
        <v>382.97669999999999</v>
      </c>
      <c r="O326" s="24">
        <v>2331.1669999999999</v>
      </c>
      <c r="P326" s="24">
        <v>429.99090000000001</v>
      </c>
      <c r="R326" s="96"/>
      <c r="S326" s="24">
        <v>2305.25</v>
      </c>
      <c r="T326" s="24">
        <v>504.62779999999998</v>
      </c>
      <c r="U326" s="24">
        <v>1879.5</v>
      </c>
      <c r="V326" s="24">
        <v>147.85890000000001</v>
      </c>
    </row>
    <row r="327" spans="12:22" x14ac:dyDescent="0.3">
      <c r="L327" s="96"/>
      <c r="M327" s="24">
        <v>2947.5</v>
      </c>
      <c r="N327" s="24">
        <v>573.96040000000005</v>
      </c>
      <c r="O327" s="24">
        <v>2325.3330000000001</v>
      </c>
      <c r="P327" s="24">
        <v>409.85309999999998</v>
      </c>
      <c r="R327" s="96"/>
      <c r="S327" s="24">
        <v>2204.75</v>
      </c>
      <c r="T327" s="24">
        <v>481.31819999999999</v>
      </c>
      <c r="U327" s="24">
        <v>2001.25</v>
      </c>
      <c r="V327" s="24">
        <v>208.38229999999999</v>
      </c>
    </row>
    <row r="328" spans="12:22" x14ac:dyDescent="0.3">
      <c r="L328" s="96"/>
      <c r="M328" s="24">
        <v>2876</v>
      </c>
      <c r="N328" s="24">
        <v>519.00670000000002</v>
      </c>
      <c r="O328" s="24">
        <v>2242.8330000000001</v>
      </c>
      <c r="P328" s="24">
        <v>291.36709999999999</v>
      </c>
      <c r="R328" s="96"/>
      <c r="S328" s="24">
        <v>2401</v>
      </c>
      <c r="T328" s="24">
        <v>329.97120000000001</v>
      </c>
      <c r="U328" s="24">
        <v>2158.5</v>
      </c>
      <c r="V328" s="24">
        <v>223.8409</v>
      </c>
    </row>
    <row r="329" spans="12:22" x14ac:dyDescent="0.3">
      <c r="L329" s="96"/>
      <c r="M329" s="24">
        <v>2548.3330000000001</v>
      </c>
      <c r="N329" s="24">
        <v>308.9545</v>
      </c>
      <c r="O329" s="24">
        <v>2327</v>
      </c>
      <c r="P329" s="24">
        <v>354.6825</v>
      </c>
      <c r="R329" s="96"/>
      <c r="S329" s="24">
        <v>2230.75</v>
      </c>
      <c r="T329" s="24">
        <v>467.18380000000002</v>
      </c>
      <c r="U329" s="24">
        <v>2049.75</v>
      </c>
      <c r="V329" s="24">
        <v>207.7106</v>
      </c>
    </row>
    <row r="330" spans="12:22" x14ac:dyDescent="0.3">
      <c r="L330" s="96"/>
      <c r="M330" s="24">
        <v>2971.6669999999999</v>
      </c>
      <c r="N330" s="24">
        <v>328.8458</v>
      </c>
      <c r="O330" s="24">
        <v>2370.1669999999999</v>
      </c>
      <c r="P330" s="24">
        <v>192.6858</v>
      </c>
      <c r="R330" s="96"/>
      <c r="S330" s="24">
        <v>2187.5</v>
      </c>
      <c r="T330" s="24">
        <v>263.7011</v>
      </c>
      <c r="U330" s="24">
        <v>1886</v>
      </c>
      <c r="V330" s="24">
        <v>203.3347</v>
      </c>
    </row>
    <row r="331" spans="12:22" x14ac:dyDescent="0.3">
      <c r="L331" s="96"/>
      <c r="M331" s="24">
        <v>2668</v>
      </c>
      <c r="N331" s="24">
        <v>368.3897</v>
      </c>
      <c r="O331" s="24">
        <v>2295.1669999999999</v>
      </c>
      <c r="P331" s="24">
        <v>326.23329999999999</v>
      </c>
      <c r="R331" s="96"/>
      <c r="S331" s="24">
        <v>2158.25</v>
      </c>
      <c r="T331" s="24">
        <v>195.74270000000001</v>
      </c>
      <c r="U331" s="24">
        <v>1906.5</v>
      </c>
      <c r="V331" s="24">
        <v>217.71600000000001</v>
      </c>
    </row>
    <row r="332" spans="12:22" x14ac:dyDescent="0.3">
      <c r="L332" s="96"/>
      <c r="M332" s="24">
        <v>2691.3330000000001</v>
      </c>
      <c r="N332" s="24">
        <v>438.5908</v>
      </c>
      <c r="O332" s="24">
        <v>2330.3330000000001</v>
      </c>
      <c r="P332" s="24">
        <v>146.19929999999999</v>
      </c>
      <c r="R332" s="96"/>
      <c r="S332" s="24">
        <v>2224</v>
      </c>
      <c r="T332" s="24">
        <v>399.91250000000002</v>
      </c>
      <c r="U332" s="24">
        <v>2085</v>
      </c>
      <c r="V332" s="24">
        <v>280.01519999999999</v>
      </c>
    </row>
    <row r="333" spans="12:22" x14ac:dyDescent="0.3">
      <c r="L333" s="96"/>
      <c r="M333" s="24">
        <v>2679.3330000000001</v>
      </c>
      <c r="N333" s="24">
        <v>484.82459999999998</v>
      </c>
      <c r="O333" s="24">
        <v>2295.8330000000001</v>
      </c>
      <c r="P333" s="24">
        <v>311.30549999999999</v>
      </c>
      <c r="R333" s="96"/>
      <c r="S333" s="24">
        <v>2263.75</v>
      </c>
      <c r="T333" s="24">
        <v>492.12369999999999</v>
      </c>
      <c r="U333" s="24">
        <v>1982.75</v>
      </c>
      <c r="V333" s="24">
        <v>272.8245</v>
      </c>
    </row>
    <row r="334" spans="12:22" x14ac:dyDescent="0.3">
      <c r="L334" s="96"/>
      <c r="M334" s="24">
        <v>2404</v>
      </c>
      <c r="N334" s="24">
        <v>214.9992</v>
      </c>
      <c r="O334" s="24">
        <v>2018.6669999999999</v>
      </c>
      <c r="P334" s="24">
        <v>181.40989999999999</v>
      </c>
      <c r="R334" s="96"/>
      <c r="S334" s="24">
        <v>2124.75</v>
      </c>
      <c r="T334" s="24">
        <v>331.2396</v>
      </c>
      <c r="U334" s="24">
        <v>1787.25</v>
      </c>
      <c r="V334" s="24">
        <v>218.55930000000001</v>
      </c>
    </row>
    <row r="335" spans="12:22" x14ac:dyDescent="0.3">
      <c r="L335" s="96"/>
      <c r="M335" s="24">
        <v>2731</v>
      </c>
      <c r="N335" s="24">
        <v>187.25470000000001</v>
      </c>
      <c r="O335" s="24">
        <v>2168.8330000000001</v>
      </c>
      <c r="P335" s="24">
        <v>355.04759999999999</v>
      </c>
      <c r="R335" s="96"/>
      <c r="S335" s="24">
        <v>2207.25</v>
      </c>
      <c r="T335" s="24">
        <v>221.4152</v>
      </c>
      <c r="U335" s="24">
        <v>1809.25</v>
      </c>
      <c r="V335" s="24">
        <v>123.91</v>
      </c>
    </row>
    <row r="336" spans="12:22" x14ac:dyDescent="0.3">
      <c r="L336" s="86"/>
      <c r="M336" s="24">
        <v>2828</v>
      </c>
      <c r="N336" s="24">
        <v>468.92790000000002</v>
      </c>
      <c r="O336" s="24">
        <v>2325.1669999999999</v>
      </c>
      <c r="P336" s="24">
        <v>384.03269999999998</v>
      </c>
      <c r="R336" s="86"/>
      <c r="S336" s="24">
        <v>2207</v>
      </c>
      <c r="T336" s="24">
        <v>136.40559999999999</v>
      </c>
      <c r="U336" s="24">
        <v>1891.25</v>
      </c>
      <c r="V336" s="24">
        <v>266.55709999999999</v>
      </c>
    </row>
  </sheetData>
  <mergeCells count="27">
    <mergeCell ref="M2:N2"/>
    <mergeCell ref="O2:P2"/>
    <mergeCell ref="L4:L336"/>
    <mergeCell ref="S2:T2"/>
    <mergeCell ref="U2:V2"/>
    <mergeCell ref="R4:R336"/>
    <mergeCell ref="G2:H2"/>
    <mergeCell ref="G12:H13"/>
    <mergeCell ref="G26:H26"/>
    <mergeCell ref="G33:H33"/>
    <mergeCell ref="I26:J26"/>
    <mergeCell ref="I33:J33"/>
    <mergeCell ref="C35:D35"/>
    <mergeCell ref="E35:F35"/>
    <mergeCell ref="E45:F45"/>
    <mergeCell ref="C45:D45"/>
    <mergeCell ref="C2:D2"/>
    <mergeCell ref="C15:D15"/>
    <mergeCell ref="C24:D24"/>
    <mergeCell ref="E2:F2"/>
    <mergeCell ref="E12:F13"/>
    <mergeCell ref="B12:B13"/>
    <mergeCell ref="C12:D13"/>
    <mergeCell ref="C26:D26"/>
    <mergeCell ref="C33:D33"/>
    <mergeCell ref="E26:F26"/>
    <mergeCell ref="E33:F33"/>
  </mergeCells>
  <phoneticPr fontId="2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20</vt:i4>
      </vt:variant>
    </vt:vector>
  </HeadingPairs>
  <TitlesOfParts>
    <vt:vector size="20" baseType="lpstr">
      <vt:lpstr>Fig. 1</vt:lpstr>
      <vt:lpstr>Fig. 2</vt:lpstr>
      <vt:lpstr>Fig. 3</vt:lpstr>
      <vt:lpstr>Fig. 4</vt:lpstr>
      <vt:lpstr>Fig. 5</vt:lpstr>
      <vt:lpstr>Fig. 6</vt:lpstr>
      <vt:lpstr>Fig. 7</vt:lpstr>
      <vt:lpstr>Fig. 8</vt:lpstr>
      <vt:lpstr>Fig. 9</vt:lpstr>
      <vt:lpstr>Supplementary Fig. 1</vt:lpstr>
      <vt:lpstr>Supplementary Fig. 2</vt:lpstr>
      <vt:lpstr>Supplementary Fig. 3</vt:lpstr>
      <vt:lpstr>Supplementary Fig. 4</vt:lpstr>
      <vt:lpstr>Supplementary Fig. 6</vt:lpstr>
      <vt:lpstr>Supplementary Fig. 7</vt:lpstr>
      <vt:lpstr>Supplementary Fig. 9</vt:lpstr>
      <vt:lpstr>Supplementary Fig. 10</vt:lpstr>
      <vt:lpstr>Supplementary Fig. 11</vt:lpstr>
      <vt:lpstr>Supplementary Fig. 12</vt:lpstr>
      <vt:lpstr>Supplementary Fig. 1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yunsoo Cho</dc:creator>
  <cp:lastModifiedBy>admin</cp:lastModifiedBy>
  <dcterms:created xsi:type="dcterms:W3CDTF">2019-04-02T02:37:40Z</dcterms:created>
  <dcterms:modified xsi:type="dcterms:W3CDTF">2020-04-17T02:41:38Z</dcterms:modified>
</cp:coreProperties>
</file>